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p1\Desktop\"/>
    </mc:Choice>
  </mc:AlternateContent>
  <bookViews>
    <workbookView xWindow="15" yWindow="15" windowWidth="23010" windowHeight="12330" activeTab="2"/>
  </bookViews>
  <sheets>
    <sheet name="Figure 1" sheetId="1" r:id="rId1"/>
    <sheet name="Figure 2" sheetId="2" r:id="rId2"/>
    <sheet name="Figure 3" sheetId="4" r:id="rId3"/>
    <sheet name="Figure 4" sheetId="5" r:id="rId4"/>
    <sheet name="Figure 5" sheetId="6" r:id="rId5"/>
    <sheet name="Figure 6" sheetId="7" r:id="rId6"/>
    <sheet name="Supplementary Figure 1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11" i="1" l="1"/>
  <c r="R211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D211" i="1"/>
  <c r="C211" i="1"/>
  <c r="B211" i="1"/>
  <c r="S210" i="1"/>
  <c r="R210" i="1"/>
  <c r="Q210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B210" i="1"/>
  <c r="AG195" i="1"/>
  <c r="AF195" i="1"/>
  <c r="AE195" i="1"/>
  <c r="AD195" i="1"/>
  <c r="AC195" i="1"/>
  <c r="AB195" i="1"/>
  <c r="AA195" i="1"/>
  <c r="Z195" i="1"/>
  <c r="Y195" i="1"/>
  <c r="X195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C195" i="1"/>
  <c r="B195" i="1"/>
  <c r="AG194" i="1"/>
  <c r="AF194" i="1"/>
  <c r="AE194" i="1"/>
  <c r="AD194" i="1"/>
  <c r="AC194" i="1"/>
  <c r="AB194" i="1"/>
  <c r="AA194" i="1"/>
  <c r="Z194" i="1"/>
  <c r="Y194" i="1"/>
  <c r="X194" i="1"/>
  <c r="W194" i="1"/>
  <c r="V194" i="1"/>
  <c r="U194" i="1"/>
  <c r="T194" i="1"/>
  <c r="S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B194" i="1"/>
  <c r="AG180" i="1"/>
  <c r="AF180" i="1"/>
  <c r="AE180" i="1"/>
  <c r="AD180" i="1"/>
  <c r="AC180" i="1"/>
  <c r="AB180" i="1"/>
  <c r="AA180" i="1"/>
  <c r="Z180" i="1"/>
  <c r="Y180" i="1"/>
  <c r="X180" i="1"/>
  <c r="W180" i="1"/>
  <c r="V180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C180" i="1"/>
  <c r="B180" i="1"/>
  <c r="AG179" i="1"/>
  <c r="AF179" i="1"/>
  <c r="AE179" i="1"/>
  <c r="AD179" i="1"/>
  <c r="AC179" i="1"/>
  <c r="AB179" i="1"/>
  <c r="AA179" i="1"/>
  <c r="Z179" i="1"/>
  <c r="Y179" i="1"/>
  <c r="X179" i="1"/>
  <c r="W179" i="1"/>
  <c r="V179" i="1"/>
  <c r="U179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C179" i="1"/>
  <c r="B179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B164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B163" i="1"/>
  <c r="AG149" i="1"/>
  <c r="AF149" i="1"/>
  <c r="AE149" i="1"/>
  <c r="AD149" i="1"/>
  <c r="AC149" i="1"/>
  <c r="AB149" i="1"/>
  <c r="AA149" i="1"/>
  <c r="Z149" i="1"/>
  <c r="Y149" i="1"/>
  <c r="X149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B149" i="1"/>
  <c r="AG148" i="1"/>
  <c r="AF148" i="1"/>
  <c r="AE148" i="1"/>
  <c r="AD148" i="1"/>
  <c r="AC148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B148" i="1"/>
  <c r="AG131" i="1"/>
  <c r="AF131" i="1"/>
  <c r="AE131" i="1"/>
  <c r="AD131" i="1"/>
  <c r="AC131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AG130" i="1"/>
  <c r="AF130" i="1"/>
  <c r="AE130" i="1"/>
  <c r="AD130" i="1"/>
  <c r="AC130" i="1"/>
  <c r="AB130" i="1"/>
  <c r="AA130" i="1"/>
  <c r="Z130" i="1"/>
  <c r="Y130" i="1"/>
  <c r="X130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B223" i="1"/>
  <c r="C223" i="1"/>
  <c r="D223" i="1"/>
  <c r="E223" i="1"/>
  <c r="B224" i="1"/>
  <c r="C224" i="1"/>
  <c r="D224" i="1"/>
  <c r="E224" i="1"/>
  <c r="B225" i="1"/>
  <c r="C225" i="1"/>
  <c r="D225" i="1"/>
  <c r="B226" i="1"/>
  <c r="D226" i="1"/>
  <c r="G71" i="7" l="1"/>
  <c r="G70" i="7"/>
  <c r="G69" i="7"/>
  <c r="G68" i="7"/>
  <c r="P67" i="7"/>
  <c r="O67" i="7"/>
  <c r="N67" i="7"/>
  <c r="M67" i="7"/>
  <c r="L67" i="7"/>
  <c r="K67" i="7"/>
  <c r="G67" i="7"/>
  <c r="P66" i="7"/>
  <c r="O66" i="7"/>
  <c r="N66" i="7"/>
  <c r="M66" i="7"/>
  <c r="L66" i="7"/>
  <c r="K66" i="7"/>
  <c r="J66" i="7"/>
  <c r="G66" i="7"/>
  <c r="P65" i="7"/>
  <c r="O65" i="7"/>
  <c r="N65" i="7"/>
  <c r="M65" i="7"/>
  <c r="L65" i="7"/>
  <c r="K65" i="7"/>
  <c r="J65" i="7"/>
  <c r="G65" i="7"/>
  <c r="G64" i="7"/>
  <c r="G63" i="7"/>
  <c r="G62" i="7"/>
  <c r="G61" i="7"/>
  <c r="G60" i="7"/>
  <c r="G58" i="7"/>
  <c r="G57" i="7"/>
  <c r="G56" i="7"/>
  <c r="R55" i="7"/>
  <c r="M55" i="7"/>
  <c r="G55" i="7"/>
  <c r="P54" i="7"/>
  <c r="O54" i="7"/>
  <c r="J54" i="7"/>
  <c r="G54" i="7"/>
  <c r="K53" i="7"/>
  <c r="G53" i="7"/>
  <c r="G52" i="7"/>
  <c r="R51" i="7"/>
  <c r="Q51" i="7"/>
  <c r="P51" i="7"/>
  <c r="O51" i="7"/>
  <c r="Q55" i="7" s="1"/>
  <c r="M51" i="7"/>
  <c r="L51" i="7"/>
  <c r="K51" i="7"/>
  <c r="J51" i="7"/>
  <c r="L55" i="7" s="1"/>
  <c r="G51" i="7"/>
  <c r="G50" i="7"/>
  <c r="G49" i="7"/>
  <c r="G48" i="7"/>
  <c r="G47" i="7"/>
  <c r="G35" i="7"/>
  <c r="G34" i="7"/>
  <c r="G33" i="7"/>
  <c r="O32" i="7"/>
  <c r="G32" i="7"/>
  <c r="P31" i="7"/>
  <c r="O31" i="7"/>
  <c r="N31" i="7"/>
  <c r="M31" i="7"/>
  <c r="L31" i="7"/>
  <c r="K31" i="7"/>
  <c r="G31" i="7"/>
  <c r="P30" i="7"/>
  <c r="O30" i="7"/>
  <c r="N30" i="7"/>
  <c r="M30" i="7"/>
  <c r="L30" i="7"/>
  <c r="K30" i="7"/>
  <c r="J30" i="7"/>
  <c r="G30" i="7"/>
  <c r="P29" i="7"/>
  <c r="O29" i="7"/>
  <c r="N29" i="7"/>
  <c r="M29" i="7"/>
  <c r="L29" i="7"/>
  <c r="K29" i="7"/>
  <c r="J29" i="7"/>
  <c r="G29" i="7"/>
  <c r="G28" i="7"/>
  <c r="G27" i="7"/>
  <c r="G26" i="7"/>
  <c r="G25" i="7"/>
  <c r="G24" i="7"/>
  <c r="G22" i="7"/>
  <c r="G21" i="7"/>
  <c r="G20" i="7"/>
  <c r="G19" i="7"/>
  <c r="P18" i="7"/>
  <c r="G18" i="7"/>
  <c r="G17" i="7"/>
  <c r="G16" i="7"/>
  <c r="R15" i="7"/>
  <c r="Q15" i="7"/>
  <c r="P15" i="7"/>
  <c r="M15" i="7"/>
  <c r="L15" i="7"/>
  <c r="K15" i="7"/>
  <c r="J15" i="7"/>
  <c r="K19" i="7" s="1"/>
  <c r="G15" i="7"/>
  <c r="G14" i="7"/>
  <c r="O13" i="7"/>
  <c r="G13" i="7"/>
  <c r="O12" i="7"/>
  <c r="G12" i="7"/>
  <c r="O11" i="7"/>
  <c r="G11" i="7"/>
  <c r="J17" i="7" l="1"/>
  <c r="M18" i="7"/>
  <c r="M19" i="7"/>
  <c r="J18" i="7"/>
  <c r="L19" i="7"/>
  <c r="K17" i="7"/>
  <c r="P53" i="7"/>
  <c r="O15" i="7"/>
  <c r="P17" i="7" s="1"/>
  <c r="L53" i="7"/>
  <c r="Q53" i="7"/>
  <c r="K54" i="7"/>
  <c r="J55" i="7"/>
  <c r="O55" i="7"/>
  <c r="M53" i="7"/>
  <c r="R53" i="7"/>
  <c r="L54" i="7"/>
  <c r="Q54" i="7"/>
  <c r="K55" i="7"/>
  <c r="P55" i="7"/>
  <c r="J53" i="7"/>
  <c r="O53" i="7"/>
  <c r="M54" i="7"/>
  <c r="R54" i="7"/>
  <c r="L17" i="7"/>
  <c r="K18" i="7"/>
  <c r="J19" i="7"/>
  <c r="M17" i="7"/>
  <c r="L18" i="7"/>
  <c r="O17" i="7" l="1"/>
  <c r="R17" i="7"/>
  <c r="R18" i="7"/>
  <c r="O19" i="7"/>
  <c r="R19" i="7"/>
  <c r="O18" i="7"/>
  <c r="Q18" i="7"/>
  <c r="Q19" i="7"/>
  <c r="Q17" i="7"/>
  <c r="P19" i="7"/>
  <c r="D273" i="1"/>
  <c r="C273" i="1"/>
  <c r="B273" i="1"/>
  <c r="E272" i="1"/>
  <c r="D272" i="1"/>
  <c r="C272" i="1"/>
  <c r="B272" i="1"/>
  <c r="E271" i="1"/>
  <c r="D271" i="1"/>
  <c r="C271" i="1"/>
  <c r="B271" i="1"/>
  <c r="D264" i="1"/>
  <c r="G264" i="1" s="1"/>
  <c r="D263" i="1"/>
  <c r="G263" i="1" s="1"/>
  <c r="D262" i="1"/>
  <c r="G262" i="1" s="1"/>
  <c r="D261" i="1"/>
  <c r="G261" i="1" s="1"/>
  <c r="D259" i="1"/>
  <c r="G259" i="1" s="1"/>
  <c r="D258" i="1"/>
  <c r="G258" i="1" s="1"/>
  <c r="D257" i="1"/>
  <c r="G257" i="1" s="1"/>
  <c r="G256" i="1"/>
  <c r="D256" i="1"/>
  <c r="D254" i="1"/>
  <c r="G254" i="1" s="1"/>
  <c r="D253" i="1"/>
  <c r="G253" i="1" s="1"/>
  <c r="D252" i="1"/>
  <c r="G252" i="1" s="1"/>
  <c r="D251" i="1"/>
  <c r="G251" i="1" s="1"/>
  <c r="D248" i="1"/>
  <c r="G248" i="1" s="1"/>
  <c r="B247" i="1"/>
  <c r="D247" i="1" s="1"/>
  <c r="G247" i="1" s="1"/>
  <c r="B246" i="1"/>
  <c r="D246" i="1" s="1"/>
  <c r="G246" i="1" s="1"/>
  <c r="D245" i="1"/>
  <c r="G245" i="1" s="1"/>
  <c r="E241" i="1" l="1"/>
  <c r="D241" i="1"/>
  <c r="B241" i="1"/>
  <c r="D240" i="1"/>
  <c r="C240" i="1"/>
  <c r="B240" i="1"/>
  <c r="E239" i="1"/>
  <c r="D239" i="1"/>
  <c r="C239" i="1"/>
  <c r="B239" i="1"/>
  <c r="E238" i="1"/>
  <c r="D238" i="1"/>
  <c r="C238" i="1"/>
  <c r="B238" i="1"/>
  <c r="J236" i="1" s="1"/>
  <c r="G232" i="1" l="1"/>
  <c r="G233" i="1"/>
  <c r="G236" i="1"/>
  <c r="G234" i="1"/>
  <c r="G238" i="1" s="1"/>
  <c r="G231" i="1"/>
  <c r="G235" i="1"/>
  <c r="H231" i="1"/>
  <c r="H232" i="1"/>
  <c r="H233" i="1"/>
  <c r="H234" i="1"/>
  <c r="H235" i="1"/>
  <c r="H236" i="1"/>
  <c r="I231" i="1"/>
  <c r="I232" i="1"/>
  <c r="I233" i="1"/>
  <c r="I234" i="1"/>
  <c r="I235" i="1"/>
  <c r="I236" i="1"/>
  <c r="J231" i="1"/>
  <c r="J232" i="1"/>
  <c r="J233" i="1"/>
  <c r="J234" i="1"/>
  <c r="J235" i="1"/>
  <c r="G239" i="1" l="1"/>
  <c r="J239" i="1"/>
  <c r="J238" i="1"/>
  <c r="J240" i="1"/>
  <c r="H239" i="1"/>
  <c r="H240" i="1"/>
  <c r="H238" i="1"/>
  <c r="I239" i="1"/>
  <c r="I238" i="1"/>
  <c r="I240" i="1"/>
  <c r="G240" i="1"/>
  <c r="E322" i="1" l="1"/>
  <c r="D322" i="1"/>
  <c r="B322" i="1"/>
  <c r="D321" i="1"/>
  <c r="C321" i="1"/>
  <c r="B321" i="1"/>
  <c r="E320" i="1"/>
  <c r="D320" i="1"/>
  <c r="C320" i="1"/>
  <c r="B320" i="1"/>
  <c r="E319" i="1"/>
  <c r="D319" i="1"/>
  <c r="C319" i="1"/>
  <c r="B319" i="1"/>
  <c r="J317" i="1" s="1"/>
  <c r="G314" i="1" l="1"/>
  <c r="G315" i="1"/>
  <c r="G312" i="1"/>
  <c r="G316" i="1"/>
  <c r="G313" i="1"/>
  <c r="G317" i="1"/>
  <c r="H312" i="1"/>
  <c r="H313" i="1"/>
  <c r="H314" i="1"/>
  <c r="H315" i="1"/>
  <c r="H316" i="1"/>
  <c r="H317" i="1"/>
  <c r="I312" i="1"/>
  <c r="I313" i="1"/>
  <c r="I314" i="1"/>
  <c r="I315" i="1"/>
  <c r="I316" i="1"/>
  <c r="I317" i="1"/>
  <c r="J312" i="1"/>
  <c r="J313" i="1"/>
  <c r="J314" i="1"/>
  <c r="J315" i="1"/>
  <c r="J316" i="1"/>
  <c r="G320" i="1" l="1"/>
  <c r="G319" i="1"/>
  <c r="G321" i="1"/>
  <c r="I321" i="1"/>
  <c r="I320" i="1"/>
  <c r="I319" i="1"/>
  <c r="J320" i="1"/>
  <c r="J319" i="1"/>
  <c r="J321" i="1"/>
  <c r="H321" i="1"/>
  <c r="H320" i="1"/>
  <c r="H319" i="1"/>
  <c r="F307" i="1" l="1"/>
  <c r="E307" i="1"/>
  <c r="C307" i="1"/>
  <c r="E306" i="1"/>
  <c r="D306" i="1"/>
  <c r="C306" i="1"/>
  <c r="F305" i="1"/>
  <c r="E305" i="1"/>
  <c r="D305" i="1"/>
  <c r="C305" i="1"/>
  <c r="F304" i="1"/>
  <c r="E304" i="1"/>
  <c r="D304" i="1"/>
  <c r="C304" i="1"/>
  <c r="K302" i="1" s="1"/>
  <c r="E287" i="1"/>
  <c r="D287" i="1"/>
  <c r="C287" i="1"/>
  <c r="B287" i="1"/>
  <c r="E286" i="1"/>
  <c r="D286" i="1"/>
  <c r="C286" i="1"/>
  <c r="B286" i="1"/>
  <c r="K285" i="1"/>
  <c r="J285" i="1"/>
  <c r="I285" i="1"/>
  <c r="H285" i="1"/>
  <c r="K284" i="1"/>
  <c r="J284" i="1"/>
  <c r="I284" i="1"/>
  <c r="H284" i="1"/>
  <c r="K283" i="1"/>
  <c r="J283" i="1"/>
  <c r="I283" i="1"/>
  <c r="H283" i="1"/>
  <c r="K282" i="1"/>
  <c r="J282" i="1"/>
  <c r="I282" i="1"/>
  <c r="H282" i="1"/>
  <c r="K281" i="1"/>
  <c r="J281" i="1"/>
  <c r="I281" i="1"/>
  <c r="H281" i="1"/>
  <c r="K280" i="1"/>
  <c r="J280" i="1"/>
  <c r="I280" i="1"/>
  <c r="H280" i="1"/>
  <c r="K279" i="1"/>
  <c r="J279" i="1"/>
  <c r="I279" i="1"/>
  <c r="H279" i="1"/>
  <c r="K278" i="1"/>
  <c r="J278" i="1"/>
  <c r="I278" i="1"/>
  <c r="H278" i="1"/>
  <c r="K277" i="1"/>
  <c r="K286" i="1" s="1"/>
  <c r="J277" i="1"/>
  <c r="J287" i="1" s="1"/>
  <c r="I277" i="1"/>
  <c r="I287" i="1" s="1"/>
  <c r="H277" i="1"/>
  <c r="D134" i="2"/>
  <c r="C134" i="2"/>
  <c r="B134" i="2"/>
  <c r="E133" i="2"/>
  <c r="D133" i="2"/>
  <c r="C133" i="2"/>
  <c r="B133" i="2"/>
  <c r="E132" i="2"/>
  <c r="D132" i="2"/>
  <c r="C132" i="2"/>
  <c r="B132" i="2"/>
  <c r="H131" i="2" s="1"/>
  <c r="G130" i="2"/>
  <c r="B124" i="2"/>
  <c r="E123" i="2"/>
  <c r="D123" i="2"/>
  <c r="C123" i="2"/>
  <c r="B123" i="2"/>
  <c r="E122" i="2"/>
  <c r="D122" i="2"/>
  <c r="C122" i="2"/>
  <c r="B122" i="2"/>
  <c r="I119" i="2" s="1"/>
  <c r="J117" i="2"/>
  <c r="G118" i="2" l="1"/>
  <c r="G117" i="2"/>
  <c r="J119" i="2"/>
  <c r="G119" i="2"/>
  <c r="H298" i="1"/>
  <c r="H301" i="1"/>
  <c r="H297" i="1"/>
  <c r="H295" i="1"/>
  <c r="H302" i="1"/>
  <c r="H288" i="1"/>
  <c r="H294" i="1"/>
  <c r="H299" i="1"/>
  <c r="H296" i="1"/>
  <c r="H300" i="1"/>
  <c r="I286" i="1"/>
  <c r="K287" i="1"/>
  <c r="I288" i="1"/>
  <c r="I294" i="1"/>
  <c r="I295" i="1"/>
  <c r="I296" i="1"/>
  <c r="I297" i="1"/>
  <c r="I298" i="1"/>
  <c r="I299" i="1"/>
  <c r="I300" i="1"/>
  <c r="I301" i="1"/>
  <c r="I302" i="1"/>
  <c r="J286" i="1"/>
  <c r="H287" i="1"/>
  <c r="J288" i="1"/>
  <c r="J294" i="1"/>
  <c r="J295" i="1"/>
  <c r="J296" i="1"/>
  <c r="J297" i="1"/>
  <c r="J298" i="1"/>
  <c r="J299" i="1"/>
  <c r="J300" i="1"/>
  <c r="J301" i="1"/>
  <c r="J302" i="1"/>
  <c r="K294" i="1"/>
  <c r="K295" i="1"/>
  <c r="K296" i="1"/>
  <c r="K297" i="1"/>
  <c r="K298" i="1"/>
  <c r="K299" i="1"/>
  <c r="K300" i="1"/>
  <c r="K301" i="1"/>
  <c r="H286" i="1"/>
  <c r="N278" i="1" s="1"/>
  <c r="J118" i="2"/>
  <c r="J123" i="2" s="1"/>
  <c r="G129" i="2"/>
  <c r="I129" i="2"/>
  <c r="I130" i="2"/>
  <c r="I131" i="2"/>
  <c r="J129" i="2"/>
  <c r="J130" i="2"/>
  <c r="J131" i="2"/>
  <c r="G131" i="2"/>
  <c r="H129" i="2"/>
  <c r="H130" i="2"/>
  <c r="G122" i="2"/>
  <c r="G123" i="2"/>
  <c r="H117" i="2"/>
  <c r="H118" i="2"/>
  <c r="H119" i="2"/>
  <c r="I117" i="2"/>
  <c r="I118" i="2"/>
  <c r="J122" i="2" l="1"/>
  <c r="H305" i="1"/>
  <c r="H304" i="1"/>
  <c r="N281" i="1"/>
  <c r="M283" i="1"/>
  <c r="M279" i="1"/>
  <c r="N282" i="1"/>
  <c r="I306" i="1"/>
  <c r="I305" i="1"/>
  <c r="I304" i="1"/>
  <c r="N285" i="1"/>
  <c r="M284" i="1"/>
  <c r="M280" i="1"/>
  <c r="N283" i="1"/>
  <c r="H306" i="1"/>
  <c r="K305" i="1"/>
  <c r="K304" i="1"/>
  <c r="N277" i="1"/>
  <c r="N279" i="1"/>
  <c r="M278" i="1"/>
  <c r="N280" i="1"/>
  <c r="J305" i="1"/>
  <c r="J304" i="1"/>
  <c r="J306" i="1"/>
  <c r="M282" i="1"/>
  <c r="M277" i="1"/>
  <c r="M285" i="1"/>
  <c r="M281" i="1"/>
  <c r="N284" i="1"/>
  <c r="G134" i="2"/>
  <c r="G132" i="2"/>
  <c r="I134" i="2"/>
  <c r="H133" i="2"/>
  <c r="H132" i="2"/>
  <c r="H134" i="2"/>
  <c r="J133" i="2"/>
  <c r="J132" i="2"/>
  <c r="G133" i="2"/>
  <c r="I133" i="2"/>
  <c r="I132" i="2"/>
  <c r="I124" i="2"/>
  <c r="H124" i="2"/>
  <c r="H123" i="2"/>
  <c r="H122" i="2"/>
  <c r="I123" i="2"/>
  <c r="I122" i="2"/>
  <c r="J124" i="2"/>
  <c r="G124" i="2"/>
  <c r="M286" i="1" l="1"/>
  <c r="M288" i="1"/>
  <c r="M287" i="1"/>
  <c r="N287" i="1"/>
  <c r="N286" i="1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41" i="6"/>
  <c r="F41" i="6"/>
  <c r="G40" i="6"/>
  <c r="F40" i="6"/>
  <c r="G39" i="6"/>
  <c r="F39" i="6"/>
  <c r="J102" i="2" l="1"/>
  <c r="I102" i="2"/>
  <c r="H102" i="2"/>
  <c r="D102" i="2"/>
  <c r="C102" i="2"/>
  <c r="B102" i="2"/>
  <c r="K101" i="2"/>
  <c r="J101" i="2"/>
  <c r="I101" i="2"/>
  <c r="H101" i="2"/>
  <c r="E101" i="2"/>
  <c r="D101" i="2"/>
  <c r="C101" i="2"/>
  <c r="B101" i="2"/>
  <c r="K100" i="2"/>
  <c r="J100" i="2"/>
  <c r="I100" i="2"/>
  <c r="H100" i="2"/>
  <c r="E100" i="2"/>
  <c r="D100" i="2"/>
  <c r="C100" i="2"/>
  <c r="B100" i="2"/>
  <c r="J91" i="2"/>
  <c r="I91" i="2"/>
  <c r="H91" i="2"/>
  <c r="D91" i="2"/>
  <c r="C91" i="2"/>
  <c r="B91" i="2"/>
  <c r="K90" i="2"/>
  <c r="J90" i="2"/>
  <c r="I90" i="2"/>
  <c r="H90" i="2"/>
  <c r="E90" i="2"/>
  <c r="D90" i="2"/>
  <c r="C90" i="2"/>
  <c r="B90" i="2"/>
  <c r="K89" i="2"/>
  <c r="J89" i="2"/>
  <c r="I89" i="2"/>
  <c r="H89" i="2"/>
  <c r="E89" i="2"/>
  <c r="D89" i="2"/>
  <c r="C89" i="2"/>
  <c r="B89" i="2"/>
  <c r="J73" i="2"/>
  <c r="I73" i="2"/>
  <c r="H73" i="2"/>
  <c r="D73" i="2"/>
  <c r="C73" i="2"/>
  <c r="B73" i="2"/>
  <c r="K72" i="2"/>
  <c r="J72" i="2"/>
  <c r="I72" i="2"/>
  <c r="H72" i="2"/>
  <c r="E72" i="2"/>
  <c r="D72" i="2"/>
  <c r="C72" i="2"/>
  <c r="B72" i="2"/>
  <c r="K71" i="2"/>
  <c r="J71" i="2"/>
  <c r="I71" i="2"/>
  <c r="H71" i="2"/>
  <c r="E71" i="2"/>
  <c r="D71" i="2"/>
  <c r="C71" i="2"/>
  <c r="B71" i="2"/>
  <c r="J62" i="2"/>
  <c r="I62" i="2"/>
  <c r="H62" i="2"/>
  <c r="D62" i="2"/>
  <c r="C62" i="2"/>
  <c r="B62" i="2"/>
  <c r="K61" i="2"/>
  <c r="J61" i="2"/>
  <c r="I61" i="2"/>
  <c r="H61" i="2"/>
  <c r="E61" i="2"/>
  <c r="D61" i="2"/>
  <c r="C61" i="2"/>
  <c r="B61" i="2"/>
  <c r="K60" i="2"/>
  <c r="J60" i="2"/>
  <c r="I60" i="2"/>
  <c r="H60" i="2"/>
  <c r="E60" i="2"/>
  <c r="D60" i="2"/>
  <c r="C60" i="2"/>
  <c r="B60" i="2"/>
  <c r="J37" i="2" l="1"/>
  <c r="I37" i="2"/>
  <c r="H37" i="2"/>
  <c r="D37" i="2"/>
  <c r="C37" i="2"/>
  <c r="B37" i="2"/>
  <c r="K36" i="2"/>
  <c r="J36" i="2"/>
  <c r="I36" i="2"/>
  <c r="H36" i="2"/>
  <c r="E36" i="2"/>
  <c r="D36" i="2"/>
  <c r="C36" i="2"/>
  <c r="B36" i="2"/>
  <c r="K35" i="2"/>
  <c r="J35" i="2"/>
  <c r="I35" i="2"/>
  <c r="H35" i="2"/>
  <c r="E35" i="2"/>
  <c r="D35" i="2"/>
  <c r="C35" i="2"/>
  <c r="B35" i="2"/>
  <c r="J25" i="2"/>
  <c r="I25" i="2"/>
  <c r="H25" i="2"/>
  <c r="D25" i="2"/>
  <c r="C25" i="2"/>
  <c r="B25" i="2"/>
  <c r="K24" i="2"/>
  <c r="J24" i="2"/>
  <c r="I24" i="2"/>
  <c r="H24" i="2"/>
  <c r="E24" i="2"/>
  <c r="D24" i="2"/>
  <c r="C24" i="2"/>
  <c r="B24" i="2"/>
  <c r="K23" i="2"/>
  <c r="J23" i="2"/>
  <c r="I23" i="2"/>
  <c r="H23" i="2"/>
  <c r="E23" i="2"/>
  <c r="D23" i="2"/>
  <c r="C23" i="2"/>
  <c r="B23" i="2"/>
  <c r="I12" i="2" l="1"/>
  <c r="H12" i="2"/>
  <c r="G12" i="2"/>
  <c r="D12" i="2"/>
  <c r="C12" i="2"/>
  <c r="B12" i="2"/>
  <c r="J11" i="2"/>
  <c r="I11" i="2"/>
  <c r="H11" i="2"/>
  <c r="G11" i="2"/>
  <c r="E11" i="2"/>
  <c r="D11" i="2"/>
  <c r="C11" i="2"/>
  <c r="B11" i="2"/>
  <c r="J10" i="2"/>
  <c r="I10" i="2"/>
  <c r="H10" i="2"/>
  <c r="G10" i="2"/>
  <c r="E10" i="2"/>
  <c r="D10" i="2"/>
  <c r="C10" i="2"/>
  <c r="B10" i="2"/>
</calcChain>
</file>

<file path=xl/sharedStrings.xml><?xml version="1.0" encoding="utf-8"?>
<sst xmlns="http://schemas.openxmlformats.org/spreadsheetml/2006/main" count="769" uniqueCount="335">
  <si>
    <t>Panel a:</t>
  </si>
  <si>
    <t>Representative images of WT and AT-1 sTg mice</t>
  </si>
  <si>
    <t>Panel b:</t>
  </si>
  <si>
    <t>Percent survival</t>
  </si>
  <si>
    <t>Representative images of AT-1 sTg mice on Compound 9</t>
  </si>
  <si>
    <t>Western blot images of acetylated Atg9a and non-acetylated Atg9a over time with Compound 9 treatment</t>
  </si>
  <si>
    <t xml:space="preserve">Panel c: </t>
  </si>
  <si>
    <t>Body fat %</t>
  </si>
  <si>
    <t>AT1 Tg Male 8 month Cmp9</t>
  </si>
  <si>
    <t>CTR 8 month</t>
  </si>
  <si>
    <t>Tg Cmp9 8 month</t>
  </si>
  <si>
    <t>WT Female 8 month</t>
  </si>
  <si>
    <t>Average</t>
  </si>
  <si>
    <t>STDEV</t>
  </si>
  <si>
    <t>p value</t>
  </si>
  <si>
    <t>Bone mineral density</t>
  </si>
  <si>
    <t>Body fat percent</t>
  </si>
  <si>
    <t>CTR</t>
  </si>
  <si>
    <t>Tg</t>
  </si>
  <si>
    <t>WT</t>
  </si>
  <si>
    <t>Male Femur</t>
  </si>
  <si>
    <t>Female Femur</t>
  </si>
  <si>
    <t>Cmp 9</t>
  </si>
  <si>
    <t>Male Tibia</t>
  </si>
  <si>
    <t>Female Tibia</t>
  </si>
  <si>
    <t>CTR 2 month</t>
  </si>
  <si>
    <t>Panel c:</t>
  </si>
  <si>
    <t>mRNA levels of AT-1 over age</t>
  </si>
  <si>
    <t>FC from neonate</t>
  </si>
  <si>
    <t>FC from young</t>
  </si>
  <si>
    <t>Age</t>
  </si>
  <si>
    <t>mRNA levels of ATase1 over age</t>
  </si>
  <si>
    <t>mRNA levels of ATase2 over age</t>
  </si>
  <si>
    <t>relative raw</t>
  </si>
  <si>
    <t>ATase1 with bound ligands</t>
  </si>
  <si>
    <t>Median binding energy for ligands bound to ATase1</t>
  </si>
  <si>
    <t>cmpd #</t>
  </si>
  <si>
    <t>median</t>
  </si>
  <si>
    <t>ATase2 with bound ligands</t>
  </si>
  <si>
    <t>Panel d:</t>
  </si>
  <si>
    <t>Median binding energy for ligands bound to ATase2</t>
  </si>
  <si>
    <t>AcetylCoA</t>
  </si>
  <si>
    <t>102932</t>
  </si>
  <si>
    <t>1036814</t>
  </si>
  <si>
    <t>1038971</t>
  </si>
  <si>
    <t>1047729</t>
  </si>
  <si>
    <t>111475</t>
  </si>
  <si>
    <t>116271</t>
  </si>
  <si>
    <t>120763</t>
  </si>
  <si>
    <t>13467976</t>
  </si>
  <si>
    <t>13658476</t>
  </si>
  <si>
    <t>155800</t>
  </si>
  <si>
    <t>160333</t>
  </si>
  <si>
    <t>163101</t>
  </si>
  <si>
    <t>166974</t>
  </si>
  <si>
    <t>171969</t>
  </si>
  <si>
    <t>172750</t>
  </si>
  <si>
    <t>17284974</t>
  </si>
  <si>
    <t>2573087</t>
  </si>
  <si>
    <t>3128876</t>
  </si>
  <si>
    <t>3957707</t>
  </si>
  <si>
    <t>4037676</t>
  </si>
  <si>
    <t>4361452</t>
  </si>
  <si>
    <t>4377447</t>
  </si>
  <si>
    <t>4381858</t>
  </si>
  <si>
    <t>4390342</t>
  </si>
  <si>
    <t>71157</t>
  </si>
  <si>
    <t>71274</t>
  </si>
  <si>
    <t>87491</t>
  </si>
  <si>
    <t>87596</t>
  </si>
  <si>
    <t>95742794</t>
  </si>
  <si>
    <t>97832</t>
  </si>
  <si>
    <t>Compound 10</t>
  </si>
  <si>
    <t>Compound 11</t>
  </si>
  <si>
    <t>Compound 9</t>
  </si>
  <si>
    <t>Compound 19</t>
  </si>
  <si>
    <t>*ZINC15 identification numbers</t>
  </si>
  <si>
    <t>Panel e:</t>
  </si>
  <si>
    <t>Visual representation of proposed compounds binding placements, the proposed ligand pocket for ATase1, and the proposed acetyl-CoA binding pocket for ATase1</t>
  </si>
  <si>
    <t>Panel f:</t>
  </si>
  <si>
    <t>Visual representation of proposed compounds binding placements, the proposed ligand pocket for ATase2, and the proposed acetyl-CoA binding pocket for ATase2</t>
  </si>
  <si>
    <t>Panel g:</t>
  </si>
  <si>
    <t>Identification of compounds that bind within either the ligand binding pocket and/or the acetyl-CoA binding pocket of ATase1 and ATase2</t>
  </si>
  <si>
    <t>Panel h:</t>
  </si>
  <si>
    <t>Molecular structure of Compound 9, 10, 11, and 19</t>
  </si>
  <si>
    <t>Panel i:</t>
  </si>
  <si>
    <t>Compound 9, 10, 11, and 19's molecular data in comparison to a modified Lipinski's Rule (for CNS delivery)</t>
  </si>
  <si>
    <t>Female</t>
  </si>
  <si>
    <t>8 month</t>
  </si>
  <si>
    <t>WBC (K/uL)</t>
  </si>
  <si>
    <t>AT1 tg</t>
  </si>
  <si>
    <t>C9</t>
  </si>
  <si>
    <t>RBC (M/uL)</t>
  </si>
  <si>
    <t>Hb (g/dL)</t>
  </si>
  <si>
    <t>HCT (%)</t>
  </si>
  <si>
    <t>AT-1 sTg Cmp9</t>
  </si>
  <si>
    <t>WT 8 month</t>
  </si>
  <si>
    <t>p (WT &amp; Dox)</t>
  </si>
  <si>
    <r>
      <t>WBC (k/</t>
    </r>
    <r>
      <rPr>
        <sz val="11"/>
        <color theme="1"/>
        <rFont val="Calibri"/>
        <family val="2"/>
      </rPr>
      <t>µl)</t>
    </r>
  </si>
  <si>
    <t>3.1 ± 0.8</t>
  </si>
  <si>
    <t>4.4 ± 2</t>
  </si>
  <si>
    <t>6.8 ± 5.6</t>
  </si>
  <si>
    <r>
      <t xml:space="preserve">5.5 </t>
    </r>
    <r>
      <rPr>
        <sz val="11"/>
        <color theme="1"/>
        <rFont val="Calibri"/>
        <family val="2"/>
      </rPr>
      <t>± 0.5</t>
    </r>
  </si>
  <si>
    <t>RBC (M/µl)</t>
  </si>
  <si>
    <t>10.8 ± 1.6</t>
  </si>
  <si>
    <t>7 ± 1.5</t>
  </si>
  <si>
    <t>9 ± 1.1</t>
  </si>
  <si>
    <r>
      <t xml:space="preserve">10.5 </t>
    </r>
    <r>
      <rPr>
        <sz val="11"/>
        <color theme="1"/>
        <rFont val="Calibri"/>
        <family val="2"/>
      </rPr>
      <t>± 1</t>
    </r>
  </si>
  <si>
    <t>WBC (k/µl)</t>
  </si>
  <si>
    <t>5.5 ± 0.5</t>
  </si>
  <si>
    <t>50.4 ± 6.9</t>
  </si>
  <si>
    <t>35.2 ± 4</t>
  </si>
  <si>
    <t>43.1 ± 6.1</t>
  </si>
  <si>
    <t>48.8 ± 3.1</t>
  </si>
  <si>
    <t>10.5 ± 1</t>
  </si>
  <si>
    <t>14.2 ± 2.6</t>
  </si>
  <si>
    <t>9.2 ± 0.8</t>
  </si>
  <si>
    <t>12.4 ± 0.74</t>
  </si>
  <si>
    <r>
      <t xml:space="preserve">13.2 </t>
    </r>
    <r>
      <rPr>
        <sz val="11"/>
        <color theme="1"/>
        <rFont val="Calibri"/>
        <family val="2"/>
      </rPr>
      <t>± 1.5</t>
    </r>
  </si>
  <si>
    <t>13.2 ± 1.5</t>
  </si>
  <si>
    <t>Male</t>
  </si>
  <si>
    <t>4.3 ± 1.4</t>
  </si>
  <si>
    <t>5.6 ± 2.4</t>
  </si>
  <si>
    <t>7.5 ± 2.7</t>
  </si>
  <si>
    <r>
      <t xml:space="preserve">7.8 </t>
    </r>
    <r>
      <rPr>
        <sz val="11"/>
        <color theme="1"/>
        <rFont val="Calibri"/>
        <family val="2"/>
      </rPr>
      <t>± 3</t>
    </r>
  </si>
  <si>
    <t>10.9 ± 1.5</t>
  </si>
  <si>
    <t>9.4 ± 1.8</t>
  </si>
  <si>
    <t>9.7 ± 0.6</t>
  </si>
  <si>
    <r>
      <t xml:space="preserve">10.5 </t>
    </r>
    <r>
      <rPr>
        <sz val="11"/>
        <color theme="1"/>
        <rFont val="Calibri"/>
        <family val="2"/>
      </rPr>
      <t>± 1.6</t>
    </r>
  </si>
  <si>
    <t>44.1 ± 5.3</t>
  </si>
  <si>
    <t>40.7 ± 9</t>
  </si>
  <si>
    <t>43.2 ± 3.5</t>
  </si>
  <si>
    <t>48 ± 4.9</t>
  </si>
  <si>
    <t>13.8 ± 1.8</t>
  </si>
  <si>
    <t>11.8 ± 1.1</t>
  </si>
  <si>
    <t>12 ± 1.3</t>
  </si>
  <si>
    <t>13.8 ± 2.1</t>
  </si>
  <si>
    <t>2 month</t>
  </si>
  <si>
    <t>WT 2 month</t>
  </si>
  <si>
    <t>AT-1 sTg 2 month</t>
  </si>
  <si>
    <t>Representative images for the Western blotting of Atg9a with Fam134b or Sec62</t>
  </si>
  <si>
    <t>ATG9A</t>
  </si>
  <si>
    <t>Cmp9</t>
  </si>
  <si>
    <t>WT 8m</t>
  </si>
  <si>
    <t>WT 2m</t>
  </si>
  <si>
    <t>AT-1 Tg 2m</t>
  </si>
  <si>
    <t>Normal Diet</t>
  </si>
  <si>
    <t>C10</t>
  </si>
  <si>
    <t>C11</t>
  </si>
  <si>
    <t>C19</t>
  </si>
  <si>
    <t>Representative images of 6E10 staining in cortex and hippocampus of APP/PS1 mice</t>
  </si>
  <si>
    <t>APP/PS1 (normal diet)</t>
  </si>
  <si>
    <t>APP/PS1 (cmp 10)</t>
  </si>
  <si>
    <t>APP/PS1 (cmp 11)</t>
  </si>
  <si>
    <t>APP/PS1 (cmp 19)</t>
  </si>
  <si>
    <t>Representative images of Thioflavin-S staining in the cortex of APP/PS1 mice</t>
  </si>
  <si>
    <t>Cortex  plaque area percentage</t>
  </si>
  <si>
    <t>Hippocampus plaque area percentage</t>
  </si>
  <si>
    <t>Plaque area percentage</t>
  </si>
  <si>
    <t>Co-localized puncta</t>
  </si>
  <si>
    <t>WT (normal diet)</t>
  </si>
  <si>
    <t>Image</t>
  </si>
  <si>
    <t>Red/Green Co-loc</t>
  </si>
  <si>
    <t>No. green spots</t>
  </si>
  <si>
    <t>No. red spots</t>
  </si>
  <si>
    <t>No. co-loc spots</t>
  </si>
  <si>
    <t>Percentage of co-loc green spots</t>
  </si>
  <si>
    <t>Percentage of co-loc red spots</t>
  </si>
  <si>
    <t>WT 11 1</t>
  </si>
  <si>
    <t>WT 11 2</t>
  </si>
  <si>
    <t>ND 168 1</t>
  </si>
  <si>
    <t>ND 168 2</t>
  </si>
  <si>
    <t>ND 168 3</t>
  </si>
  <si>
    <t>C10 410 1</t>
  </si>
  <si>
    <t>C10 410 2</t>
  </si>
  <si>
    <t>C10 438 2</t>
  </si>
  <si>
    <t>C10 438 3</t>
  </si>
  <si>
    <t>C11 246 1</t>
  </si>
  <si>
    <t>*Poor quality image</t>
  </si>
  <si>
    <t>C11 246 3</t>
  </si>
  <si>
    <t>C19 239 1</t>
  </si>
  <si>
    <t>C19 239 2</t>
  </si>
  <si>
    <t>Analysis:</t>
  </si>
  <si>
    <t>Made red/green co-loc channel and recorded Pearson's correlation coefficient</t>
  </si>
  <si>
    <t>For green/red spots, used full image with diameter of 1 um; saved parameters as "PSD95 Spots 7.25.20" and "Synaptophysin Spots 7.25.20"</t>
  </si>
  <si>
    <t>For co-loc spots, used distance of 1 um</t>
  </si>
  <si>
    <t>Representative images of co-localized puncta stained with synaptophysin or PSD95</t>
  </si>
  <si>
    <t>Representative Western blot of pTau (pSer396) and Tau (T46)</t>
  </si>
  <si>
    <t>WT (control diet)</t>
  </si>
  <si>
    <t>APP/PS1 (control diet)</t>
  </si>
  <si>
    <t>WT 1</t>
  </si>
  <si>
    <t>WT 2</t>
  </si>
  <si>
    <t>WT 3</t>
  </si>
  <si>
    <t>WT 4</t>
  </si>
  <si>
    <t>WT 5</t>
  </si>
  <si>
    <t>ND 1</t>
  </si>
  <si>
    <t>ND 2</t>
  </si>
  <si>
    <t>ND 3</t>
  </si>
  <si>
    <t>ND 4</t>
  </si>
  <si>
    <t>ND 5</t>
  </si>
  <si>
    <t>C10 1</t>
  </si>
  <si>
    <t>C10 2</t>
  </si>
  <si>
    <t>C10 3</t>
  </si>
  <si>
    <t>C10 4</t>
  </si>
  <si>
    <t>C10 5</t>
  </si>
  <si>
    <t>C11 1</t>
  </si>
  <si>
    <t>C11 2</t>
  </si>
  <si>
    <t>C11 3</t>
  </si>
  <si>
    <t>C11 4</t>
  </si>
  <si>
    <t>C11 5</t>
  </si>
  <si>
    <t>C19 1</t>
  </si>
  <si>
    <t>C19 2</t>
  </si>
  <si>
    <t>C19 3</t>
  </si>
  <si>
    <t>C19 4</t>
  </si>
  <si>
    <t>C19 5</t>
  </si>
  <si>
    <t>pTau pSer396</t>
  </si>
  <si>
    <t>Tau T46</t>
  </si>
  <si>
    <t>pSer396/Tau</t>
  </si>
  <si>
    <t>WT Avg</t>
  </si>
  <si>
    <t>Fold change vs. WT</t>
  </si>
  <si>
    <t>Representative images of WT or AT-1 sTg mice on regular diet or a compound fortified diet</t>
  </si>
  <si>
    <t>5597/502/17</t>
  </si>
  <si>
    <t>N</t>
  </si>
  <si>
    <t>5453/5477</t>
  </si>
  <si>
    <t>964/007</t>
  </si>
  <si>
    <t>YP1</t>
  </si>
  <si>
    <t>YP2</t>
  </si>
  <si>
    <t>YP3</t>
  </si>
  <si>
    <t>YP4</t>
  </si>
  <si>
    <t>YP5</t>
  </si>
  <si>
    <t>YP6</t>
  </si>
  <si>
    <t>YP7</t>
  </si>
  <si>
    <t>YP8</t>
  </si>
  <si>
    <t>YP9</t>
  </si>
  <si>
    <t>YP10</t>
  </si>
  <si>
    <t>YP11</t>
  </si>
  <si>
    <t>YP12</t>
  </si>
  <si>
    <t>YP13</t>
  </si>
  <si>
    <t>YP14</t>
  </si>
  <si>
    <t>YP15</t>
  </si>
  <si>
    <t>YP16</t>
  </si>
  <si>
    <t>YP17</t>
  </si>
  <si>
    <t>YP18</t>
  </si>
  <si>
    <t>YP19</t>
  </si>
  <si>
    <t>YP20</t>
  </si>
  <si>
    <t>YP21</t>
  </si>
  <si>
    <t>YP22</t>
  </si>
  <si>
    <t>YP23</t>
  </si>
  <si>
    <t>YP24</t>
  </si>
  <si>
    <t>YP25</t>
  </si>
  <si>
    <t>YP26</t>
  </si>
  <si>
    <t>YP27</t>
  </si>
  <si>
    <t>YP28</t>
  </si>
  <si>
    <t>YP29</t>
  </si>
  <si>
    <t>YP30</t>
  </si>
  <si>
    <t>YP31</t>
  </si>
  <si>
    <t>YP32</t>
  </si>
  <si>
    <t>YP33</t>
  </si>
  <si>
    <t>YP34</t>
  </si>
  <si>
    <t>YP35</t>
  </si>
  <si>
    <t>YP36</t>
  </si>
  <si>
    <t>YP37</t>
  </si>
  <si>
    <t>YP38</t>
  </si>
  <si>
    <t>YP39</t>
  </si>
  <si>
    <t>YP40</t>
  </si>
  <si>
    <t>YP41</t>
  </si>
  <si>
    <t>YP42</t>
  </si>
  <si>
    <t>YP43</t>
  </si>
  <si>
    <t>Days</t>
  </si>
  <si>
    <t>ID</t>
  </si>
  <si>
    <t>WT- Normal Diet</t>
  </si>
  <si>
    <t>AT-1 sTg - Normal Diet</t>
  </si>
  <si>
    <t>AT-1 sTg Cpd 10</t>
  </si>
  <si>
    <t>AT-1 sTg - Cpd 11</t>
  </si>
  <si>
    <t>AT-1 sTg - Cpd 19</t>
  </si>
  <si>
    <t>5588/503</t>
  </si>
  <si>
    <t>3070/16</t>
  </si>
  <si>
    <t>5548/5566</t>
  </si>
  <si>
    <t>YP44</t>
  </si>
  <si>
    <t>YP45</t>
  </si>
  <si>
    <t>WT - Normal Diet</t>
  </si>
  <si>
    <t>AT-1 sTg - Cpd 10</t>
  </si>
  <si>
    <t>AT-1 sTg, Normal Diet</t>
  </si>
  <si>
    <t>AT-1 sTg, Cpd 10</t>
  </si>
  <si>
    <t>AT-1 sTg, Cpd 11</t>
  </si>
  <si>
    <t>AT-1 sTg, Cpd 19</t>
  </si>
  <si>
    <t>Representative images of spleens from WT or AT-1 sTg mice on regular or compound fortified diet</t>
  </si>
  <si>
    <t>Representative image of Western blot for IgG</t>
  </si>
  <si>
    <t>Panel j:</t>
  </si>
  <si>
    <t>WT control diet</t>
  </si>
  <si>
    <t>AT-1 sTg control diet</t>
  </si>
  <si>
    <t>AT-1 sTg cmp 10</t>
  </si>
  <si>
    <t>AT-1 sTg cmp 11</t>
  </si>
  <si>
    <t>AT-1 sTg cmp 19</t>
  </si>
  <si>
    <t>Heavy chain</t>
  </si>
  <si>
    <t>Light chain</t>
  </si>
  <si>
    <t>FAM134b /Atg9a</t>
  </si>
  <si>
    <t>Sec62 /Atg9a</t>
  </si>
  <si>
    <t>CTR Male 2 month</t>
  </si>
  <si>
    <t>AT1 Tg Male 2 month</t>
  </si>
  <si>
    <t>CTR Female 2 month</t>
  </si>
  <si>
    <t>AT1 Tg Female 2 month</t>
  </si>
  <si>
    <t>spleen</t>
  </si>
  <si>
    <t>Mean</t>
  </si>
  <si>
    <t>SD</t>
  </si>
  <si>
    <t>WT 2 mo</t>
  </si>
  <si>
    <t>AT-1 tg 2 mo</t>
  </si>
  <si>
    <t>WT 8 mo</t>
  </si>
  <si>
    <t>AT-1</t>
  </si>
  <si>
    <t xml:space="preserve">Male </t>
  </si>
  <si>
    <t xml:space="preserve">Female </t>
  </si>
  <si>
    <t>liver</t>
  </si>
  <si>
    <t>AT-1 sTg 8 month</t>
  </si>
  <si>
    <t>AT-1 sTg</t>
  </si>
  <si>
    <t>p value (WT cmp9)</t>
  </si>
  <si>
    <t>AT1-Tg</t>
  </si>
  <si>
    <t>area(mm2)</t>
  </si>
  <si>
    <t>WT-2 month</t>
  </si>
  <si>
    <t>Tg-C9</t>
  </si>
  <si>
    <t>WT-8 month</t>
  </si>
  <si>
    <t>Acetylated ATG9A</t>
  </si>
  <si>
    <t>1 day</t>
  </si>
  <si>
    <t>2 day</t>
  </si>
  <si>
    <t>4 day</t>
  </si>
  <si>
    <t>1 week</t>
  </si>
  <si>
    <t>2 week</t>
  </si>
  <si>
    <t>1 month</t>
  </si>
  <si>
    <t>Representative images of AT-1 sTg mice on Compound 19</t>
  </si>
  <si>
    <t>Western blot images of acetylated Atg9a and non-acetylated Atg9a over time with Compound 19 treatment</t>
  </si>
  <si>
    <t xml:space="preserve">Panel f: </t>
  </si>
  <si>
    <t>Weeks</t>
  </si>
  <si>
    <t>WT (chow)</t>
  </si>
  <si>
    <t>AT-1 sTg + cmp9 (2 month)</t>
  </si>
  <si>
    <t>AT-1 sTg (chow)</t>
  </si>
  <si>
    <t>AT-1 sTg + cmp9 (2mon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9" fillId="4" borderId="0" applyNumberFormat="0" applyBorder="0" applyAlignment="0" applyProtection="0"/>
  </cellStyleXfs>
  <cellXfs count="107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/>
    <xf numFmtId="0" fontId="2" fillId="0" borderId="6" xfId="0" applyFont="1" applyBorder="1"/>
    <xf numFmtId="0" fontId="2" fillId="0" borderId="4" xfId="0" applyFont="1" applyBorder="1"/>
    <xf numFmtId="0" fontId="2" fillId="0" borderId="5" xfId="0" applyFont="1" applyBorder="1"/>
    <xf numFmtId="0" fontId="0" fillId="2" borderId="0" xfId="0" applyFill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8" xfId="0" applyBorder="1" applyAlignment="1">
      <alignment wrapText="1"/>
    </xf>
    <xf numFmtId="0" fontId="2" fillId="0" borderId="6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6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7" xfId="0" applyBorder="1" applyAlignment="1">
      <alignment wrapText="1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0" borderId="0" xfId="0" applyFill="1"/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5" xfId="0" applyBorder="1" applyAlignment="1">
      <alignment wrapText="1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Border="1" applyAlignment="1"/>
    <xf numFmtId="0" fontId="0" fillId="0" borderId="6" xfId="0" applyFont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0" fillId="0" borderId="9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9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6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1" xfId="0" applyBorder="1"/>
    <xf numFmtId="0" fontId="4" fillId="0" borderId="6" xfId="0" applyFont="1" applyBorder="1"/>
    <xf numFmtId="0" fontId="4" fillId="0" borderId="0" xfId="0" applyFont="1" applyBorder="1"/>
    <xf numFmtId="0" fontId="4" fillId="0" borderId="4" xfId="0" applyFont="1" applyBorder="1"/>
    <xf numFmtId="0" fontId="4" fillId="0" borderId="5" xfId="0" applyFont="1" applyBorder="1"/>
    <xf numFmtId="0" fontId="0" fillId="0" borderId="1" xfId="0" applyFill="1" applyBorder="1"/>
    <xf numFmtId="0" fontId="5" fillId="0" borderId="9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3" borderId="9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2" fillId="0" borderId="6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0" fontId="2" fillId="0" borderId="6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2" fillId="0" borderId="4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 wrapText="1"/>
    </xf>
    <xf numFmtId="0" fontId="0" fillId="0" borderId="4" xfId="0" applyFont="1" applyBorder="1"/>
    <xf numFmtId="0" fontId="1" fillId="0" borderId="2" xfId="0" applyFont="1" applyFill="1" applyBorder="1" applyAlignment="1">
      <alignment wrapText="1"/>
    </xf>
    <xf numFmtId="0" fontId="0" fillId="0" borderId="10" xfId="0" applyBorder="1" applyAlignment="1">
      <alignment horizontal="center"/>
    </xf>
    <xf numFmtId="0" fontId="1" fillId="0" borderId="6" xfId="0" applyFont="1" applyBorder="1" applyAlignment="1">
      <alignment wrapText="1"/>
    </xf>
    <xf numFmtId="0" fontId="4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9" fillId="0" borderId="0" xfId="1" applyFill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2"/>
  <sheetViews>
    <sheetView workbookViewId="0">
      <selection activeCell="A117" sqref="A117:AG211"/>
    </sheetView>
  </sheetViews>
  <sheetFormatPr defaultRowHeight="15" x14ac:dyDescent="0.25"/>
  <sheetData>
    <row r="1" spans="1:9" s="9" customFormat="1" x14ac:dyDescent="0.25">
      <c r="A1" s="8" t="s">
        <v>0</v>
      </c>
    </row>
    <row r="2" spans="1:9" s="11" customFormat="1" ht="15.75" thickBot="1" x14ac:dyDescent="0.3">
      <c r="A2" s="10" t="s">
        <v>1</v>
      </c>
    </row>
    <row r="3" spans="1:9" s="19" customFormat="1" ht="15.75" thickBot="1" x14ac:dyDescent="0.3"/>
    <row r="4" spans="1:9" s="9" customFormat="1" x14ac:dyDescent="0.25">
      <c r="A4" s="8" t="s">
        <v>2</v>
      </c>
    </row>
    <row r="5" spans="1:9" s="7" customFormat="1" x14ac:dyDescent="0.25">
      <c r="A5" s="12" t="s">
        <v>3</v>
      </c>
    </row>
    <row r="6" spans="1:9" s="7" customFormat="1" x14ac:dyDescent="0.25">
      <c r="A6" s="12" t="s">
        <v>309</v>
      </c>
      <c r="F6" s="7" t="s">
        <v>310</v>
      </c>
    </row>
    <row r="7" spans="1:9" s="7" customFormat="1" x14ac:dyDescent="0.25">
      <c r="A7" s="12" t="s">
        <v>268</v>
      </c>
      <c r="B7" s="7" t="s">
        <v>19</v>
      </c>
      <c r="C7" s="7" t="s">
        <v>308</v>
      </c>
      <c r="D7" s="7" t="s">
        <v>91</v>
      </c>
      <c r="F7" s="7" t="s">
        <v>268</v>
      </c>
      <c r="G7" s="7" t="s">
        <v>19</v>
      </c>
      <c r="H7" s="7" t="s">
        <v>308</v>
      </c>
      <c r="I7" s="7" t="s">
        <v>91</v>
      </c>
    </row>
    <row r="8" spans="1:9" s="7" customFormat="1" x14ac:dyDescent="0.25">
      <c r="A8" s="16">
        <v>60</v>
      </c>
      <c r="B8" s="15">
        <v>0</v>
      </c>
      <c r="C8" s="15"/>
      <c r="D8" s="15"/>
      <c r="F8" s="15">
        <v>10</v>
      </c>
      <c r="G8" s="15">
        <v>0</v>
      </c>
      <c r="H8" s="15"/>
      <c r="I8" s="15"/>
    </row>
    <row r="9" spans="1:9" s="7" customFormat="1" x14ac:dyDescent="0.25">
      <c r="A9" s="16">
        <v>70</v>
      </c>
      <c r="B9" s="15">
        <v>0</v>
      </c>
      <c r="C9" s="15"/>
      <c r="D9" s="15"/>
      <c r="F9" s="15">
        <v>20</v>
      </c>
      <c r="G9" s="15">
        <v>0</v>
      </c>
      <c r="H9" s="15"/>
      <c r="I9" s="15"/>
    </row>
    <row r="10" spans="1:9" s="7" customFormat="1" x14ac:dyDescent="0.25">
      <c r="A10" s="16">
        <v>80</v>
      </c>
      <c r="B10" s="15">
        <v>0</v>
      </c>
      <c r="C10" s="15"/>
      <c r="D10" s="15"/>
      <c r="F10" s="15">
        <v>30</v>
      </c>
      <c r="G10" s="15">
        <v>0</v>
      </c>
      <c r="H10" s="15"/>
      <c r="I10" s="15"/>
    </row>
    <row r="11" spans="1:9" s="7" customFormat="1" x14ac:dyDescent="0.25">
      <c r="A11" s="16">
        <v>90</v>
      </c>
      <c r="B11" s="15">
        <v>0</v>
      </c>
      <c r="C11" s="15"/>
      <c r="D11" s="15"/>
      <c r="F11" s="15">
        <v>40</v>
      </c>
      <c r="G11" s="15">
        <v>0</v>
      </c>
      <c r="H11" s="15"/>
      <c r="I11" s="15"/>
    </row>
    <row r="12" spans="1:9" s="7" customFormat="1" x14ac:dyDescent="0.25">
      <c r="A12" s="16">
        <v>100</v>
      </c>
      <c r="B12" s="15">
        <v>0</v>
      </c>
      <c r="C12" s="15"/>
      <c r="D12" s="15"/>
      <c r="F12" s="15">
        <v>50</v>
      </c>
      <c r="G12" s="15">
        <v>0</v>
      </c>
      <c r="H12" s="15"/>
      <c r="I12" s="15"/>
    </row>
    <row r="13" spans="1:9" s="7" customFormat="1" x14ac:dyDescent="0.25">
      <c r="A13" s="16">
        <v>110</v>
      </c>
      <c r="B13" s="15">
        <v>0</v>
      </c>
      <c r="C13" s="15"/>
      <c r="D13" s="15"/>
      <c r="F13" s="15">
        <v>60</v>
      </c>
      <c r="G13" s="15">
        <v>0</v>
      </c>
      <c r="H13" s="15"/>
      <c r="I13" s="15"/>
    </row>
    <row r="14" spans="1:9" s="7" customFormat="1" x14ac:dyDescent="0.25">
      <c r="A14" s="16">
        <v>120</v>
      </c>
      <c r="B14" s="15">
        <v>0</v>
      </c>
      <c r="C14" s="15"/>
      <c r="D14" s="15"/>
      <c r="F14" s="15">
        <v>70</v>
      </c>
      <c r="G14" s="15">
        <v>0</v>
      </c>
      <c r="H14" s="15"/>
      <c r="I14" s="15"/>
    </row>
    <row r="15" spans="1:9" s="7" customFormat="1" x14ac:dyDescent="0.25">
      <c r="A15" s="16">
        <v>130</v>
      </c>
      <c r="B15" s="15">
        <v>0</v>
      </c>
      <c r="C15" s="15"/>
      <c r="D15" s="15"/>
      <c r="F15" s="15">
        <v>80</v>
      </c>
      <c r="G15" s="15">
        <v>0</v>
      </c>
      <c r="H15" s="15"/>
      <c r="I15" s="15"/>
    </row>
    <row r="16" spans="1:9" s="7" customFormat="1" x14ac:dyDescent="0.25">
      <c r="A16" s="16">
        <v>140</v>
      </c>
      <c r="B16" s="15">
        <v>0</v>
      </c>
      <c r="C16" s="15"/>
      <c r="D16" s="15"/>
      <c r="F16" s="15">
        <v>90</v>
      </c>
      <c r="G16" s="15">
        <v>0</v>
      </c>
      <c r="H16" s="15"/>
      <c r="I16" s="15"/>
    </row>
    <row r="17" spans="1:9" s="7" customFormat="1" x14ac:dyDescent="0.25">
      <c r="A17" s="16">
        <v>150</v>
      </c>
      <c r="B17" s="15">
        <v>0</v>
      </c>
      <c r="C17" s="15"/>
      <c r="D17" s="15"/>
      <c r="F17" s="15">
        <v>100</v>
      </c>
      <c r="G17" s="15">
        <v>0</v>
      </c>
      <c r="H17" s="15"/>
      <c r="I17" s="15"/>
    </row>
    <row r="18" spans="1:9" s="7" customFormat="1" x14ac:dyDescent="0.25">
      <c r="A18" s="16">
        <v>160</v>
      </c>
      <c r="B18" s="15">
        <v>0</v>
      </c>
      <c r="C18" s="15"/>
      <c r="D18" s="15"/>
      <c r="F18" s="15">
        <v>110</v>
      </c>
      <c r="G18" s="15">
        <v>0</v>
      </c>
      <c r="H18" s="15"/>
      <c r="I18" s="15"/>
    </row>
    <row r="19" spans="1:9" s="7" customFormat="1" x14ac:dyDescent="0.25">
      <c r="A19" s="16">
        <v>240</v>
      </c>
      <c r="B19" s="15">
        <v>0</v>
      </c>
      <c r="C19" s="15"/>
      <c r="D19" s="15"/>
      <c r="F19" s="15">
        <v>120</v>
      </c>
      <c r="G19" s="15">
        <v>0</v>
      </c>
      <c r="H19" s="15"/>
      <c r="I19" s="15"/>
    </row>
    <row r="20" spans="1:9" s="7" customFormat="1" x14ac:dyDescent="0.25">
      <c r="A20" s="16">
        <v>110</v>
      </c>
      <c r="B20" s="15"/>
      <c r="C20" s="15">
        <v>1</v>
      </c>
      <c r="D20" s="15"/>
      <c r="F20" s="15">
        <v>130</v>
      </c>
      <c r="G20" s="15">
        <v>0</v>
      </c>
      <c r="H20" s="15"/>
      <c r="I20" s="15"/>
    </row>
    <row r="21" spans="1:9" s="7" customFormat="1" x14ac:dyDescent="0.25">
      <c r="A21" s="16">
        <v>125</v>
      </c>
      <c r="B21" s="15"/>
      <c r="C21" s="15">
        <v>1</v>
      </c>
      <c r="D21" s="15"/>
      <c r="F21" s="15">
        <v>140</v>
      </c>
      <c r="G21" s="15">
        <v>0</v>
      </c>
      <c r="H21" s="15"/>
      <c r="I21" s="15"/>
    </row>
    <row r="22" spans="1:9" s="7" customFormat="1" x14ac:dyDescent="0.25">
      <c r="A22" s="16">
        <v>110</v>
      </c>
      <c r="B22" s="15"/>
      <c r="C22" s="15">
        <v>1</v>
      </c>
      <c r="D22" s="15"/>
      <c r="F22" s="15">
        <v>150</v>
      </c>
      <c r="G22" s="15">
        <v>0</v>
      </c>
      <c r="H22" s="15"/>
      <c r="I22" s="15"/>
    </row>
    <row r="23" spans="1:9" s="7" customFormat="1" x14ac:dyDescent="0.25">
      <c r="A23" s="16">
        <v>95</v>
      </c>
      <c r="B23" s="15"/>
      <c r="C23" s="15">
        <v>1</v>
      </c>
      <c r="D23" s="15"/>
      <c r="F23" s="15">
        <v>160</v>
      </c>
      <c r="G23" s="15">
        <v>0</v>
      </c>
      <c r="H23" s="15"/>
      <c r="I23" s="15"/>
    </row>
    <row r="24" spans="1:9" s="7" customFormat="1" x14ac:dyDescent="0.25">
      <c r="A24" s="16">
        <v>125</v>
      </c>
      <c r="B24" s="15"/>
      <c r="C24" s="15">
        <v>1</v>
      </c>
      <c r="D24" s="15"/>
      <c r="F24" s="15">
        <v>240</v>
      </c>
      <c r="G24" s="15">
        <v>0</v>
      </c>
      <c r="H24" s="15"/>
      <c r="I24" s="15"/>
    </row>
    <row r="25" spans="1:9" s="7" customFormat="1" x14ac:dyDescent="0.25">
      <c r="A25" s="16">
        <v>90</v>
      </c>
      <c r="B25" s="15"/>
      <c r="C25" s="15">
        <v>1</v>
      </c>
      <c r="D25" s="15"/>
      <c r="F25" s="15">
        <v>115</v>
      </c>
      <c r="G25" s="15"/>
      <c r="H25" s="15">
        <v>1</v>
      </c>
      <c r="I25" s="15"/>
    </row>
    <row r="26" spans="1:9" s="7" customFormat="1" x14ac:dyDescent="0.25">
      <c r="A26" s="16">
        <v>100</v>
      </c>
      <c r="B26" s="15"/>
      <c r="C26" s="15">
        <v>1</v>
      </c>
      <c r="D26" s="15"/>
      <c r="F26" s="15">
        <v>25</v>
      </c>
      <c r="G26" s="15"/>
      <c r="H26" s="15">
        <v>1</v>
      </c>
      <c r="I26" s="15"/>
    </row>
    <row r="27" spans="1:9" s="7" customFormat="1" x14ac:dyDescent="0.25">
      <c r="A27" s="16">
        <v>94</v>
      </c>
      <c r="B27" s="15"/>
      <c r="C27" s="15">
        <v>1</v>
      </c>
      <c r="D27" s="15"/>
      <c r="F27" s="15">
        <v>95</v>
      </c>
      <c r="G27" s="15"/>
      <c r="H27" s="15">
        <v>1</v>
      </c>
      <c r="I27" s="15"/>
    </row>
    <row r="28" spans="1:9" s="7" customFormat="1" x14ac:dyDescent="0.25">
      <c r="A28" s="16">
        <v>142</v>
      </c>
      <c r="B28" s="15"/>
      <c r="C28" s="15">
        <v>1</v>
      </c>
      <c r="D28" s="15"/>
      <c r="F28" s="15">
        <v>95</v>
      </c>
      <c r="G28" s="15"/>
      <c r="H28" s="15">
        <v>1</v>
      </c>
      <c r="I28" s="15"/>
    </row>
    <row r="29" spans="1:9" s="7" customFormat="1" x14ac:dyDescent="0.25">
      <c r="A29" s="16">
        <v>84</v>
      </c>
      <c r="B29" s="15"/>
      <c r="C29" s="15">
        <v>1</v>
      </c>
      <c r="D29" s="15"/>
      <c r="F29" s="15">
        <v>70</v>
      </c>
      <c r="G29" s="15"/>
      <c r="H29" s="15">
        <v>1</v>
      </c>
      <c r="I29" s="15"/>
    </row>
    <row r="30" spans="1:9" s="7" customFormat="1" x14ac:dyDescent="0.25">
      <c r="A30" s="16">
        <v>138</v>
      </c>
      <c r="B30" s="15"/>
      <c r="C30" s="15">
        <v>1</v>
      </c>
      <c r="D30" s="15"/>
      <c r="F30" s="15">
        <v>90</v>
      </c>
      <c r="G30" s="15"/>
      <c r="H30" s="15">
        <v>1</v>
      </c>
      <c r="I30" s="15"/>
    </row>
    <row r="31" spans="1:9" s="7" customFormat="1" x14ac:dyDescent="0.25">
      <c r="A31" s="16">
        <v>140</v>
      </c>
      <c r="B31" s="15"/>
      <c r="C31" s="15">
        <v>1</v>
      </c>
      <c r="D31" s="15"/>
      <c r="F31" s="15">
        <v>70</v>
      </c>
      <c r="G31" s="15"/>
      <c r="H31" s="15">
        <v>1</v>
      </c>
      <c r="I31" s="15"/>
    </row>
    <row r="32" spans="1:9" s="7" customFormat="1" x14ac:dyDescent="0.25">
      <c r="A32" s="16">
        <v>140</v>
      </c>
      <c r="B32" s="15"/>
      <c r="C32" s="15">
        <v>1</v>
      </c>
      <c r="D32" s="15"/>
      <c r="F32" s="15">
        <v>65</v>
      </c>
      <c r="G32" s="15"/>
      <c r="H32" s="15">
        <v>1</v>
      </c>
      <c r="I32" s="15"/>
    </row>
    <row r="33" spans="1:9" s="7" customFormat="1" x14ac:dyDescent="0.25">
      <c r="A33" s="16">
        <v>140</v>
      </c>
      <c r="B33" s="15"/>
      <c r="C33" s="15">
        <v>1</v>
      </c>
      <c r="D33" s="15"/>
      <c r="F33" s="15">
        <v>23</v>
      </c>
      <c r="G33" s="15"/>
      <c r="H33" s="15">
        <v>1</v>
      </c>
      <c r="I33" s="15"/>
    </row>
    <row r="34" spans="1:9" s="7" customFormat="1" x14ac:dyDescent="0.25">
      <c r="A34" s="16">
        <v>133</v>
      </c>
      <c r="B34" s="15"/>
      <c r="C34" s="15">
        <v>1</v>
      </c>
      <c r="D34" s="15"/>
      <c r="F34" s="15">
        <v>147</v>
      </c>
      <c r="G34" s="15"/>
      <c r="H34" s="15">
        <v>1</v>
      </c>
      <c r="I34" s="15"/>
    </row>
    <row r="35" spans="1:9" s="7" customFormat="1" x14ac:dyDescent="0.25">
      <c r="A35" s="16">
        <v>129</v>
      </c>
      <c r="B35" s="15"/>
      <c r="C35" s="15">
        <v>1</v>
      </c>
      <c r="D35" s="15"/>
      <c r="F35" s="15">
        <v>24</v>
      </c>
      <c r="G35" s="15"/>
      <c r="H35" s="15">
        <v>1</v>
      </c>
      <c r="I35" s="15"/>
    </row>
    <row r="36" spans="1:9" s="7" customFormat="1" x14ac:dyDescent="0.25">
      <c r="A36" s="16">
        <v>129</v>
      </c>
      <c r="B36" s="15"/>
      <c r="C36" s="15">
        <v>1</v>
      </c>
      <c r="D36" s="15"/>
      <c r="F36" s="15">
        <v>134</v>
      </c>
      <c r="G36" s="15"/>
      <c r="H36" s="15">
        <v>1</v>
      </c>
      <c r="I36" s="15"/>
    </row>
    <row r="37" spans="1:9" s="7" customFormat="1" x14ac:dyDescent="0.25">
      <c r="A37" s="16">
        <v>138</v>
      </c>
      <c r="B37" s="15"/>
      <c r="C37" s="15">
        <v>1</v>
      </c>
      <c r="D37" s="15"/>
      <c r="F37" s="15">
        <v>123</v>
      </c>
      <c r="G37" s="15"/>
      <c r="H37" s="15">
        <v>1</v>
      </c>
      <c r="I37" s="15"/>
    </row>
    <row r="38" spans="1:9" s="7" customFormat="1" x14ac:dyDescent="0.25">
      <c r="A38" s="16">
        <v>95</v>
      </c>
      <c r="B38" s="15"/>
      <c r="C38" s="15">
        <v>1</v>
      </c>
      <c r="D38" s="15"/>
      <c r="F38" s="15">
        <v>123</v>
      </c>
      <c r="G38" s="15"/>
      <c r="H38" s="15">
        <v>1</v>
      </c>
      <c r="I38" s="15"/>
    </row>
    <row r="39" spans="1:9" s="7" customFormat="1" x14ac:dyDescent="0.25">
      <c r="A39" s="16">
        <v>97</v>
      </c>
      <c r="B39" s="15"/>
      <c r="C39" s="15">
        <v>1</v>
      </c>
      <c r="D39" s="15"/>
      <c r="F39" s="15">
        <v>123</v>
      </c>
      <c r="G39" s="15"/>
      <c r="H39" s="15">
        <v>1</v>
      </c>
      <c r="I39" s="15"/>
    </row>
    <row r="40" spans="1:9" s="7" customFormat="1" x14ac:dyDescent="0.25">
      <c r="A40" s="16">
        <v>97</v>
      </c>
      <c r="B40" s="15"/>
      <c r="C40" s="15">
        <v>1</v>
      </c>
      <c r="D40" s="15"/>
      <c r="F40" s="15">
        <v>134</v>
      </c>
      <c r="G40" s="15"/>
      <c r="H40" s="15">
        <v>1</v>
      </c>
      <c r="I40" s="15"/>
    </row>
    <row r="41" spans="1:9" s="7" customFormat="1" x14ac:dyDescent="0.25">
      <c r="A41" s="16">
        <v>125</v>
      </c>
      <c r="B41" s="15"/>
      <c r="C41" s="15">
        <v>1</v>
      </c>
      <c r="D41" s="15"/>
      <c r="F41" s="15">
        <v>134</v>
      </c>
      <c r="G41" s="15"/>
      <c r="H41" s="15">
        <v>1</v>
      </c>
      <c r="I41" s="15"/>
    </row>
    <row r="42" spans="1:9" s="7" customFormat="1" x14ac:dyDescent="0.25">
      <c r="A42" s="16">
        <v>97</v>
      </c>
      <c r="B42" s="15"/>
      <c r="C42" s="15">
        <v>1</v>
      </c>
      <c r="D42" s="15"/>
      <c r="F42" s="15">
        <v>29</v>
      </c>
      <c r="G42" s="15"/>
      <c r="H42" s="15">
        <v>1</v>
      </c>
      <c r="I42" s="15"/>
    </row>
    <row r="43" spans="1:9" s="7" customFormat="1" x14ac:dyDescent="0.25">
      <c r="A43" s="16">
        <v>66</v>
      </c>
      <c r="B43" s="15"/>
      <c r="C43" s="15">
        <v>1</v>
      </c>
      <c r="D43" s="15"/>
      <c r="F43" s="15">
        <v>29</v>
      </c>
      <c r="G43" s="15"/>
      <c r="H43" s="15">
        <v>1</v>
      </c>
      <c r="I43" s="15"/>
    </row>
    <row r="44" spans="1:9" s="7" customFormat="1" x14ac:dyDescent="0.25">
      <c r="A44" s="16">
        <v>75</v>
      </c>
      <c r="B44" s="15"/>
      <c r="C44" s="15">
        <v>1</v>
      </c>
      <c r="D44" s="15"/>
      <c r="F44" s="15">
        <v>30</v>
      </c>
      <c r="G44" s="15"/>
      <c r="H44" s="15">
        <v>1</v>
      </c>
      <c r="I44" s="15"/>
    </row>
    <row r="45" spans="1:9" s="7" customFormat="1" x14ac:dyDescent="0.25">
      <c r="A45" s="16">
        <v>75</v>
      </c>
      <c r="B45" s="15"/>
      <c r="C45" s="15">
        <v>1</v>
      </c>
      <c r="D45" s="15"/>
      <c r="F45" s="15">
        <v>104</v>
      </c>
      <c r="G45" s="15"/>
      <c r="H45" s="15">
        <v>1</v>
      </c>
      <c r="I45" s="15"/>
    </row>
    <row r="46" spans="1:9" s="7" customFormat="1" x14ac:dyDescent="0.25">
      <c r="A46" s="16">
        <v>75</v>
      </c>
      <c r="B46" s="15"/>
      <c r="C46" s="15">
        <v>1</v>
      </c>
      <c r="D46" s="15"/>
      <c r="F46" s="15">
        <v>91</v>
      </c>
      <c r="G46" s="15"/>
      <c r="H46" s="15">
        <v>1</v>
      </c>
      <c r="I46" s="15"/>
    </row>
    <row r="47" spans="1:9" s="7" customFormat="1" x14ac:dyDescent="0.25">
      <c r="A47" s="16">
        <v>113</v>
      </c>
      <c r="B47" s="15"/>
      <c r="C47" s="15">
        <v>1</v>
      </c>
      <c r="D47" s="15"/>
      <c r="F47" s="15">
        <v>104</v>
      </c>
      <c r="G47" s="15"/>
      <c r="H47" s="15">
        <v>1</v>
      </c>
      <c r="I47" s="15"/>
    </row>
    <row r="48" spans="1:9" s="7" customFormat="1" x14ac:dyDescent="0.25">
      <c r="A48" s="16">
        <v>128</v>
      </c>
      <c r="B48" s="15"/>
      <c r="C48" s="15">
        <v>1</v>
      </c>
      <c r="D48" s="15"/>
      <c r="F48" s="15">
        <v>69</v>
      </c>
      <c r="G48" s="15"/>
      <c r="H48" s="15">
        <v>1</v>
      </c>
      <c r="I48" s="15"/>
    </row>
    <row r="49" spans="1:9" s="7" customFormat="1" x14ac:dyDescent="0.25">
      <c r="A49" s="16">
        <v>158</v>
      </c>
      <c r="B49" s="15"/>
      <c r="C49" s="15">
        <v>1</v>
      </c>
      <c r="D49" s="15"/>
      <c r="F49" s="15">
        <v>81</v>
      </c>
      <c r="G49" s="15"/>
      <c r="H49" s="15">
        <v>1</v>
      </c>
      <c r="I49" s="15"/>
    </row>
    <row r="50" spans="1:9" s="7" customFormat="1" x14ac:dyDescent="0.25">
      <c r="A50" s="16">
        <v>55</v>
      </c>
      <c r="B50" s="15"/>
      <c r="C50" s="15">
        <v>1</v>
      </c>
      <c r="D50" s="15"/>
      <c r="F50" s="15">
        <v>23</v>
      </c>
      <c r="G50" s="15"/>
      <c r="H50" s="15">
        <v>1</v>
      </c>
      <c r="I50" s="15"/>
    </row>
    <row r="51" spans="1:9" s="7" customFormat="1" x14ac:dyDescent="0.25">
      <c r="A51" s="16">
        <v>57</v>
      </c>
      <c r="B51" s="15"/>
      <c r="C51" s="15">
        <v>1</v>
      </c>
      <c r="D51" s="15"/>
      <c r="F51" s="15">
        <v>75</v>
      </c>
      <c r="G51" s="15"/>
      <c r="H51" s="15">
        <v>1</v>
      </c>
      <c r="I51" s="15"/>
    </row>
    <row r="52" spans="1:9" s="7" customFormat="1" x14ac:dyDescent="0.25">
      <c r="A52" s="16">
        <v>29</v>
      </c>
      <c r="B52" s="15"/>
      <c r="C52" s="15">
        <v>1</v>
      </c>
      <c r="D52" s="15"/>
      <c r="F52" s="15">
        <v>24</v>
      </c>
      <c r="G52" s="15"/>
      <c r="H52" s="15">
        <v>1</v>
      </c>
      <c r="I52" s="15"/>
    </row>
    <row r="53" spans="1:9" s="7" customFormat="1" x14ac:dyDescent="0.25">
      <c r="A53" s="16">
        <v>30</v>
      </c>
      <c r="B53" s="15"/>
      <c r="C53" s="15">
        <v>1</v>
      </c>
      <c r="D53" s="15"/>
      <c r="F53" s="15">
        <v>64</v>
      </c>
      <c r="G53" s="15"/>
      <c r="H53" s="15">
        <v>1</v>
      </c>
      <c r="I53" s="15"/>
    </row>
    <row r="54" spans="1:9" s="7" customFormat="1" x14ac:dyDescent="0.25">
      <c r="A54" s="16">
        <v>30</v>
      </c>
      <c r="B54" s="15"/>
      <c r="C54" s="15">
        <v>1</v>
      </c>
      <c r="D54" s="15"/>
      <c r="F54" s="15">
        <v>165</v>
      </c>
      <c r="G54" s="15"/>
      <c r="H54" s="15">
        <v>1</v>
      </c>
      <c r="I54" s="15"/>
    </row>
    <row r="55" spans="1:9" s="7" customFormat="1" x14ac:dyDescent="0.25">
      <c r="A55" s="16">
        <v>22</v>
      </c>
      <c r="B55" s="15"/>
      <c r="C55" s="15">
        <v>1</v>
      </c>
      <c r="D55" s="15"/>
      <c r="F55" s="15">
        <v>155</v>
      </c>
      <c r="G55" s="15"/>
      <c r="H55" s="15">
        <v>1</v>
      </c>
      <c r="I55" s="15"/>
    </row>
    <row r="56" spans="1:9" s="7" customFormat="1" x14ac:dyDescent="0.25">
      <c r="A56" s="16">
        <v>23</v>
      </c>
      <c r="B56" s="15"/>
      <c r="C56" s="15">
        <v>1</v>
      </c>
      <c r="D56" s="15"/>
      <c r="F56" s="15">
        <v>132</v>
      </c>
      <c r="G56" s="15"/>
      <c r="H56" s="15">
        <v>1</v>
      </c>
      <c r="I56" s="15"/>
    </row>
    <row r="57" spans="1:9" s="7" customFormat="1" x14ac:dyDescent="0.25">
      <c r="A57" s="16">
        <v>22</v>
      </c>
      <c r="B57" s="15"/>
      <c r="C57" s="15">
        <v>1</v>
      </c>
      <c r="D57" s="15"/>
      <c r="F57" s="15">
        <v>55</v>
      </c>
      <c r="G57" s="15"/>
      <c r="H57" s="15">
        <v>1</v>
      </c>
      <c r="I57" s="15"/>
    </row>
    <row r="58" spans="1:9" s="7" customFormat="1" x14ac:dyDescent="0.25">
      <c r="A58" s="16">
        <v>50</v>
      </c>
      <c r="B58" s="15"/>
      <c r="C58" s="15">
        <v>1</v>
      </c>
      <c r="D58" s="15"/>
      <c r="F58" s="15">
        <v>67</v>
      </c>
      <c r="G58" s="15"/>
      <c r="H58" s="15">
        <v>1</v>
      </c>
      <c r="I58" s="15"/>
    </row>
    <row r="59" spans="1:9" s="7" customFormat="1" x14ac:dyDescent="0.25">
      <c r="A59" s="16">
        <v>42</v>
      </c>
      <c r="B59" s="15"/>
      <c r="C59" s="15">
        <v>1</v>
      </c>
      <c r="D59" s="15"/>
      <c r="F59" s="15">
        <v>87</v>
      </c>
      <c r="G59" s="15"/>
      <c r="H59" s="15">
        <v>1</v>
      </c>
      <c r="I59" s="15"/>
    </row>
    <row r="60" spans="1:9" s="7" customFormat="1" x14ac:dyDescent="0.25">
      <c r="A60" s="16">
        <v>45</v>
      </c>
      <c r="B60" s="15"/>
      <c r="C60" s="15">
        <v>1</v>
      </c>
      <c r="D60" s="15"/>
      <c r="F60" s="15">
        <v>98</v>
      </c>
      <c r="G60" s="15"/>
      <c r="H60" s="15">
        <v>1</v>
      </c>
      <c r="I60" s="15"/>
    </row>
    <row r="61" spans="1:9" s="7" customFormat="1" x14ac:dyDescent="0.25">
      <c r="A61" s="16">
        <v>39</v>
      </c>
      <c r="B61" s="15"/>
      <c r="C61" s="15">
        <v>1</v>
      </c>
      <c r="D61" s="15"/>
      <c r="F61" s="15">
        <v>158</v>
      </c>
      <c r="G61" s="15"/>
      <c r="H61" s="15">
        <v>1</v>
      </c>
      <c r="I61" s="15"/>
    </row>
    <row r="62" spans="1:9" s="7" customFormat="1" x14ac:dyDescent="0.25">
      <c r="A62" s="16">
        <v>58</v>
      </c>
      <c r="B62" s="15"/>
      <c r="C62" s="15">
        <v>1</v>
      </c>
      <c r="D62" s="15"/>
      <c r="F62" s="15">
        <v>134</v>
      </c>
      <c r="G62" s="15"/>
      <c r="H62" s="15">
        <v>1</v>
      </c>
      <c r="I62" s="15"/>
    </row>
    <row r="63" spans="1:9" s="7" customFormat="1" x14ac:dyDescent="0.25">
      <c r="A63" s="16"/>
      <c r="B63" s="15"/>
      <c r="C63" s="15"/>
      <c r="D63" s="15"/>
      <c r="F63" s="15">
        <v>123</v>
      </c>
      <c r="G63" s="15"/>
      <c r="H63" s="15">
        <v>1</v>
      </c>
      <c r="I63" s="15"/>
    </row>
    <row r="64" spans="1:9" s="7" customFormat="1" x14ac:dyDescent="0.25">
      <c r="A64" s="16">
        <v>124</v>
      </c>
      <c r="B64" s="15"/>
      <c r="C64" s="15"/>
      <c r="D64" s="15">
        <v>1</v>
      </c>
      <c r="F64" s="15">
        <v>145</v>
      </c>
      <c r="G64" s="15"/>
      <c r="H64" s="15">
        <v>1</v>
      </c>
      <c r="I64" s="15"/>
    </row>
    <row r="65" spans="1:9" s="7" customFormat="1" x14ac:dyDescent="0.25">
      <c r="A65" s="16">
        <v>126</v>
      </c>
      <c r="B65" s="15"/>
      <c r="C65" s="15"/>
      <c r="D65" s="15">
        <v>1</v>
      </c>
      <c r="F65" s="15">
        <v>157</v>
      </c>
      <c r="G65" s="15"/>
      <c r="H65" s="15">
        <v>1</v>
      </c>
      <c r="I65" s="15"/>
    </row>
    <row r="66" spans="1:9" s="7" customFormat="1" x14ac:dyDescent="0.25">
      <c r="A66" s="16">
        <v>116</v>
      </c>
      <c r="B66" s="15"/>
      <c r="C66" s="15"/>
      <c r="D66" s="15">
        <v>1</v>
      </c>
      <c r="F66" s="15">
        <v>45</v>
      </c>
      <c r="G66" s="15"/>
      <c r="H66" s="15">
        <v>1</v>
      </c>
      <c r="I66" s="15"/>
    </row>
    <row r="67" spans="1:9" s="7" customFormat="1" x14ac:dyDescent="0.25">
      <c r="A67" s="16">
        <v>116</v>
      </c>
      <c r="B67" s="15"/>
      <c r="C67" s="15"/>
      <c r="D67" s="15">
        <v>1</v>
      </c>
      <c r="F67" s="15">
        <v>34</v>
      </c>
      <c r="G67" s="15"/>
      <c r="H67" s="15">
        <v>1</v>
      </c>
      <c r="I67" s="15"/>
    </row>
    <row r="68" spans="1:9" s="7" customFormat="1" x14ac:dyDescent="0.25">
      <c r="A68" s="16">
        <v>240</v>
      </c>
      <c r="B68" s="15"/>
      <c r="C68" s="15"/>
      <c r="D68" s="15">
        <v>0</v>
      </c>
      <c r="F68" s="15">
        <v>45</v>
      </c>
      <c r="G68" s="15"/>
      <c r="H68" s="15">
        <v>1</v>
      </c>
      <c r="I68" s="15"/>
    </row>
    <row r="69" spans="1:9" s="7" customFormat="1" x14ac:dyDescent="0.25">
      <c r="A69" s="16">
        <v>240</v>
      </c>
      <c r="B69" s="15"/>
      <c r="C69" s="15"/>
      <c r="D69" s="15">
        <v>0</v>
      </c>
      <c r="F69" s="15">
        <v>55</v>
      </c>
      <c r="G69" s="15"/>
      <c r="H69" s="15">
        <v>1</v>
      </c>
      <c r="I69" s="15"/>
    </row>
    <row r="70" spans="1:9" s="7" customFormat="1" x14ac:dyDescent="0.25">
      <c r="A70" s="16">
        <v>240</v>
      </c>
      <c r="B70" s="15"/>
      <c r="C70" s="15"/>
      <c r="D70" s="15">
        <v>0</v>
      </c>
      <c r="F70" s="15">
        <v>104</v>
      </c>
      <c r="G70" s="15"/>
      <c r="H70" s="15"/>
      <c r="I70" s="15">
        <v>1</v>
      </c>
    </row>
    <row r="71" spans="1:9" s="7" customFormat="1" x14ac:dyDescent="0.25">
      <c r="A71" s="16">
        <v>156</v>
      </c>
      <c r="B71" s="15"/>
      <c r="C71" s="15"/>
      <c r="D71" s="15">
        <v>0</v>
      </c>
      <c r="F71" s="15">
        <v>240</v>
      </c>
      <c r="G71" s="15"/>
      <c r="H71" s="15"/>
      <c r="I71" s="15">
        <v>0</v>
      </c>
    </row>
    <row r="72" spans="1:9" s="7" customFormat="1" x14ac:dyDescent="0.25">
      <c r="A72" s="16">
        <v>240</v>
      </c>
      <c r="B72" s="15"/>
      <c r="C72" s="15"/>
      <c r="D72" s="15">
        <v>0</v>
      </c>
      <c r="F72" s="15">
        <v>240</v>
      </c>
      <c r="G72" s="15"/>
      <c r="H72" s="15"/>
      <c r="I72" s="15">
        <v>0</v>
      </c>
    </row>
    <row r="73" spans="1:9" s="7" customFormat="1" x14ac:dyDescent="0.25">
      <c r="A73" s="16">
        <v>240</v>
      </c>
      <c r="B73" s="15"/>
      <c r="C73" s="15"/>
      <c r="D73" s="15">
        <v>0</v>
      </c>
      <c r="F73" s="15">
        <v>240</v>
      </c>
      <c r="G73" s="15"/>
      <c r="H73" s="15"/>
      <c r="I73" s="15">
        <v>0</v>
      </c>
    </row>
    <row r="74" spans="1:9" s="7" customFormat="1" x14ac:dyDescent="0.25">
      <c r="A74" s="16">
        <v>181</v>
      </c>
      <c r="B74" s="15"/>
      <c r="C74" s="15"/>
      <c r="D74" s="15">
        <v>1</v>
      </c>
      <c r="F74" s="15">
        <v>240</v>
      </c>
      <c r="G74" s="15"/>
      <c r="H74" s="15"/>
      <c r="I74" s="15">
        <v>0</v>
      </c>
    </row>
    <row r="75" spans="1:9" s="7" customFormat="1" x14ac:dyDescent="0.25">
      <c r="A75" s="16">
        <v>240</v>
      </c>
      <c r="B75" s="15"/>
      <c r="C75" s="15"/>
      <c r="D75" s="15">
        <v>0</v>
      </c>
      <c r="F75" s="15">
        <v>240</v>
      </c>
      <c r="G75" s="15"/>
      <c r="H75" s="15"/>
      <c r="I75" s="15">
        <v>0</v>
      </c>
    </row>
    <row r="76" spans="1:9" s="7" customFormat="1" x14ac:dyDescent="0.25">
      <c r="A76" s="16">
        <v>240</v>
      </c>
      <c r="B76" s="15"/>
      <c r="C76" s="15"/>
      <c r="D76" s="15">
        <v>0</v>
      </c>
      <c r="F76" s="15">
        <v>240</v>
      </c>
      <c r="G76" s="15"/>
      <c r="H76" s="15"/>
      <c r="I76" s="15">
        <v>0</v>
      </c>
    </row>
    <row r="77" spans="1:9" s="7" customFormat="1" x14ac:dyDescent="0.25">
      <c r="A77" s="16">
        <v>240</v>
      </c>
      <c r="B77" s="15"/>
      <c r="C77" s="15"/>
      <c r="D77" s="15">
        <v>0</v>
      </c>
      <c r="F77" s="15">
        <v>101</v>
      </c>
      <c r="G77" s="15"/>
      <c r="H77" s="15"/>
      <c r="I77" s="15">
        <v>1</v>
      </c>
    </row>
    <row r="78" spans="1:9" s="7" customFormat="1" x14ac:dyDescent="0.25">
      <c r="A78" s="16">
        <v>180</v>
      </c>
      <c r="B78" s="15"/>
      <c r="C78" s="15"/>
      <c r="D78" s="15">
        <v>0</v>
      </c>
      <c r="F78" s="15">
        <v>240</v>
      </c>
      <c r="G78" s="15"/>
      <c r="H78" s="15"/>
      <c r="I78" s="15">
        <v>0</v>
      </c>
    </row>
    <row r="79" spans="1:9" s="7" customFormat="1" x14ac:dyDescent="0.25">
      <c r="A79" s="16">
        <v>240</v>
      </c>
      <c r="B79" s="15"/>
      <c r="C79" s="15"/>
      <c r="D79" s="15">
        <v>0</v>
      </c>
      <c r="F79" s="15">
        <v>240</v>
      </c>
      <c r="G79" s="15"/>
      <c r="H79" s="15"/>
      <c r="I79" s="15">
        <v>0</v>
      </c>
    </row>
    <row r="80" spans="1:9" s="7" customFormat="1" x14ac:dyDescent="0.25">
      <c r="A80" s="16">
        <v>240</v>
      </c>
      <c r="B80" s="15"/>
      <c r="C80" s="15"/>
      <c r="D80" s="15">
        <v>0</v>
      </c>
      <c r="F80" s="15">
        <v>157</v>
      </c>
      <c r="G80" s="15"/>
      <c r="H80" s="15"/>
      <c r="I80" s="15">
        <v>1</v>
      </c>
    </row>
    <row r="81" spans="1:9" s="7" customFormat="1" x14ac:dyDescent="0.25">
      <c r="A81" s="16">
        <v>240</v>
      </c>
      <c r="B81" s="15"/>
      <c r="C81" s="15"/>
      <c r="D81" s="15">
        <v>0</v>
      </c>
      <c r="F81" s="15">
        <v>240</v>
      </c>
      <c r="G81" s="15"/>
      <c r="H81" s="15"/>
      <c r="I81" s="15">
        <v>0</v>
      </c>
    </row>
    <row r="82" spans="1:9" s="7" customFormat="1" x14ac:dyDescent="0.25">
      <c r="A82" s="16">
        <v>201</v>
      </c>
      <c r="B82" s="15"/>
      <c r="C82" s="15"/>
      <c r="D82" s="15">
        <v>0</v>
      </c>
      <c r="F82" s="15">
        <v>168</v>
      </c>
      <c r="G82" s="15"/>
      <c r="H82" s="15"/>
      <c r="I82" s="15">
        <v>1</v>
      </c>
    </row>
    <row r="83" spans="1:9" s="7" customFormat="1" x14ac:dyDescent="0.25">
      <c r="A83" s="16">
        <v>240</v>
      </c>
      <c r="B83" s="15"/>
      <c r="C83" s="15"/>
      <c r="D83" s="15">
        <v>0</v>
      </c>
      <c r="F83" s="15">
        <v>120</v>
      </c>
      <c r="G83" s="15"/>
      <c r="H83" s="15"/>
      <c r="I83" s="15">
        <v>0</v>
      </c>
    </row>
    <row r="84" spans="1:9" s="7" customFormat="1" x14ac:dyDescent="0.25">
      <c r="A84" s="16">
        <v>240</v>
      </c>
      <c r="B84" s="15"/>
      <c r="C84" s="15"/>
      <c r="D84" s="15">
        <v>0</v>
      </c>
      <c r="F84" s="15">
        <v>240</v>
      </c>
      <c r="G84" s="15"/>
      <c r="H84" s="15"/>
      <c r="I84" s="15">
        <v>0</v>
      </c>
    </row>
    <row r="85" spans="1:9" s="7" customFormat="1" x14ac:dyDescent="0.25">
      <c r="A85" s="16">
        <v>240</v>
      </c>
      <c r="B85" s="15"/>
      <c r="C85" s="15"/>
      <c r="D85" s="15">
        <v>0</v>
      </c>
      <c r="F85" s="15">
        <v>124</v>
      </c>
      <c r="G85" s="15"/>
      <c r="H85" s="15"/>
      <c r="I85" s="15">
        <v>1</v>
      </c>
    </row>
    <row r="86" spans="1:9" s="7" customFormat="1" x14ac:dyDescent="0.25">
      <c r="A86" s="16">
        <v>240</v>
      </c>
      <c r="B86" s="15"/>
      <c r="C86" s="15"/>
      <c r="D86" s="15">
        <v>0</v>
      </c>
      <c r="F86" s="15">
        <v>156</v>
      </c>
      <c r="G86" s="15"/>
      <c r="H86" s="15"/>
      <c r="I86" s="15">
        <v>1</v>
      </c>
    </row>
    <row r="87" spans="1:9" s="7" customFormat="1" x14ac:dyDescent="0.25">
      <c r="A87" s="16">
        <v>240</v>
      </c>
      <c r="B87" s="15"/>
      <c r="C87" s="15"/>
      <c r="D87" s="15">
        <v>0</v>
      </c>
      <c r="F87" s="15">
        <v>178</v>
      </c>
      <c r="G87" s="15"/>
      <c r="H87" s="15"/>
      <c r="I87" s="15">
        <v>0</v>
      </c>
    </row>
    <row r="88" spans="1:9" s="7" customFormat="1" x14ac:dyDescent="0.25">
      <c r="A88" s="16">
        <v>240</v>
      </c>
      <c r="B88" s="15"/>
      <c r="C88" s="15"/>
      <c r="D88" s="15">
        <v>0</v>
      </c>
      <c r="F88" s="15">
        <v>240</v>
      </c>
      <c r="G88" s="15"/>
      <c r="H88" s="15"/>
      <c r="I88" s="15">
        <v>0</v>
      </c>
    </row>
    <row r="89" spans="1:9" s="7" customFormat="1" x14ac:dyDescent="0.25">
      <c r="A89" s="16">
        <v>240</v>
      </c>
      <c r="B89" s="15"/>
      <c r="C89" s="15"/>
      <c r="D89" s="15">
        <v>0</v>
      </c>
      <c r="F89" s="15">
        <v>143</v>
      </c>
      <c r="G89" s="15"/>
      <c r="H89" s="15"/>
      <c r="I89" s="15">
        <v>1</v>
      </c>
    </row>
    <row r="90" spans="1:9" s="7" customFormat="1" x14ac:dyDescent="0.25">
      <c r="A90" s="16">
        <v>156</v>
      </c>
      <c r="B90" s="15"/>
      <c r="C90" s="15"/>
      <c r="D90" s="15">
        <v>1</v>
      </c>
      <c r="F90" s="15">
        <v>187</v>
      </c>
      <c r="G90" s="15"/>
      <c r="H90" s="15"/>
      <c r="I90" s="15">
        <v>1</v>
      </c>
    </row>
    <row r="91" spans="1:9" s="7" customFormat="1" x14ac:dyDescent="0.25">
      <c r="A91" s="16">
        <v>167</v>
      </c>
      <c r="B91" s="15"/>
      <c r="C91" s="15"/>
      <c r="D91" s="15">
        <v>1</v>
      </c>
      <c r="F91" s="15">
        <v>240</v>
      </c>
      <c r="G91" s="15"/>
      <c r="H91" s="15"/>
      <c r="I91" s="15">
        <v>0</v>
      </c>
    </row>
    <row r="92" spans="1:9" s="7" customFormat="1" x14ac:dyDescent="0.25">
      <c r="A92" s="16">
        <v>240</v>
      </c>
      <c r="B92" s="15"/>
      <c r="C92" s="15"/>
      <c r="D92" s="15">
        <v>0</v>
      </c>
      <c r="F92" s="15">
        <v>240</v>
      </c>
      <c r="G92" s="15"/>
      <c r="H92" s="15"/>
      <c r="I92" s="15">
        <v>0</v>
      </c>
    </row>
    <row r="93" spans="1:9" s="7" customFormat="1" x14ac:dyDescent="0.25">
      <c r="A93" s="16">
        <v>178</v>
      </c>
      <c r="B93" s="15"/>
      <c r="C93" s="15"/>
      <c r="D93" s="15">
        <v>1</v>
      </c>
      <c r="F93" s="15">
        <v>240</v>
      </c>
      <c r="G93" s="15"/>
      <c r="H93" s="15"/>
      <c r="I93" s="15">
        <v>0</v>
      </c>
    </row>
    <row r="94" spans="1:9" s="7" customFormat="1" x14ac:dyDescent="0.25">
      <c r="A94" s="16">
        <v>55</v>
      </c>
      <c r="B94" s="15"/>
      <c r="C94" s="15"/>
      <c r="D94" s="15">
        <v>1</v>
      </c>
      <c r="F94" s="15">
        <v>80</v>
      </c>
      <c r="G94" s="15"/>
      <c r="H94" s="15"/>
      <c r="I94" s="15">
        <v>1</v>
      </c>
    </row>
    <row r="95" spans="1:9" s="7" customFormat="1" x14ac:dyDescent="0.25">
      <c r="A95" s="16">
        <v>57</v>
      </c>
      <c r="B95" s="15"/>
      <c r="C95" s="15"/>
      <c r="D95" s="15">
        <v>1</v>
      </c>
      <c r="F95" s="15">
        <v>70</v>
      </c>
      <c r="G95" s="15"/>
      <c r="H95" s="15"/>
      <c r="I95" s="15">
        <v>1</v>
      </c>
    </row>
    <row r="96" spans="1:9" s="7" customFormat="1" x14ac:dyDescent="0.25">
      <c r="A96" s="16">
        <v>29</v>
      </c>
      <c r="B96" s="15"/>
      <c r="C96" s="15"/>
      <c r="D96" s="15">
        <v>1</v>
      </c>
      <c r="F96" s="15">
        <v>240</v>
      </c>
      <c r="G96" s="15"/>
      <c r="H96" s="15"/>
      <c r="I96" s="15">
        <v>0</v>
      </c>
    </row>
    <row r="97" spans="1:9" s="7" customFormat="1" x14ac:dyDescent="0.25">
      <c r="A97" s="16">
        <v>30</v>
      </c>
      <c r="B97" s="15"/>
      <c r="C97" s="15"/>
      <c r="D97" s="15">
        <v>1</v>
      </c>
      <c r="F97" s="15">
        <v>240</v>
      </c>
      <c r="G97" s="15"/>
      <c r="H97" s="15"/>
      <c r="I97" s="15">
        <v>0</v>
      </c>
    </row>
    <row r="98" spans="1:9" s="7" customFormat="1" x14ac:dyDescent="0.25">
      <c r="A98" s="16">
        <v>30</v>
      </c>
      <c r="B98" s="15"/>
      <c r="C98" s="15"/>
      <c r="D98" s="15">
        <v>1</v>
      </c>
      <c r="F98" s="15">
        <v>240</v>
      </c>
      <c r="G98" s="15"/>
      <c r="H98" s="15"/>
      <c r="I98" s="15">
        <v>0</v>
      </c>
    </row>
    <row r="99" spans="1:9" s="7" customFormat="1" x14ac:dyDescent="0.25">
      <c r="A99" s="16">
        <v>22</v>
      </c>
      <c r="B99" s="15"/>
      <c r="C99" s="15"/>
      <c r="D99" s="15">
        <v>1</v>
      </c>
      <c r="F99" s="15">
        <v>188</v>
      </c>
      <c r="G99" s="15"/>
      <c r="H99" s="15"/>
      <c r="I99" s="15">
        <v>1</v>
      </c>
    </row>
    <row r="100" spans="1:9" s="7" customFormat="1" x14ac:dyDescent="0.25">
      <c r="A100" s="16">
        <v>23</v>
      </c>
      <c r="B100" s="15"/>
      <c r="C100" s="15"/>
      <c r="D100" s="15">
        <v>1</v>
      </c>
      <c r="F100" s="15">
        <v>167</v>
      </c>
      <c r="G100" s="15"/>
      <c r="H100" s="15"/>
      <c r="I100" s="15">
        <v>1</v>
      </c>
    </row>
    <row r="101" spans="1:9" s="7" customFormat="1" x14ac:dyDescent="0.25">
      <c r="A101" s="16">
        <v>22</v>
      </c>
      <c r="B101" s="15"/>
      <c r="C101" s="15"/>
      <c r="D101" s="15">
        <v>1</v>
      </c>
      <c r="F101" s="15">
        <v>240</v>
      </c>
      <c r="G101" s="15"/>
      <c r="H101" s="15"/>
      <c r="I101" s="15">
        <v>0</v>
      </c>
    </row>
    <row r="102" spans="1:9" s="7" customFormat="1" x14ac:dyDescent="0.25">
      <c r="A102" s="16">
        <v>50</v>
      </c>
      <c r="B102" s="15"/>
      <c r="C102" s="15"/>
      <c r="D102" s="15">
        <v>1</v>
      </c>
      <c r="F102" s="15">
        <v>25</v>
      </c>
      <c r="G102" s="15"/>
      <c r="H102" s="15"/>
      <c r="I102" s="15">
        <v>1</v>
      </c>
    </row>
    <row r="103" spans="1:9" s="7" customFormat="1" x14ac:dyDescent="0.25">
      <c r="A103" s="16">
        <v>42</v>
      </c>
      <c r="B103" s="15"/>
      <c r="C103" s="15"/>
      <c r="D103" s="15">
        <v>1</v>
      </c>
      <c r="F103" s="15">
        <v>23</v>
      </c>
      <c r="G103" s="15"/>
      <c r="H103" s="15"/>
      <c r="I103" s="15">
        <v>1</v>
      </c>
    </row>
    <row r="104" spans="1:9" s="7" customFormat="1" x14ac:dyDescent="0.25">
      <c r="A104" s="16">
        <v>45</v>
      </c>
      <c r="B104" s="15"/>
      <c r="C104" s="15"/>
      <c r="D104" s="15">
        <v>1</v>
      </c>
      <c r="F104" s="15">
        <v>24</v>
      </c>
      <c r="G104" s="15"/>
      <c r="H104" s="15"/>
      <c r="I104" s="15">
        <v>1</v>
      </c>
    </row>
    <row r="105" spans="1:9" s="7" customFormat="1" x14ac:dyDescent="0.25">
      <c r="A105" s="16">
        <v>39</v>
      </c>
      <c r="B105" s="15"/>
      <c r="C105" s="15"/>
      <c r="D105" s="15">
        <v>1</v>
      </c>
      <c r="F105" s="15">
        <v>29</v>
      </c>
      <c r="G105" s="15"/>
      <c r="H105" s="15"/>
      <c r="I105" s="15">
        <v>1</v>
      </c>
    </row>
    <row r="106" spans="1:9" s="7" customFormat="1" x14ac:dyDescent="0.25">
      <c r="A106" s="16">
        <v>58</v>
      </c>
      <c r="B106" s="15"/>
      <c r="C106" s="15"/>
      <c r="D106" s="15">
        <v>1</v>
      </c>
      <c r="F106" s="15">
        <v>29</v>
      </c>
      <c r="G106" s="15"/>
      <c r="H106" s="15"/>
      <c r="I106" s="15">
        <v>1</v>
      </c>
    </row>
    <row r="107" spans="1:9" s="7" customFormat="1" x14ac:dyDescent="0.25">
      <c r="A107" s="12"/>
      <c r="F107" s="15">
        <v>30</v>
      </c>
      <c r="G107" s="15"/>
      <c r="H107" s="15"/>
      <c r="I107" s="15">
        <v>1</v>
      </c>
    </row>
    <row r="108" spans="1:9" s="7" customFormat="1" x14ac:dyDescent="0.25">
      <c r="A108" s="12"/>
      <c r="F108" s="15">
        <v>23</v>
      </c>
      <c r="G108" s="15"/>
      <c r="H108" s="15"/>
      <c r="I108" s="15">
        <v>1</v>
      </c>
    </row>
    <row r="109" spans="1:9" s="7" customFormat="1" x14ac:dyDescent="0.25">
      <c r="A109" s="12"/>
      <c r="F109" s="15">
        <v>24</v>
      </c>
      <c r="G109" s="15"/>
      <c r="H109" s="15"/>
      <c r="I109" s="15">
        <v>1</v>
      </c>
    </row>
    <row r="110" spans="1:9" s="7" customFormat="1" x14ac:dyDescent="0.25">
      <c r="A110" s="12"/>
      <c r="F110" s="15">
        <v>55</v>
      </c>
      <c r="G110" s="15"/>
      <c r="H110" s="15"/>
      <c r="I110" s="15">
        <v>1</v>
      </c>
    </row>
    <row r="111" spans="1:9" s="7" customFormat="1" x14ac:dyDescent="0.25">
      <c r="A111" s="12"/>
      <c r="F111" s="15">
        <v>45</v>
      </c>
      <c r="G111" s="15"/>
      <c r="H111" s="15"/>
      <c r="I111" s="15">
        <v>1</v>
      </c>
    </row>
    <row r="112" spans="1:9" s="7" customFormat="1" x14ac:dyDescent="0.25">
      <c r="A112" s="12"/>
      <c r="F112" s="15">
        <v>34</v>
      </c>
      <c r="G112" s="15"/>
      <c r="H112" s="15"/>
      <c r="I112" s="15">
        <v>1</v>
      </c>
    </row>
    <row r="113" spans="1:33" s="7" customFormat="1" x14ac:dyDescent="0.25">
      <c r="A113" s="12"/>
      <c r="F113" s="15">
        <v>45</v>
      </c>
      <c r="G113" s="15"/>
      <c r="H113" s="15"/>
      <c r="I113" s="15">
        <v>1</v>
      </c>
    </row>
    <row r="114" spans="1:33" s="11" customFormat="1" ht="15.75" thickBot="1" x14ac:dyDescent="0.3">
      <c r="A114" s="10"/>
      <c r="F114" s="18">
        <v>55</v>
      </c>
      <c r="G114" s="18"/>
      <c r="H114" s="18"/>
      <c r="I114" s="18">
        <v>1</v>
      </c>
    </row>
    <row r="115" spans="1:33" s="19" customFormat="1" ht="15.75" thickBot="1" x14ac:dyDescent="0.3"/>
    <row r="116" spans="1:33" s="9" customFormat="1" x14ac:dyDescent="0.25">
      <c r="A116" s="8" t="s">
        <v>26</v>
      </c>
    </row>
    <row r="117" spans="1:33" s="7" customFormat="1" x14ac:dyDescent="0.25">
      <c r="A117" s="96" t="s">
        <v>330</v>
      </c>
      <c r="B117" s="97">
        <v>3</v>
      </c>
      <c r="C117" s="97">
        <v>4</v>
      </c>
      <c r="D117" s="97">
        <v>5</v>
      </c>
      <c r="E117" s="97">
        <v>6</v>
      </c>
      <c r="F117" s="97">
        <v>7</v>
      </c>
      <c r="G117" s="97">
        <v>8</v>
      </c>
      <c r="H117" s="97">
        <v>9</v>
      </c>
      <c r="I117" s="97">
        <v>10</v>
      </c>
      <c r="J117" s="97">
        <v>11</v>
      </c>
      <c r="K117" s="97">
        <v>12</v>
      </c>
      <c r="L117" s="97">
        <v>13</v>
      </c>
      <c r="M117" s="97">
        <v>14</v>
      </c>
      <c r="N117" s="97">
        <v>15</v>
      </c>
      <c r="O117" s="97">
        <v>16</v>
      </c>
      <c r="P117" s="97">
        <v>17</v>
      </c>
      <c r="Q117" s="97">
        <v>18</v>
      </c>
      <c r="R117" s="97">
        <v>19</v>
      </c>
      <c r="S117" s="97">
        <v>20</v>
      </c>
      <c r="T117" s="97">
        <v>21</v>
      </c>
      <c r="U117" s="97">
        <v>22</v>
      </c>
      <c r="V117" s="97">
        <v>23</v>
      </c>
      <c r="W117" s="97">
        <v>24</v>
      </c>
      <c r="X117" s="97">
        <v>25</v>
      </c>
      <c r="Y117" s="97">
        <v>26</v>
      </c>
      <c r="Z117" s="97">
        <v>27</v>
      </c>
      <c r="AA117" s="97">
        <v>28</v>
      </c>
      <c r="AB117" s="97">
        <v>29</v>
      </c>
      <c r="AC117" s="97">
        <v>30</v>
      </c>
      <c r="AD117" s="97">
        <v>31</v>
      </c>
      <c r="AE117" s="97">
        <v>32</v>
      </c>
      <c r="AF117" s="97">
        <v>33</v>
      </c>
      <c r="AG117" s="97">
        <v>34</v>
      </c>
    </row>
    <row r="118" spans="1:33" s="19" customFormat="1" ht="15.75" thickBot="1" x14ac:dyDescent="0.3">
      <c r="A118" s="98" t="s">
        <v>87</v>
      </c>
      <c r="B118" s="97"/>
      <c r="C118" s="97"/>
      <c r="D118" s="97"/>
      <c r="E118" s="97"/>
      <c r="F118" s="97"/>
      <c r="G118" s="97"/>
      <c r="H118" s="97"/>
      <c r="I118" s="97"/>
      <c r="J118" s="97"/>
      <c r="K118" s="97"/>
      <c r="L118" s="97"/>
      <c r="M118" s="97"/>
      <c r="N118" s="97"/>
      <c r="O118" s="97"/>
      <c r="P118" s="97"/>
      <c r="Q118" s="97"/>
      <c r="R118" s="97"/>
      <c r="S118" s="97"/>
      <c r="T118" s="97"/>
      <c r="U118" s="97"/>
      <c r="V118" s="97"/>
      <c r="W118" s="97"/>
      <c r="X118" s="97"/>
      <c r="Y118" s="97"/>
      <c r="Z118" s="97"/>
      <c r="AA118" s="97"/>
      <c r="AB118" s="97"/>
      <c r="AC118" s="97"/>
      <c r="AD118" s="97"/>
      <c r="AE118" s="97"/>
      <c r="AF118" s="97"/>
      <c r="AG118" s="97"/>
    </row>
    <row r="119" spans="1:33" s="9" customFormat="1" x14ac:dyDescent="0.25">
      <c r="A119" s="98" t="s">
        <v>331</v>
      </c>
      <c r="B119" s="97"/>
      <c r="C119" s="97"/>
      <c r="D119" s="97"/>
      <c r="E119" s="97"/>
      <c r="F119" s="97"/>
      <c r="G119" s="97"/>
      <c r="H119" s="97"/>
      <c r="I119" s="97"/>
      <c r="J119" s="97"/>
      <c r="K119" s="97"/>
      <c r="L119" s="97"/>
      <c r="M119" s="97"/>
      <c r="N119" s="97"/>
      <c r="O119" s="97"/>
      <c r="P119" s="97"/>
      <c r="Q119" s="97"/>
      <c r="R119" s="97"/>
      <c r="S119" s="97"/>
      <c r="T119" s="97"/>
      <c r="U119" s="97"/>
      <c r="V119" s="97"/>
      <c r="W119" s="97"/>
      <c r="X119" s="97"/>
      <c r="Y119" s="97"/>
      <c r="Z119" s="97"/>
      <c r="AA119" s="97"/>
      <c r="AB119" s="97"/>
      <c r="AC119" s="97"/>
      <c r="AD119" s="97"/>
      <c r="AE119" s="97"/>
      <c r="AF119" s="97"/>
      <c r="AG119" s="97"/>
    </row>
    <row r="120" spans="1:33" s="7" customFormat="1" x14ac:dyDescent="0.25">
      <c r="A120" s="98"/>
      <c r="B120" s="99">
        <v>9</v>
      </c>
      <c r="C120" s="99">
        <v>14</v>
      </c>
      <c r="D120" s="99">
        <v>21</v>
      </c>
      <c r="E120" s="99">
        <v>21</v>
      </c>
      <c r="F120" s="99">
        <v>23</v>
      </c>
      <c r="G120" s="97">
        <v>20</v>
      </c>
      <c r="H120" s="97">
        <v>20</v>
      </c>
      <c r="I120" s="97">
        <v>23</v>
      </c>
      <c r="J120" s="97">
        <v>24</v>
      </c>
      <c r="K120" s="97">
        <v>24</v>
      </c>
      <c r="L120" s="97">
        <v>24</v>
      </c>
      <c r="M120" s="97">
        <v>25</v>
      </c>
      <c r="N120" s="97">
        <v>22</v>
      </c>
      <c r="O120" s="97">
        <v>23</v>
      </c>
      <c r="P120" s="97">
        <v>24</v>
      </c>
      <c r="Q120" s="97">
        <v>24</v>
      </c>
      <c r="R120" s="97">
        <v>24</v>
      </c>
      <c r="S120" s="97">
        <v>25</v>
      </c>
      <c r="T120" s="97">
        <v>25</v>
      </c>
      <c r="U120" s="97">
        <v>23</v>
      </c>
      <c r="V120" s="97">
        <v>27</v>
      </c>
      <c r="W120" s="97">
        <v>25</v>
      </c>
      <c r="X120" s="97">
        <v>26</v>
      </c>
      <c r="Y120" s="97">
        <v>27</v>
      </c>
      <c r="Z120" s="97">
        <v>28</v>
      </c>
      <c r="AA120" s="97">
        <v>28</v>
      </c>
      <c r="AB120" s="97">
        <v>26</v>
      </c>
      <c r="AC120" s="97">
        <v>23</v>
      </c>
      <c r="AD120" s="97">
        <v>29</v>
      </c>
      <c r="AE120" s="97">
        <v>23</v>
      </c>
      <c r="AF120" s="97">
        <v>24</v>
      </c>
      <c r="AG120" s="100">
        <v>24</v>
      </c>
    </row>
    <row r="121" spans="1:33" s="7" customFormat="1" x14ac:dyDescent="0.25">
      <c r="A121" s="98"/>
      <c r="B121" s="99">
        <v>6</v>
      </c>
      <c r="C121" s="99">
        <v>10</v>
      </c>
      <c r="D121" s="99">
        <v>13</v>
      </c>
      <c r="E121" s="99">
        <v>12</v>
      </c>
      <c r="F121" s="99">
        <v>13</v>
      </c>
      <c r="G121" s="97">
        <v>19</v>
      </c>
      <c r="H121" s="97">
        <v>20</v>
      </c>
      <c r="I121" s="97">
        <v>21</v>
      </c>
      <c r="J121" s="97">
        <v>23</v>
      </c>
      <c r="K121" s="97">
        <v>25</v>
      </c>
      <c r="L121" s="97">
        <v>27</v>
      </c>
      <c r="M121" s="97">
        <v>23</v>
      </c>
      <c r="N121" s="97">
        <v>23</v>
      </c>
      <c r="O121" s="97">
        <v>24</v>
      </c>
      <c r="P121" s="97">
        <v>23</v>
      </c>
      <c r="Q121" s="97">
        <v>25</v>
      </c>
      <c r="R121" s="97">
        <v>26</v>
      </c>
      <c r="S121" s="97">
        <v>27</v>
      </c>
      <c r="T121" s="97">
        <v>24</v>
      </c>
      <c r="U121" s="97">
        <v>27</v>
      </c>
      <c r="V121" s="97">
        <v>23</v>
      </c>
      <c r="W121" s="97">
        <v>27</v>
      </c>
      <c r="X121" s="97">
        <v>26</v>
      </c>
      <c r="Y121" s="97">
        <v>25</v>
      </c>
      <c r="Z121" s="97">
        <v>26</v>
      </c>
      <c r="AA121" s="97">
        <v>26</v>
      </c>
      <c r="AB121" s="97">
        <v>24</v>
      </c>
      <c r="AC121" s="97">
        <v>25</v>
      </c>
      <c r="AD121" s="97">
        <v>26</v>
      </c>
      <c r="AE121" s="97">
        <v>28</v>
      </c>
      <c r="AF121" s="97">
        <v>25</v>
      </c>
      <c r="AG121" s="100">
        <v>25</v>
      </c>
    </row>
    <row r="122" spans="1:33" s="7" customFormat="1" x14ac:dyDescent="0.25">
      <c r="A122" s="98"/>
      <c r="B122" s="99">
        <v>11</v>
      </c>
      <c r="C122" s="99">
        <v>17</v>
      </c>
      <c r="D122" s="99">
        <v>21</v>
      </c>
      <c r="E122" s="99">
        <v>22</v>
      </c>
      <c r="F122" s="99">
        <v>23</v>
      </c>
      <c r="G122" s="97">
        <v>21</v>
      </c>
      <c r="H122" s="97">
        <v>20</v>
      </c>
      <c r="I122" s="97">
        <v>22</v>
      </c>
      <c r="J122" s="97">
        <v>26</v>
      </c>
      <c r="K122" s="97">
        <v>26</v>
      </c>
      <c r="L122" s="97">
        <v>21</v>
      </c>
      <c r="M122" s="97">
        <v>25</v>
      </c>
      <c r="N122" s="97">
        <v>26</v>
      </c>
      <c r="O122" s="97">
        <v>26</v>
      </c>
      <c r="P122" s="97">
        <v>27</v>
      </c>
      <c r="Q122" s="97">
        <v>24</v>
      </c>
      <c r="R122" s="97">
        <v>26</v>
      </c>
      <c r="S122" s="97">
        <v>23</v>
      </c>
      <c r="T122" s="97">
        <v>22</v>
      </c>
      <c r="U122" s="97">
        <v>22</v>
      </c>
      <c r="V122" s="97">
        <v>24</v>
      </c>
      <c r="W122" s="97">
        <v>22</v>
      </c>
      <c r="X122" s="97">
        <v>25</v>
      </c>
      <c r="Y122" s="97">
        <v>22</v>
      </c>
      <c r="Z122" s="97">
        <v>26</v>
      </c>
      <c r="AA122" s="97">
        <v>25</v>
      </c>
      <c r="AB122" s="97">
        <v>25</v>
      </c>
      <c r="AC122" s="97">
        <v>27</v>
      </c>
      <c r="AD122" s="97">
        <v>28</v>
      </c>
      <c r="AE122" s="97">
        <v>27</v>
      </c>
      <c r="AF122" s="97">
        <v>28</v>
      </c>
      <c r="AG122" s="100">
        <v>29</v>
      </c>
    </row>
    <row r="123" spans="1:33" s="7" customFormat="1" x14ac:dyDescent="0.25">
      <c r="A123" s="98"/>
      <c r="B123" s="99">
        <v>8</v>
      </c>
      <c r="C123" s="99">
        <v>14</v>
      </c>
      <c r="D123" s="99">
        <v>18</v>
      </c>
      <c r="E123" s="99">
        <v>19</v>
      </c>
      <c r="F123" s="99">
        <v>21</v>
      </c>
      <c r="G123" s="97">
        <v>22</v>
      </c>
      <c r="H123" s="97">
        <v>23</v>
      </c>
      <c r="I123" s="97">
        <v>22</v>
      </c>
      <c r="J123" s="97">
        <v>23</v>
      </c>
      <c r="K123" s="97">
        <v>25</v>
      </c>
      <c r="L123" s="97">
        <v>22</v>
      </c>
      <c r="M123" s="97">
        <v>23</v>
      </c>
      <c r="N123" s="97">
        <v>25</v>
      </c>
      <c r="O123" s="97">
        <v>22</v>
      </c>
      <c r="P123" s="97">
        <v>25</v>
      </c>
      <c r="Q123" s="97">
        <v>22</v>
      </c>
      <c r="R123" s="97">
        <v>25</v>
      </c>
      <c r="S123" s="97">
        <v>26</v>
      </c>
      <c r="T123" s="97">
        <v>27</v>
      </c>
      <c r="U123" s="97">
        <v>28</v>
      </c>
      <c r="V123" s="97">
        <v>25</v>
      </c>
      <c r="W123" s="97">
        <v>25</v>
      </c>
      <c r="X123" s="97">
        <v>27</v>
      </c>
      <c r="Y123" s="97">
        <v>26</v>
      </c>
      <c r="Z123" s="97">
        <v>22</v>
      </c>
      <c r="AA123" s="97">
        <v>23</v>
      </c>
      <c r="AB123" s="97">
        <v>22</v>
      </c>
      <c r="AC123" s="97">
        <v>23</v>
      </c>
      <c r="AD123" s="97">
        <v>25</v>
      </c>
      <c r="AE123" s="100">
        <v>27</v>
      </c>
      <c r="AF123" s="97">
        <v>27</v>
      </c>
      <c r="AG123" s="100">
        <v>27</v>
      </c>
    </row>
    <row r="124" spans="1:33" s="7" customFormat="1" x14ac:dyDescent="0.25">
      <c r="A124" s="98"/>
      <c r="B124" s="97">
        <v>9</v>
      </c>
      <c r="C124" s="99">
        <v>11</v>
      </c>
      <c r="D124" s="99">
        <v>21</v>
      </c>
      <c r="E124" s="99">
        <v>23</v>
      </c>
      <c r="F124" s="97">
        <v>18</v>
      </c>
      <c r="G124" s="97">
        <v>21</v>
      </c>
      <c r="H124" s="97">
        <v>22</v>
      </c>
      <c r="I124" s="97">
        <v>25</v>
      </c>
      <c r="J124" s="97">
        <v>24</v>
      </c>
      <c r="K124" s="97">
        <v>22</v>
      </c>
      <c r="L124" s="97">
        <v>25</v>
      </c>
      <c r="M124" s="97">
        <v>23</v>
      </c>
      <c r="N124" s="97">
        <v>25</v>
      </c>
      <c r="O124" s="97">
        <v>25</v>
      </c>
      <c r="P124" s="97">
        <v>24</v>
      </c>
      <c r="Q124" s="97">
        <v>24</v>
      </c>
      <c r="R124" s="97">
        <v>22</v>
      </c>
      <c r="S124" s="97">
        <v>26</v>
      </c>
      <c r="T124" s="97">
        <v>25</v>
      </c>
      <c r="U124" s="97">
        <v>26</v>
      </c>
      <c r="V124" s="97">
        <v>27</v>
      </c>
      <c r="W124" s="97">
        <v>27</v>
      </c>
      <c r="X124" s="97">
        <v>23</v>
      </c>
      <c r="Y124" s="97">
        <v>26</v>
      </c>
      <c r="Z124" s="97">
        <v>23</v>
      </c>
      <c r="AA124" s="97">
        <v>25</v>
      </c>
      <c r="AB124" s="97">
        <v>25</v>
      </c>
      <c r="AC124" s="97">
        <v>29</v>
      </c>
      <c r="AD124" s="97">
        <v>27</v>
      </c>
      <c r="AE124" s="100">
        <v>26</v>
      </c>
      <c r="AF124" s="97">
        <v>26</v>
      </c>
      <c r="AG124" s="100">
        <v>26</v>
      </c>
    </row>
    <row r="125" spans="1:33" s="7" customFormat="1" x14ac:dyDescent="0.25">
      <c r="A125" s="98"/>
      <c r="B125" s="97">
        <v>10</v>
      </c>
      <c r="C125" s="99">
        <v>14</v>
      </c>
      <c r="D125" s="99">
        <v>14</v>
      </c>
      <c r="E125" s="99">
        <v>22</v>
      </c>
      <c r="F125" s="97">
        <v>18</v>
      </c>
      <c r="G125" s="97">
        <v>22</v>
      </c>
      <c r="H125" s="97">
        <v>21</v>
      </c>
      <c r="I125" s="97">
        <v>25</v>
      </c>
      <c r="J125" s="97">
        <v>22</v>
      </c>
      <c r="K125" s="97">
        <v>22</v>
      </c>
      <c r="L125" s="97">
        <v>21</v>
      </c>
      <c r="M125" s="97">
        <v>25</v>
      </c>
      <c r="N125" s="97">
        <v>26</v>
      </c>
      <c r="O125" s="97">
        <v>28</v>
      </c>
      <c r="P125" s="97">
        <v>23</v>
      </c>
      <c r="Q125" s="97">
        <v>23</v>
      </c>
      <c r="R125" s="97">
        <v>22</v>
      </c>
      <c r="S125" s="97">
        <v>25</v>
      </c>
      <c r="T125" s="97">
        <v>28</v>
      </c>
      <c r="U125" s="97">
        <v>26</v>
      </c>
      <c r="V125" s="97">
        <v>23</v>
      </c>
      <c r="W125" s="97">
        <v>25</v>
      </c>
      <c r="X125" s="97">
        <v>25</v>
      </c>
      <c r="Y125" s="97">
        <v>22</v>
      </c>
      <c r="Z125" s="97">
        <v>25</v>
      </c>
      <c r="AA125" s="97">
        <v>27</v>
      </c>
      <c r="AB125" s="97">
        <v>27</v>
      </c>
      <c r="AC125" s="97">
        <v>26</v>
      </c>
      <c r="AD125" s="97">
        <v>23</v>
      </c>
      <c r="AE125" s="100">
        <v>33</v>
      </c>
      <c r="AF125" s="97">
        <v>32</v>
      </c>
      <c r="AG125" s="100">
        <v>32</v>
      </c>
    </row>
    <row r="126" spans="1:33" s="7" customFormat="1" x14ac:dyDescent="0.25">
      <c r="A126" s="98"/>
      <c r="B126" s="97">
        <v>9</v>
      </c>
      <c r="C126" s="97">
        <v>16</v>
      </c>
      <c r="D126" s="97">
        <v>18</v>
      </c>
      <c r="E126" s="97">
        <v>19</v>
      </c>
      <c r="F126" s="99">
        <v>22</v>
      </c>
      <c r="G126" s="97">
        <v>22</v>
      </c>
      <c r="H126" s="97">
        <v>22</v>
      </c>
      <c r="I126" s="97">
        <v>23</v>
      </c>
      <c r="J126" s="97">
        <v>24</v>
      </c>
      <c r="K126" s="97">
        <v>24</v>
      </c>
      <c r="L126" s="97">
        <v>23</v>
      </c>
      <c r="M126" s="97">
        <v>21</v>
      </c>
      <c r="N126" s="97">
        <v>23</v>
      </c>
      <c r="O126" s="97">
        <v>23</v>
      </c>
      <c r="P126" s="97">
        <v>28</v>
      </c>
      <c r="Q126" s="97">
        <v>26</v>
      </c>
      <c r="R126" s="97">
        <v>25</v>
      </c>
      <c r="S126" s="97">
        <v>22</v>
      </c>
      <c r="T126" s="97">
        <v>22</v>
      </c>
      <c r="U126" s="97">
        <v>22</v>
      </c>
      <c r="V126" s="97">
        <v>23</v>
      </c>
      <c r="W126" s="97">
        <v>22</v>
      </c>
      <c r="X126" s="97">
        <v>26</v>
      </c>
      <c r="Y126" s="97">
        <v>25</v>
      </c>
      <c r="Z126" s="97">
        <v>26</v>
      </c>
      <c r="AA126" s="97">
        <v>23</v>
      </c>
      <c r="AB126" s="97">
        <v>25</v>
      </c>
      <c r="AC126" s="97">
        <v>28</v>
      </c>
      <c r="AD126" s="97">
        <v>29</v>
      </c>
      <c r="AE126" s="97">
        <v>30</v>
      </c>
      <c r="AF126" s="97">
        <v>25</v>
      </c>
      <c r="AG126" s="100">
        <v>23</v>
      </c>
    </row>
    <row r="127" spans="1:33" s="7" customFormat="1" x14ac:dyDescent="0.25">
      <c r="A127" s="98"/>
      <c r="B127" s="97">
        <v>8</v>
      </c>
      <c r="C127" s="97">
        <v>17</v>
      </c>
      <c r="D127" s="97">
        <v>17</v>
      </c>
      <c r="E127" s="97">
        <v>17</v>
      </c>
      <c r="F127" s="97">
        <v>19</v>
      </c>
      <c r="G127" s="97">
        <v>21</v>
      </c>
      <c r="H127" s="97">
        <v>22</v>
      </c>
      <c r="I127" s="97">
        <v>23</v>
      </c>
      <c r="J127" s="97">
        <v>24</v>
      </c>
      <c r="K127" s="97">
        <v>22</v>
      </c>
      <c r="L127" s="97">
        <v>24</v>
      </c>
      <c r="M127" s="97">
        <v>21</v>
      </c>
      <c r="N127" s="97">
        <v>23</v>
      </c>
      <c r="O127" s="97">
        <v>23</v>
      </c>
      <c r="P127" s="97">
        <v>22</v>
      </c>
      <c r="Q127" s="97">
        <v>27</v>
      </c>
      <c r="R127" s="97">
        <v>28</v>
      </c>
      <c r="S127" s="97">
        <v>22</v>
      </c>
      <c r="T127" s="97">
        <v>22</v>
      </c>
      <c r="U127" s="97">
        <v>23</v>
      </c>
      <c r="V127" s="97">
        <v>23</v>
      </c>
      <c r="W127" s="97">
        <v>25</v>
      </c>
      <c r="X127" s="97">
        <v>26</v>
      </c>
      <c r="Y127" s="97">
        <v>27</v>
      </c>
      <c r="Z127" s="97">
        <v>25</v>
      </c>
      <c r="AA127" s="97">
        <v>26</v>
      </c>
      <c r="AB127" s="97">
        <v>28</v>
      </c>
      <c r="AC127" s="97">
        <v>25</v>
      </c>
      <c r="AD127" s="97">
        <v>26</v>
      </c>
      <c r="AE127" s="97">
        <v>25</v>
      </c>
      <c r="AF127" s="97">
        <v>29</v>
      </c>
      <c r="AG127" s="100">
        <v>27</v>
      </c>
    </row>
    <row r="128" spans="1:33" s="7" customFormat="1" x14ac:dyDescent="0.25">
      <c r="A128" s="98"/>
      <c r="B128" s="97">
        <v>9</v>
      </c>
      <c r="C128" s="97">
        <v>16</v>
      </c>
      <c r="D128" s="97">
        <v>16</v>
      </c>
      <c r="E128" s="97">
        <v>18</v>
      </c>
      <c r="F128" s="99">
        <v>21</v>
      </c>
      <c r="G128" s="97">
        <v>22</v>
      </c>
      <c r="H128" s="97">
        <v>21</v>
      </c>
      <c r="I128" s="97">
        <v>21</v>
      </c>
      <c r="J128" s="97">
        <v>22</v>
      </c>
      <c r="K128" s="97">
        <v>21</v>
      </c>
      <c r="L128" s="97">
        <v>23</v>
      </c>
      <c r="M128" s="97">
        <v>25</v>
      </c>
      <c r="N128" s="97">
        <v>27</v>
      </c>
      <c r="O128" s="97">
        <v>25</v>
      </c>
      <c r="P128" s="97">
        <v>24</v>
      </c>
      <c r="Q128" s="97">
        <v>25</v>
      </c>
      <c r="R128" s="97">
        <v>25</v>
      </c>
      <c r="S128" s="97">
        <v>25</v>
      </c>
      <c r="T128" s="97">
        <v>26</v>
      </c>
      <c r="U128" s="97">
        <v>26</v>
      </c>
      <c r="V128" s="97">
        <v>27</v>
      </c>
      <c r="W128" s="97">
        <v>25</v>
      </c>
      <c r="X128" s="97">
        <v>22</v>
      </c>
      <c r="Y128" s="97">
        <v>26</v>
      </c>
      <c r="Z128" s="97">
        <v>26</v>
      </c>
      <c r="AA128" s="97">
        <v>27</v>
      </c>
      <c r="AB128" s="97">
        <v>29</v>
      </c>
      <c r="AC128" s="97">
        <v>27</v>
      </c>
      <c r="AD128" s="97">
        <v>26</v>
      </c>
      <c r="AE128" s="97">
        <v>24</v>
      </c>
      <c r="AF128" s="97">
        <v>28</v>
      </c>
      <c r="AG128" s="100">
        <v>31</v>
      </c>
    </row>
    <row r="129" spans="1:33" s="7" customFormat="1" x14ac:dyDescent="0.25">
      <c r="A129" s="98"/>
      <c r="B129" s="97"/>
      <c r="C129" s="97"/>
      <c r="D129" s="97">
        <v>16</v>
      </c>
      <c r="E129" s="97">
        <v>18</v>
      </c>
      <c r="F129" s="97">
        <v>21</v>
      </c>
      <c r="G129" s="97"/>
      <c r="H129" s="97"/>
      <c r="I129" s="97"/>
      <c r="J129" s="97"/>
      <c r="K129" s="97"/>
      <c r="L129" s="97"/>
      <c r="M129" s="97"/>
      <c r="N129" s="97"/>
      <c r="O129" s="97"/>
      <c r="P129" s="97"/>
      <c r="Q129" s="97"/>
      <c r="R129" s="97"/>
      <c r="S129" s="97"/>
      <c r="T129" s="97"/>
      <c r="U129" s="97"/>
      <c r="V129" s="97"/>
      <c r="W129" s="97"/>
      <c r="X129" s="97"/>
      <c r="Y129" s="97"/>
      <c r="Z129" s="97"/>
      <c r="AA129" s="97"/>
      <c r="AB129" s="97"/>
      <c r="AC129" s="97"/>
      <c r="AD129" s="97"/>
      <c r="AE129" s="97"/>
      <c r="AF129" s="97"/>
      <c r="AG129" s="97"/>
    </row>
    <row r="130" spans="1:33" s="7" customFormat="1" x14ac:dyDescent="0.25">
      <c r="A130" s="98" t="s">
        <v>12</v>
      </c>
      <c r="B130" s="97">
        <f>AVERAGE(B120:B129)</f>
        <v>8.7777777777777786</v>
      </c>
      <c r="C130" s="97">
        <f t="shared" ref="C130:AG130" si="0">AVERAGE(C120:C129)</f>
        <v>14.333333333333334</v>
      </c>
      <c r="D130" s="97">
        <f t="shared" si="0"/>
        <v>17.5</v>
      </c>
      <c r="E130" s="97">
        <f t="shared" si="0"/>
        <v>19.100000000000001</v>
      </c>
      <c r="F130" s="97">
        <f t="shared" si="0"/>
        <v>19.899999999999999</v>
      </c>
      <c r="G130" s="97">
        <f t="shared" si="0"/>
        <v>21.111111111111111</v>
      </c>
      <c r="H130" s="97">
        <f t="shared" si="0"/>
        <v>21.222222222222221</v>
      </c>
      <c r="I130" s="97">
        <f t="shared" si="0"/>
        <v>22.777777777777779</v>
      </c>
      <c r="J130" s="97">
        <f t="shared" si="0"/>
        <v>23.555555555555557</v>
      </c>
      <c r="K130" s="97">
        <f t="shared" si="0"/>
        <v>23.444444444444443</v>
      </c>
      <c r="L130" s="97">
        <f t="shared" si="0"/>
        <v>23.333333333333332</v>
      </c>
      <c r="M130" s="97">
        <f t="shared" si="0"/>
        <v>23.444444444444443</v>
      </c>
      <c r="N130" s="97">
        <f t="shared" si="0"/>
        <v>24.444444444444443</v>
      </c>
      <c r="O130" s="97">
        <f t="shared" si="0"/>
        <v>24.333333333333332</v>
      </c>
      <c r="P130" s="97">
        <f t="shared" si="0"/>
        <v>24.444444444444443</v>
      </c>
      <c r="Q130" s="97">
        <f t="shared" si="0"/>
        <v>24.444444444444443</v>
      </c>
      <c r="R130" s="97">
        <f t="shared" si="0"/>
        <v>24.777777777777779</v>
      </c>
      <c r="S130" s="97">
        <f t="shared" si="0"/>
        <v>24.555555555555557</v>
      </c>
      <c r="T130" s="97">
        <f t="shared" si="0"/>
        <v>24.555555555555557</v>
      </c>
      <c r="U130" s="97">
        <f t="shared" si="0"/>
        <v>24.777777777777779</v>
      </c>
      <c r="V130" s="97">
        <f t="shared" si="0"/>
        <v>24.666666666666668</v>
      </c>
      <c r="W130" s="97">
        <f t="shared" si="0"/>
        <v>24.777777777777779</v>
      </c>
      <c r="X130" s="97">
        <f t="shared" si="0"/>
        <v>25.111111111111111</v>
      </c>
      <c r="Y130" s="97">
        <f t="shared" si="0"/>
        <v>25.111111111111111</v>
      </c>
      <c r="Z130" s="97">
        <f t="shared" si="0"/>
        <v>25.222222222222221</v>
      </c>
      <c r="AA130" s="97">
        <f t="shared" si="0"/>
        <v>25.555555555555557</v>
      </c>
      <c r="AB130" s="97">
        <f t="shared" si="0"/>
        <v>25.666666666666668</v>
      </c>
      <c r="AC130" s="97">
        <f t="shared" si="0"/>
        <v>25.888888888888889</v>
      </c>
      <c r="AD130" s="97">
        <f t="shared" si="0"/>
        <v>26.555555555555557</v>
      </c>
      <c r="AE130" s="97">
        <f t="shared" si="0"/>
        <v>27</v>
      </c>
      <c r="AF130" s="97">
        <f t="shared" si="0"/>
        <v>27.111111111111111</v>
      </c>
      <c r="AG130" s="97">
        <f t="shared" si="0"/>
        <v>27.111111111111111</v>
      </c>
    </row>
    <row r="131" spans="1:33" s="11" customFormat="1" ht="15.75" thickBot="1" x14ac:dyDescent="0.3">
      <c r="A131" s="98" t="s">
        <v>13</v>
      </c>
      <c r="B131" s="97">
        <f>STDEV(B120:B129)</f>
        <v>1.3944333775567921</v>
      </c>
      <c r="C131" s="97">
        <f t="shared" ref="C131:AG131" si="1">STDEV(C120:C129)</f>
        <v>2.5</v>
      </c>
      <c r="D131" s="97">
        <f t="shared" si="1"/>
        <v>2.8771127502720115</v>
      </c>
      <c r="E131" s="97">
        <f t="shared" si="1"/>
        <v>3.2128215360057322</v>
      </c>
      <c r="F131" s="97">
        <f t="shared" si="1"/>
        <v>3.034981237357345</v>
      </c>
      <c r="G131" s="97">
        <f t="shared" si="1"/>
        <v>1.0540925533894596</v>
      </c>
      <c r="H131" s="97">
        <f t="shared" si="1"/>
        <v>1.0929064207170003</v>
      </c>
      <c r="I131" s="97">
        <f t="shared" si="1"/>
        <v>1.4813657362192649</v>
      </c>
      <c r="J131" s="97">
        <f t="shared" si="1"/>
        <v>1.2360330811826106</v>
      </c>
      <c r="K131" s="97">
        <f t="shared" si="1"/>
        <v>1.740051084818425</v>
      </c>
      <c r="L131" s="97">
        <f t="shared" si="1"/>
        <v>1.9364916731037085</v>
      </c>
      <c r="M131" s="97">
        <f t="shared" si="1"/>
        <v>1.6666666666666665</v>
      </c>
      <c r="N131" s="97">
        <f t="shared" si="1"/>
        <v>1.740051084818425</v>
      </c>
      <c r="O131" s="97">
        <f t="shared" si="1"/>
        <v>1.8708286933869709</v>
      </c>
      <c r="P131" s="97">
        <f t="shared" si="1"/>
        <v>1.9436506316151001</v>
      </c>
      <c r="Q131" s="97">
        <f t="shared" si="1"/>
        <v>1.509230856356236</v>
      </c>
      <c r="R131" s="97">
        <f t="shared" si="1"/>
        <v>1.922093765778466</v>
      </c>
      <c r="S131" s="97">
        <f t="shared" si="1"/>
        <v>1.8104634152000358</v>
      </c>
      <c r="T131" s="97">
        <f t="shared" si="1"/>
        <v>2.2422706745122851</v>
      </c>
      <c r="U131" s="97">
        <f t="shared" si="1"/>
        <v>2.2791323885295571</v>
      </c>
      <c r="V131" s="97">
        <f t="shared" si="1"/>
        <v>1.8708286933869709</v>
      </c>
      <c r="W131" s="97">
        <f t="shared" si="1"/>
        <v>1.7873008824606014</v>
      </c>
      <c r="X131" s="97">
        <f t="shared" si="1"/>
        <v>1.6158932858054429</v>
      </c>
      <c r="Y131" s="97">
        <f t="shared" si="1"/>
        <v>1.9002923751652296</v>
      </c>
      <c r="Z131" s="97">
        <f t="shared" si="1"/>
        <v>1.7873008824606016</v>
      </c>
      <c r="AA131" s="97">
        <f t="shared" si="1"/>
        <v>1.740051084818425</v>
      </c>
      <c r="AB131" s="97">
        <f t="shared" si="1"/>
        <v>2.1213203435596424</v>
      </c>
      <c r="AC131" s="97">
        <f t="shared" si="1"/>
        <v>2.0883273476902779</v>
      </c>
      <c r="AD131" s="97">
        <f t="shared" si="1"/>
        <v>1.9436506316151001</v>
      </c>
      <c r="AE131" s="97">
        <f t="shared" si="1"/>
        <v>3.082207001484488</v>
      </c>
      <c r="AF131" s="97">
        <f t="shared" si="1"/>
        <v>2.4720661623652211</v>
      </c>
      <c r="AG131" s="97">
        <f t="shared" si="1"/>
        <v>3.0595932917809656</v>
      </c>
    </row>
    <row r="132" spans="1:33" s="19" customFormat="1" ht="15.75" thickBot="1" x14ac:dyDescent="0.3">
      <c r="A132" s="98"/>
      <c r="B132" s="97"/>
      <c r="C132" s="97"/>
      <c r="D132" s="97"/>
      <c r="E132" s="99"/>
      <c r="F132" s="97"/>
      <c r="G132" s="97"/>
      <c r="H132" s="97"/>
      <c r="I132" s="97"/>
      <c r="J132" s="97"/>
      <c r="K132" s="97"/>
      <c r="L132" s="97"/>
      <c r="M132" s="97"/>
      <c r="N132" s="97"/>
      <c r="O132" s="97"/>
      <c r="P132" s="97"/>
      <c r="Q132" s="97"/>
      <c r="R132" s="97"/>
      <c r="S132" s="97"/>
      <c r="T132" s="97"/>
      <c r="U132" s="97"/>
      <c r="V132" s="97"/>
      <c r="W132" s="97"/>
      <c r="X132" s="97"/>
      <c r="Y132" s="97"/>
      <c r="Z132" s="97"/>
      <c r="AA132" s="97"/>
      <c r="AB132" s="97"/>
      <c r="AC132" s="97"/>
      <c r="AD132" s="97"/>
      <c r="AE132" s="97"/>
      <c r="AF132" s="97"/>
      <c r="AG132" s="97"/>
    </row>
    <row r="133" spans="1:33" s="9" customFormat="1" x14ac:dyDescent="0.25">
      <c r="A133" s="98"/>
      <c r="B133" s="97"/>
      <c r="C133" s="97"/>
      <c r="D133" s="97"/>
      <c r="E133" s="97"/>
      <c r="F133" s="97"/>
      <c r="G133" s="97"/>
      <c r="H133" s="97"/>
      <c r="I133" s="97"/>
      <c r="J133" s="97"/>
      <c r="K133" s="97"/>
      <c r="L133" s="97"/>
      <c r="M133" s="97"/>
      <c r="N133" s="97"/>
      <c r="O133" s="97"/>
      <c r="P133" s="97"/>
      <c r="Q133" s="97"/>
      <c r="R133" s="97"/>
      <c r="S133" s="97"/>
      <c r="T133" s="97"/>
      <c r="U133" s="97"/>
      <c r="V133" s="97"/>
      <c r="W133" s="97"/>
      <c r="X133" s="97"/>
      <c r="Y133" s="97"/>
      <c r="Z133" s="97"/>
      <c r="AA133" s="97"/>
      <c r="AB133" s="97"/>
      <c r="AC133" s="97"/>
      <c r="AD133" s="100"/>
      <c r="AE133" s="97"/>
      <c r="AF133" s="97"/>
      <c r="AG133" s="97"/>
    </row>
    <row r="134" spans="1:33" s="7" customFormat="1" x14ac:dyDescent="0.25">
      <c r="A134" s="98" t="s">
        <v>87</v>
      </c>
      <c r="B134" s="97"/>
      <c r="C134" s="97"/>
      <c r="D134" s="97"/>
      <c r="E134" s="99"/>
      <c r="F134" s="97"/>
      <c r="G134" s="97"/>
      <c r="H134" s="97"/>
      <c r="I134" s="97"/>
      <c r="J134" s="97"/>
      <c r="K134" s="97"/>
      <c r="L134" s="97"/>
      <c r="M134" s="97"/>
      <c r="N134" s="97"/>
      <c r="O134" s="97"/>
      <c r="P134" s="97"/>
      <c r="Q134" s="97"/>
      <c r="R134" s="97"/>
      <c r="S134" s="97"/>
      <c r="T134" s="97"/>
      <c r="U134" s="97"/>
      <c r="V134" s="97"/>
      <c r="W134" s="97"/>
      <c r="X134" s="97"/>
      <c r="Y134" s="97"/>
      <c r="Z134" s="97"/>
      <c r="AA134" s="97"/>
      <c r="AB134" s="97"/>
      <c r="AC134" s="97"/>
      <c r="AD134" s="100"/>
      <c r="AE134" s="97"/>
      <c r="AF134" s="97"/>
      <c r="AG134" s="97"/>
    </row>
    <row r="135" spans="1:33" s="7" customFormat="1" x14ac:dyDescent="0.25">
      <c r="A135" s="98" t="s">
        <v>332</v>
      </c>
      <c r="B135" s="97"/>
      <c r="C135" s="97"/>
      <c r="D135" s="97"/>
      <c r="E135" s="97"/>
      <c r="F135" s="97"/>
      <c r="G135" s="97"/>
      <c r="H135" s="97"/>
      <c r="I135" s="97"/>
      <c r="J135" s="97"/>
      <c r="K135" s="97"/>
      <c r="L135" s="97"/>
      <c r="M135" s="97"/>
      <c r="N135" s="97"/>
      <c r="O135" s="97"/>
      <c r="P135" s="97"/>
      <c r="Q135" s="97"/>
      <c r="R135" s="97"/>
      <c r="S135" s="97"/>
      <c r="T135" s="97"/>
      <c r="U135" s="97"/>
      <c r="V135" s="97"/>
      <c r="W135" s="97"/>
      <c r="X135" s="97"/>
      <c r="Y135" s="97"/>
      <c r="Z135" s="97"/>
      <c r="AA135" s="97"/>
      <c r="AB135" s="97"/>
      <c r="AC135" s="97"/>
      <c r="AD135" s="97"/>
      <c r="AE135" s="97"/>
      <c r="AF135" s="97"/>
      <c r="AG135" s="97"/>
    </row>
    <row r="136" spans="1:33" s="7" customFormat="1" x14ac:dyDescent="0.25">
      <c r="A136" s="98"/>
      <c r="B136" s="97"/>
      <c r="C136" s="97"/>
      <c r="D136" s="97"/>
      <c r="E136" s="97"/>
      <c r="F136" s="97"/>
      <c r="G136" s="97"/>
      <c r="H136" s="97"/>
      <c r="I136" s="97"/>
      <c r="J136" s="97"/>
      <c r="K136" s="97"/>
      <c r="L136" s="97"/>
      <c r="M136" s="97"/>
      <c r="N136" s="97"/>
      <c r="O136" s="97"/>
      <c r="P136" s="97"/>
      <c r="Q136" s="97"/>
      <c r="R136" s="97"/>
      <c r="S136" s="97"/>
      <c r="T136" s="97"/>
      <c r="U136" s="97"/>
      <c r="V136" s="97"/>
      <c r="W136" s="97"/>
      <c r="X136" s="97"/>
      <c r="Y136" s="97"/>
      <c r="Z136" s="97"/>
      <c r="AA136" s="97"/>
      <c r="AB136" s="97"/>
      <c r="AC136" s="97"/>
      <c r="AD136" s="97"/>
      <c r="AE136" s="97"/>
      <c r="AF136" s="97"/>
      <c r="AG136" s="97"/>
    </row>
    <row r="137" spans="1:33" s="7" customFormat="1" x14ac:dyDescent="0.25">
      <c r="A137" s="98"/>
      <c r="B137" s="99">
        <v>9</v>
      </c>
      <c r="C137" s="99">
        <v>10</v>
      </c>
      <c r="D137" s="99">
        <v>16</v>
      </c>
      <c r="E137" s="99">
        <v>17</v>
      </c>
      <c r="F137" s="99">
        <v>16</v>
      </c>
      <c r="G137" s="97">
        <v>16</v>
      </c>
      <c r="H137" s="97">
        <v>18</v>
      </c>
      <c r="I137" s="97">
        <v>18</v>
      </c>
      <c r="J137" s="97">
        <v>19</v>
      </c>
      <c r="K137" s="97">
        <v>19</v>
      </c>
      <c r="L137" s="97">
        <v>19</v>
      </c>
      <c r="M137" s="97">
        <v>19</v>
      </c>
      <c r="N137" s="97">
        <v>19</v>
      </c>
      <c r="O137" s="97">
        <v>19</v>
      </c>
      <c r="P137" s="97">
        <v>19</v>
      </c>
      <c r="Q137" s="97">
        <v>20</v>
      </c>
      <c r="R137" s="97">
        <v>21</v>
      </c>
      <c r="S137" s="97">
        <v>21</v>
      </c>
      <c r="T137" s="97">
        <v>22</v>
      </c>
      <c r="U137" s="97">
        <v>23</v>
      </c>
      <c r="V137" s="97">
        <v>22</v>
      </c>
      <c r="W137" s="97">
        <v>24</v>
      </c>
      <c r="X137" s="97">
        <v>20</v>
      </c>
      <c r="Y137" s="97">
        <v>20</v>
      </c>
      <c r="Z137" s="97">
        <v>25</v>
      </c>
      <c r="AA137" s="97">
        <v>25</v>
      </c>
      <c r="AB137" s="97">
        <v>22</v>
      </c>
      <c r="AC137" s="97">
        <v>23</v>
      </c>
      <c r="AD137" s="97">
        <v>25</v>
      </c>
      <c r="AE137" s="97">
        <v>23</v>
      </c>
      <c r="AF137" s="97">
        <v>23</v>
      </c>
      <c r="AG137" s="100">
        <v>23</v>
      </c>
    </row>
    <row r="138" spans="1:33" s="7" customFormat="1" x14ac:dyDescent="0.25">
      <c r="A138" s="98"/>
      <c r="B138" s="99">
        <v>9</v>
      </c>
      <c r="C138" s="99">
        <v>11</v>
      </c>
      <c r="D138" s="99">
        <v>16</v>
      </c>
      <c r="E138" s="99">
        <v>18</v>
      </c>
      <c r="F138" s="99">
        <v>17</v>
      </c>
      <c r="G138" s="97">
        <v>17</v>
      </c>
      <c r="H138" s="97">
        <v>19</v>
      </c>
      <c r="I138" s="97">
        <v>19</v>
      </c>
      <c r="J138" s="97">
        <v>20</v>
      </c>
      <c r="K138" s="97">
        <v>19</v>
      </c>
      <c r="L138" s="97">
        <v>19</v>
      </c>
      <c r="M138" s="97">
        <v>22</v>
      </c>
      <c r="N138" s="97">
        <v>21</v>
      </c>
      <c r="O138" s="97">
        <v>20</v>
      </c>
      <c r="P138" s="97">
        <v>21</v>
      </c>
      <c r="Q138" s="97">
        <v>21</v>
      </c>
      <c r="R138" s="97">
        <v>21</v>
      </c>
      <c r="S138" s="97">
        <v>20</v>
      </c>
      <c r="T138" s="97">
        <v>21</v>
      </c>
      <c r="U138" s="97">
        <v>22</v>
      </c>
      <c r="V138" s="97">
        <v>23</v>
      </c>
      <c r="W138" s="97">
        <v>22</v>
      </c>
      <c r="X138" s="97">
        <v>24</v>
      </c>
      <c r="Y138" s="97">
        <v>25</v>
      </c>
      <c r="Z138" s="97">
        <v>20</v>
      </c>
      <c r="AA138" s="97">
        <v>20</v>
      </c>
      <c r="AB138" s="97">
        <v>20</v>
      </c>
      <c r="AC138" s="97">
        <v>22</v>
      </c>
      <c r="AD138" s="97">
        <v>24</v>
      </c>
      <c r="AE138" s="97">
        <v>22</v>
      </c>
      <c r="AF138" s="97">
        <v>22</v>
      </c>
      <c r="AG138" s="100">
        <v>23</v>
      </c>
    </row>
    <row r="139" spans="1:33" s="7" customFormat="1" x14ac:dyDescent="0.25">
      <c r="A139" s="98"/>
      <c r="B139" s="99">
        <v>10</v>
      </c>
      <c r="C139" s="99">
        <v>14</v>
      </c>
      <c r="D139" s="99">
        <v>17</v>
      </c>
      <c r="E139" s="99">
        <v>19</v>
      </c>
      <c r="F139" s="99">
        <v>18</v>
      </c>
      <c r="G139" s="97">
        <v>18</v>
      </c>
      <c r="H139" s="97">
        <v>19</v>
      </c>
      <c r="I139" s="97">
        <v>20</v>
      </c>
      <c r="J139" s="97">
        <v>20</v>
      </c>
      <c r="K139" s="97">
        <v>21</v>
      </c>
      <c r="L139" s="97">
        <v>21</v>
      </c>
      <c r="M139" s="97">
        <v>22</v>
      </c>
      <c r="N139" s="97">
        <v>22</v>
      </c>
      <c r="O139" s="97">
        <v>21</v>
      </c>
      <c r="P139" s="97">
        <v>21</v>
      </c>
      <c r="Q139" s="97">
        <v>20</v>
      </c>
      <c r="R139" s="97">
        <v>22</v>
      </c>
      <c r="S139" s="97">
        <v>20</v>
      </c>
      <c r="T139" s="97">
        <v>21</v>
      </c>
      <c r="U139" s="97">
        <v>22</v>
      </c>
      <c r="V139" s="97">
        <v>22</v>
      </c>
      <c r="W139" s="97">
        <v>23</v>
      </c>
      <c r="X139" s="97">
        <v>22</v>
      </c>
      <c r="Y139" s="97">
        <v>20</v>
      </c>
      <c r="Z139" s="97">
        <v>23</v>
      </c>
      <c r="AA139" s="97">
        <v>23</v>
      </c>
      <c r="AB139" s="97">
        <v>24</v>
      </c>
      <c r="AC139" s="97">
        <v>21</v>
      </c>
      <c r="AD139" s="97">
        <v>22</v>
      </c>
      <c r="AE139" s="97">
        <v>20</v>
      </c>
      <c r="AF139" s="97">
        <v>20</v>
      </c>
      <c r="AG139" s="100">
        <v>22</v>
      </c>
    </row>
    <row r="140" spans="1:33" s="7" customFormat="1" x14ac:dyDescent="0.25">
      <c r="A140" s="98"/>
      <c r="B140" s="99">
        <v>8</v>
      </c>
      <c r="C140" s="99">
        <v>14</v>
      </c>
      <c r="D140" s="99">
        <v>16</v>
      </c>
      <c r="E140" s="99">
        <v>19</v>
      </c>
      <c r="F140" s="99">
        <v>19</v>
      </c>
      <c r="G140" s="97">
        <v>17</v>
      </c>
      <c r="H140" s="97">
        <v>18</v>
      </c>
      <c r="I140" s="97">
        <v>19</v>
      </c>
      <c r="J140" s="97">
        <v>21</v>
      </c>
      <c r="K140" s="97">
        <v>20</v>
      </c>
      <c r="L140" s="97">
        <v>19</v>
      </c>
      <c r="M140" s="97">
        <v>19</v>
      </c>
      <c r="N140" s="97">
        <v>19</v>
      </c>
      <c r="O140" s="97">
        <v>20</v>
      </c>
      <c r="P140" s="97">
        <v>25</v>
      </c>
      <c r="Q140" s="97">
        <v>25</v>
      </c>
      <c r="R140" s="97">
        <v>21</v>
      </c>
      <c r="S140" s="97">
        <v>21</v>
      </c>
      <c r="T140" s="97">
        <v>22</v>
      </c>
      <c r="U140" s="97">
        <v>21</v>
      </c>
      <c r="V140" s="97">
        <v>20</v>
      </c>
      <c r="W140" s="97">
        <v>22</v>
      </c>
      <c r="X140" s="97">
        <v>20</v>
      </c>
      <c r="Y140" s="97">
        <v>23</v>
      </c>
      <c r="Z140" s="97">
        <v>22</v>
      </c>
      <c r="AA140" s="97">
        <v>23</v>
      </c>
      <c r="AB140" s="97">
        <v>22</v>
      </c>
      <c r="AC140" s="97">
        <v>21</v>
      </c>
      <c r="AD140" s="97">
        <v>24</v>
      </c>
      <c r="AE140" s="97">
        <v>24</v>
      </c>
      <c r="AF140" s="97">
        <v>24</v>
      </c>
      <c r="AG140" s="100">
        <v>24</v>
      </c>
    </row>
    <row r="141" spans="1:33" s="7" customFormat="1" x14ac:dyDescent="0.25">
      <c r="A141" s="98"/>
      <c r="B141" s="99">
        <v>8</v>
      </c>
      <c r="C141" s="99">
        <v>10</v>
      </c>
      <c r="D141" s="99">
        <v>13</v>
      </c>
      <c r="E141" s="99">
        <v>13</v>
      </c>
      <c r="F141" s="99">
        <v>15</v>
      </c>
      <c r="G141" s="97">
        <v>18</v>
      </c>
      <c r="H141" s="97">
        <v>20</v>
      </c>
      <c r="I141" s="97">
        <v>19</v>
      </c>
      <c r="J141" s="97">
        <v>19</v>
      </c>
      <c r="K141" s="97">
        <v>18</v>
      </c>
      <c r="L141" s="97">
        <v>19</v>
      </c>
      <c r="M141" s="97">
        <v>20</v>
      </c>
      <c r="N141" s="97">
        <v>21</v>
      </c>
      <c r="O141" s="97">
        <v>20</v>
      </c>
      <c r="P141" s="97">
        <v>21</v>
      </c>
      <c r="Q141" s="97">
        <v>21</v>
      </c>
      <c r="R141" s="97">
        <v>21</v>
      </c>
      <c r="S141" s="97">
        <v>22</v>
      </c>
      <c r="T141" s="97">
        <v>20</v>
      </c>
      <c r="U141" s="97">
        <v>21</v>
      </c>
      <c r="V141" s="97">
        <v>24</v>
      </c>
      <c r="W141" s="97">
        <v>21</v>
      </c>
      <c r="X141" s="97">
        <v>21</v>
      </c>
      <c r="Y141" s="97">
        <v>25</v>
      </c>
      <c r="Z141" s="97">
        <v>20</v>
      </c>
      <c r="AA141" s="97">
        <v>20</v>
      </c>
      <c r="AB141" s="97">
        <v>24</v>
      </c>
      <c r="AC141" s="97">
        <v>20</v>
      </c>
      <c r="AD141" s="97">
        <v>22</v>
      </c>
      <c r="AE141" s="97">
        <v>22</v>
      </c>
      <c r="AF141" s="97">
        <v>22</v>
      </c>
      <c r="AG141" s="100">
        <v>27</v>
      </c>
    </row>
    <row r="142" spans="1:33" s="7" customFormat="1" x14ac:dyDescent="0.25">
      <c r="A142" s="98"/>
      <c r="B142" s="99">
        <v>7</v>
      </c>
      <c r="C142" s="99">
        <v>11</v>
      </c>
      <c r="D142" s="99">
        <v>12</v>
      </c>
      <c r="E142" s="99">
        <v>12</v>
      </c>
      <c r="F142" s="99">
        <v>14</v>
      </c>
      <c r="G142" s="97">
        <v>17</v>
      </c>
      <c r="H142" s="97">
        <v>17</v>
      </c>
      <c r="I142" s="97">
        <v>19</v>
      </c>
      <c r="J142" s="97">
        <v>19</v>
      </c>
      <c r="K142" s="97">
        <v>19</v>
      </c>
      <c r="L142" s="97">
        <v>19</v>
      </c>
      <c r="M142" s="97">
        <v>19</v>
      </c>
      <c r="N142" s="97">
        <v>20</v>
      </c>
      <c r="O142" s="97">
        <v>20</v>
      </c>
      <c r="P142" s="97">
        <v>21</v>
      </c>
      <c r="Q142" s="97">
        <v>21</v>
      </c>
      <c r="R142" s="97">
        <v>22</v>
      </c>
      <c r="S142" s="97">
        <v>23</v>
      </c>
      <c r="T142" s="97">
        <v>20</v>
      </c>
      <c r="U142" s="97">
        <v>20</v>
      </c>
      <c r="V142" s="97">
        <v>22</v>
      </c>
      <c r="W142" s="97">
        <v>21</v>
      </c>
      <c r="X142" s="97">
        <v>21</v>
      </c>
      <c r="Y142" s="97">
        <v>20</v>
      </c>
      <c r="Z142" s="97">
        <v>24</v>
      </c>
      <c r="AA142" s="97">
        <v>24</v>
      </c>
      <c r="AB142" s="97">
        <v>22</v>
      </c>
      <c r="AC142" s="97">
        <v>25</v>
      </c>
      <c r="AD142" s="97">
        <v>22</v>
      </c>
      <c r="AE142" s="97">
        <v>26</v>
      </c>
      <c r="AF142" s="97">
        <v>26</v>
      </c>
      <c r="AG142" s="100">
        <v>24</v>
      </c>
    </row>
    <row r="143" spans="1:33" s="7" customFormat="1" x14ac:dyDescent="0.25">
      <c r="A143" s="98"/>
      <c r="B143" s="99">
        <v>9</v>
      </c>
      <c r="C143" s="99">
        <v>12</v>
      </c>
      <c r="D143" s="99">
        <v>13</v>
      </c>
      <c r="E143" s="99">
        <v>13</v>
      </c>
      <c r="F143" s="99">
        <v>19</v>
      </c>
      <c r="G143" s="97">
        <v>16</v>
      </c>
      <c r="H143" s="97">
        <v>17</v>
      </c>
      <c r="I143" s="97">
        <v>17</v>
      </c>
      <c r="J143" s="97">
        <v>17</v>
      </c>
      <c r="K143" s="97">
        <v>18</v>
      </c>
      <c r="L143" s="97">
        <v>19</v>
      </c>
      <c r="M143" s="97">
        <v>19</v>
      </c>
      <c r="N143" s="97">
        <v>19</v>
      </c>
      <c r="O143" s="97">
        <v>23</v>
      </c>
      <c r="P143" s="97">
        <v>21</v>
      </c>
      <c r="Q143" s="97">
        <v>21</v>
      </c>
      <c r="R143" s="97">
        <v>21</v>
      </c>
      <c r="S143" s="97">
        <v>22</v>
      </c>
      <c r="T143" s="97">
        <v>24</v>
      </c>
      <c r="U143" s="97">
        <v>25</v>
      </c>
      <c r="V143" s="97">
        <v>23</v>
      </c>
      <c r="W143" s="97">
        <v>20</v>
      </c>
      <c r="X143" s="97">
        <v>23</v>
      </c>
      <c r="Y143" s="97">
        <v>25</v>
      </c>
      <c r="Z143" s="97">
        <v>22</v>
      </c>
      <c r="AA143" s="97">
        <v>22</v>
      </c>
      <c r="AB143" s="97">
        <v>24</v>
      </c>
      <c r="AC143" s="97">
        <v>20</v>
      </c>
      <c r="AD143" s="97">
        <v>24</v>
      </c>
      <c r="AE143" s="97">
        <v>25</v>
      </c>
      <c r="AF143" s="97">
        <v>26</v>
      </c>
      <c r="AG143" s="100">
        <v>26</v>
      </c>
    </row>
    <row r="144" spans="1:33" s="7" customFormat="1" x14ac:dyDescent="0.25">
      <c r="A144" s="98"/>
      <c r="B144" s="99">
        <v>8</v>
      </c>
      <c r="C144" s="99">
        <v>14</v>
      </c>
      <c r="D144" s="99">
        <v>15</v>
      </c>
      <c r="E144" s="99">
        <v>16</v>
      </c>
      <c r="F144" s="99">
        <v>18</v>
      </c>
      <c r="G144" s="97">
        <v>17</v>
      </c>
      <c r="H144" s="97">
        <v>17</v>
      </c>
      <c r="I144" s="97">
        <v>17</v>
      </c>
      <c r="J144" s="97">
        <v>17</v>
      </c>
      <c r="K144" s="97">
        <v>17</v>
      </c>
      <c r="L144" s="97">
        <v>17</v>
      </c>
      <c r="M144" s="97">
        <v>18</v>
      </c>
      <c r="N144" s="97">
        <v>19</v>
      </c>
      <c r="O144" s="97">
        <v>19</v>
      </c>
      <c r="P144" s="97">
        <v>20</v>
      </c>
      <c r="Q144" s="97">
        <v>20</v>
      </c>
      <c r="R144" s="97">
        <v>20</v>
      </c>
      <c r="S144" s="97">
        <v>22</v>
      </c>
      <c r="T144" s="97">
        <v>22</v>
      </c>
      <c r="U144" s="97">
        <v>20</v>
      </c>
      <c r="V144" s="97">
        <v>22</v>
      </c>
      <c r="W144" s="97">
        <v>25</v>
      </c>
      <c r="X144" s="97">
        <v>25</v>
      </c>
      <c r="Y144" s="97">
        <v>24</v>
      </c>
      <c r="Z144" s="97">
        <v>24</v>
      </c>
      <c r="AA144" s="97">
        <v>24</v>
      </c>
      <c r="AB144" s="97">
        <v>23</v>
      </c>
      <c r="AC144" s="97">
        <v>25</v>
      </c>
      <c r="AD144" s="97">
        <v>23</v>
      </c>
      <c r="AE144" s="97">
        <v>24</v>
      </c>
      <c r="AF144" s="97">
        <v>24</v>
      </c>
      <c r="AG144" s="100">
        <v>24</v>
      </c>
    </row>
    <row r="145" spans="1:33" s="7" customFormat="1" x14ac:dyDescent="0.25">
      <c r="A145" s="98"/>
      <c r="B145" s="99">
        <v>9</v>
      </c>
      <c r="C145" s="99">
        <v>15</v>
      </c>
      <c r="D145" s="99">
        <v>12</v>
      </c>
      <c r="E145" s="99">
        <v>15</v>
      </c>
      <c r="F145" s="99">
        <v>16</v>
      </c>
      <c r="G145" s="97">
        <v>17</v>
      </c>
      <c r="H145" s="97">
        <v>17</v>
      </c>
      <c r="I145" s="97">
        <v>16</v>
      </c>
      <c r="J145" s="97">
        <v>16</v>
      </c>
      <c r="K145" s="97">
        <v>17</v>
      </c>
      <c r="L145" s="97">
        <v>17</v>
      </c>
      <c r="M145" s="97">
        <v>17</v>
      </c>
      <c r="N145" s="97">
        <v>17</v>
      </c>
      <c r="O145" s="97">
        <v>18</v>
      </c>
      <c r="P145" s="97">
        <v>20</v>
      </c>
      <c r="Q145" s="97">
        <v>20</v>
      </c>
      <c r="R145" s="97">
        <v>20</v>
      </c>
      <c r="S145" s="97">
        <v>21</v>
      </c>
      <c r="T145" s="97">
        <v>20</v>
      </c>
      <c r="U145" s="97">
        <v>23</v>
      </c>
      <c r="V145" s="97">
        <v>21</v>
      </c>
      <c r="W145" s="97">
        <v>20</v>
      </c>
      <c r="X145" s="97">
        <v>20</v>
      </c>
      <c r="Y145" s="97">
        <v>22</v>
      </c>
      <c r="Z145" s="97">
        <v>23</v>
      </c>
      <c r="AA145" s="97">
        <v>23</v>
      </c>
      <c r="AB145" s="97">
        <v>24</v>
      </c>
      <c r="AC145" s="97">
        <v>24</v>
      </c>
      <c r="AD145" s="97">
        <v>24</v>
      </c>
      <c r="AE145" s="97">
        <v>25</v>
      </c>
      <c r="AF145" s="97">
        <v>25</v>
      </c>
      <c r="AG145" s="100">
        <v>23</v>
      </c>
    </row>
    <row r="146" spans="1:33" s="95" customFormat="1" x14ac:dyDescent="0.25">
      <c r="A146" s="98"/>
      <c r="B146" s="99"/>
      <c r="C146" s="99"/>
      <c r="D146" s="99"/>
      <c r="E146" s="99">
        <v>19</v>
      </c>
      <c r="F146" s="99"/>
      <c r="G146" s="97">
        <v>16</v>
      </c>
      <c r="H146" s="97">
        <v>16</v>
      </c>
      <c r="I146" s="97">
        <v>15</v>
      </c>
      <c r="J146" s="97">
        <v>16</v>
      </c>
      <c r="K146" s="97">
        <v>17</v>
      </c>
      <c r="L146" s="97">
        <v>16</v>
      </c>
      <c r="M146" s="97">
        <v>17</v>
      </c>
      <c r="N146" s="97">
        <v>16</v>
      </c>
      <c r="O146" s="97">
        <v>24</v>
      </c>
      <c r="P146" s="97">
        <v>23</v>
      </c>
      <c r="Q146" s="97">
        <v>24</v>
      </c>
      <c r="R146" s="97">
        <v>25</v>
      </c>
      <c r="S146" s="97">
        <v>20</v>
      </c>
      <c r="T146" s="97">
        <v>22</v>
      </c>
      <c r="U146" s="97">
        <v>22</v>
      </c>
      <c r="V146" s="97">
        <v>21</v>
      </c>
      <c r="W146" s="97">
        <v>24</v>
      </c>
      <c r="X146" s="97">
        <v>25</v>
      </c>
      <c r="Y146" s="97">
        <v>24</v>
      </c>
      <c r="Z146" s="97">
        <v>25</v>
      </c>
      <c r="AA146" s="97">
        <v>24</v>
      </c>
      <c r="AB146" s="97">
        <v>25</v>
      </c>
      <c r="AC146" s="97">
        <v>22</v>
      </c>
      <c r="AD146" s="97">
        <v>25</v>
      </c>
      <c r="AE146" s="97">
        <v>27</v>
      </c>
      <c r="AF146" s="97">
        <v>27</v>
      </c>
      <c r="AG146" s="100">
        <v>25</v>
      </c>
    </row>
    <row r="147" spans="1:33" s="19" customFormat="1" ht="15.75" thickBot="1" x14ac:dyDescent="0.3">
      <c r="A147" s="98"/>
      <c r="B147" s="97"/>
      <c r="C147" s="97"/>
      <c r="D147" s="97"/>
      <c r="E147" s="97"/>
      <c r="F147" s="97"/>
      <c r="G147" s="97">
        <v>17</v>
      </c>
      <c r="H147" s="97">
        <v>17</v>
      </c>
      <c r="I147" s="97">
        <v>19</v>
      </c>
      <c r="J147" s="97">
        <v>20</v>
      </c>
      <c r="K147" s="97">
        <v>19</v>
      </c>
      <c r="L147" s="97">
        <v>20</v>
      </c>
      <c r="M147" s="97">
        <v>20</v>
      </c>
      <c r="N147" s="97">
        <v>20</v>
      </c>
      <c r="O147" s="97">
        <v>21</v>
      </c>
      <c r="P147" s="97">
        <v>21</v>
      </c>
      <c r="Q147" s="97">
        <v>22</v>
      </c>
      <c r="R147" s="97">
        <v>22</v>
      </c>
      <c r="S147" s="97">
        <v>23</v>
      </c>
      <c r="T147" s="97">
        <v>23</v>
      </c>
      <c r="U147" s="97">
        <v>20</v>
      </c>
      <c r="V147" s="97">
        <v>22</v>
      </c>
      <c r="W147" s="97">
        <v>22</v>
      </c>
      <c r="X147" s="97">
        <v>25</v>
      </c>
      <c r="Y147" s="97">
        <v>22</v>
      </c>
      <c r="Z147" s="97">
        <v>24</v>
      </c>
      <c r="AA147" s="97">
        <v>24</v>
      </c>
      <c r="AB147" s="97">
        <v>25</v>
      </c>
      <c r="AC147" s="97">
        <v>22</v>
      </c>
      <c r="AD147" s="97">
        <v>25</v>
      </c>
      <c r="AE147" s="97">
        <v>26</v>
      </c>
      <c r="AF147" s="97">
        <v>26</v>
      </c>
      <c r="AG147" s="100">
        <v>25</v>
      </c>
    </row>
    <row r="148" spans="1:33" s="9" customFormat="1" x14ac:dyDescent="0.25">
      <c r="A148" s="98" t="s">
        <v>12</v>
      </c>
      <c r="B148" s="97">
        <f>AVERAGE(B137:B147)</f>
        <v>8.5555555555555554</v>
      </c>
      <c r="C148" s="97">
        <f t="shared" ref="C148:AG148" si="2">AVERAGE(C137:C147)</f>
        <v>12.333333333333334</v>
      </c>
      <c r="D148" s="97">
        <f t="shared" si="2"/>
        <v>14.444444444444445</v>
      </c>
      <c r="E148" s="97">
        <f t="shared" si="2"/>
        <v>16.100000000000001</v>
      </c>
      <c r="F148" s="97">
        <f t="shared" si="2"/>
        <v>16.888888888888889</v>
      </c>
      <c r="G148" s="97">
        <f t="shared" si="2"/>
        <v>16.90909090909091</v>
      </c>
      <c r="H148" s="97">
        <f t="shared" si="2"/>
        <v>17.727272727272727</v>
      </c>
      <c r="I148" s="97">
        <f t="shared" si="2"/>
        <v>18</v>
      </c>
      <c r="J148" s="97">
        <f t="shared" si="2"/>
        <v>18.545454545454547</v>
      </c>
      <c r="K148" s="97">
        <f t="shared" si="2"/>
        <v>18.545454545454547</v>
      </c>
      <c r="L148" s="97">
        <f t="shared" si="2"/>
        <v>18.636363636363637</v>
      </c>
      <c r="M148" s="97">
        <f t="shared" si="2"/>
        <v>19.272727272727273</v>
      </c>
      <c r="N148" s="97">
        <f t="shared" si="2"/>
        <v>19.363636363636363</v>
      </c>
      <c r="O148" s="97">
        <f t="shared" si="2"/>
        <v>20.454545454545453</v>
      </c>
      <c r="P148" s="97">
        <f t="shared" si="2"/>
        <v>21.181818181818183</v>
      </c>
      <c r="Q148" s="97">
        <f t="shared" si="2"/>
        <v>21.363636363636363</v>
      </c>
      <c r="R148" s="97">
        <f t="shared" si="2"/>
        <v>21.454545454545453</v>
      </c>
      <c r="S148" s="97">
        <f t="shared" si="2"/>
        <v>21.363636363636363</v>
      </c>
      <c r="T148" s="97">
        <f t="shared" si="2"/>
        <v>21.545454545454547</v>
      </c>
      <c r="U148" s="97">
        <f t="shared" si="2"/>
        <v>21.727272727272727</v>
      </c>
      <c r="V148" s="97">
        <f t="shared" si="2"/>
        <v>22</v>
      </c>
      <c r="W148" s="97">
        <f t="shared" si="2"/>
        <v>22.181818181818183</v>
      </c>
      <c r="X148" s="97">
        <f t="shared" si="2"/>
        <v>22.363636363636363</v>
      </c>
      <c r="Y148" s="97">
        <f t="shared" si="2"/>
        <v>22.727272727272727</v>
      </c>
      <c r="Z148" s="97">
        <f t="shared" si="2"/>
        <v>22.90909090909091</v>
      </c>
      <c r="AA148" s="97">
        <f t="shared" si="2"/>
        <v>22.90909090909091</v>
      </c>
      <c r="AB148" s="97">
        <f t="shared" si="2"/>
        <v>23.181818181818183</v>
      </c>
      <c r="AC148" s="97">
        <f t="shared" si="2"/>
        <v>22.272727272727273</v>
      </c>
      <c r="AD148" s="97">
        <f t="shared" si="2"/>
        <v>23.636363636363637</v>
      </c>
      <c r="AE148" s="97">
        <f t="shared" si="2"/>
        <v>24</v>
      </c>
      <c r="AF148" s="97">
        <f t="shared" si="2"/>
        <v>24.09090909090909</v>
      </c>
      <c r="AG148" s="97">
        <f t="shared" si="2"/>
        <v>24.181818181818183</v>
      </c>
    </row>
    <row r="149" spans="1:33" s="7" customFormat="1" x14ac:dyDescent="0.25">
      <c r="A149" s="98" t="s">
        <v>13</v>
      </c>
      <c r="B149" s="97">
        <f>STDEV(B137:B147)</f>
        <v>0.88191710368819676</v>
      </c>
      <c r="C149" s="97">
        <f t="shared" ref="C149:AG149" si="3">STDEV(C137:C147)</f>
        <v>1.9364916731037085</v>
      </c>
      <c r="D149" s="97">
        <f t="shared" si="3"/>
        <v>1.9436506316150985</v>
      </c>
      <c r="E149" s="97">
        <f t="shared" si="3"/>
        <v>2.726414006223806</v>
      </c>
      <c r="F149" s="97">
        <f t="shared" si="3"/>
        <v>1.7638342073763935</v>
      </c>
      <c r="G149" s="97">
        <f t="shared" si="3"/>
        <v>0.70064904974537068</v>
      </c>
      <c r="H149" s="97">
        <f t="shared" si="3"/>
        <v>1.1908743922772953</v>
      </c>
      <c r="I149" s="97">
        <f t="shared" si="3"/>
        <v>1.5491933384829668</v>
      </c>
      <c r="J149" s="97">
        <f t="shared" si="3"/>
        <v>1.7529196424044293</v>
      </c>
      <c r="K149" s="97">
        <f t="shared" si="3"/>
        <v>1.2933395813657265</v>
      </c>
      <c r="L149" s="97">
        <f t="shared" si="3"/>
        <v>1.4333685689819817</v>
      </c>
      <c r="M149" s="97">
        <f t="shared" si="3"/>
        <v>1.6787441193290351</v>
      </c>
      <c r="N149" s="97">
        <f t="shared" si="3"/>
        <v>1.7477257950106058</v>
      </c>
      <c r="O149" s="97">
        <f t="shared" si="3"/>
        <v>1.7529196424044293</v>
      </c>
      <c r="P149" s="97">
        <f t="shared" si="3"/>
        <v>1.6011359603844899</v>
      </c>
      <c r="Q149" s="97">
        <f t="shared" si="3"/>
        <v>1.6895400127092151</v>
      </c>
      <c r="R149" s="97">
        <f t="shared" si="3"/>
        <v>1.3684762594679063</v>
      </c>
      <c r="S149" s="97">
        <f t="shared" si="3"/>
        <v>1.12006493318265</v>
      </c>
      <c r="T149" s="97">
        <f t="shared" si="3"/>
        <v>1.2933395813657265</v>
      </c>
      <c r="U149" s="97">
        <f t="shared" si="3"/>
        <v>1.5550504230351561</v>
      </c>
      <c r="V149" s="97">
        <f t="shared" si="3"/>
        <v>1.0954451150103321</v>
      </c>
      <c r="W149" s="97">
        <f t="shared" si="3"/>
        <v>1.6624188291872668</v>
      </c>
      <c r="X149" s="97">
        <f t="shared" si="3"/>
        <v>2.1105794120443453</v>
      </c>
      <c r="Y149" s="97">
        <f t="shared" si="3"/>
        <v>2.0538212722098819</v>
      </c>
      <c r="Z149" s="97">
        <f t="shared" si="3"/>
        <v>1.7580981459830654</v>
      </c>
      <c r="AA149" s="97">
        <f t="shared" si="3"/>
        <v>1.6403990645294493</v>
      </c>
      <c r="AB149" s="97">
        <f t="shared" si="3"/>
        <v>1.5374122295716146</v>
      </c>
      <c r="AC149" s="97">
        <f t="shared" si="3"/>
        <v>1.7939291563999449</v>
      </c>
      <c r="AD149" s="97">
        <f t="shared" si="3"/>
        <v>1.2060453783110545</v>
      </c>
      <c r="AE149" s="97">
        <f t="shared" si="3"/>
        <v>2.0976176963403033</v>
      </c>
      <c r="AF149" s="97">
        <f t="shared" si="3"/>
        <v>2.1658506621900533</v>
      </c>
      <c r="AG149" s="97">
        <f t="shared" si="3"/>
        <v>1.4709304414677</v>
      </c>
    </row>
    <row r="150" spans="1:33" s="7" customFormat="1" x14ac:dyDescent="0.25">
      <c r="A150" s="98"/>
      <c r="B150" s="97"/>
      <c r="C150" s="97"/>
      <c r="D150" s="97"/>
      <c r="E150" s="97"/>
      <c r="F150" s="97"/>
      <c r="G150" s="97"/>
      <c r="H150" s="97"/>
      <c r="I150" s="97"/>
      <c r="J150" s="97"/>
      <c r="K150" s="97"/>
      <c r="L150" s="97"/>
      <c r="M150" s="97"/>
      <c r="N150" s="97"/>
      <c r="O150" s="97"/>
      <c r="P150" s="97"/>
      <c r="Q150" s="97"/>
      <c r="R150" s="97"/>
      <c r="S150" s="97"/>
      <c r="T150" s="97"/>
      <c r="U150" s="97"/>
      <c r="V150" s="97"/>
      <c r="W150" s="97"/>
      <c r="X150" s="97"/>
      <c r="Y150" s="97"/>
      <c r="Z150" s="97"/>
      <c r="AA150" s="97"/>
      <c r="AB150" s="97"/>
      <c r="AC150" s="97"/>
      <c r="AD150" s="97"/>
      <c r="AE150" s="97"/>
      <c r="AF150" s="97"/>
      <c r="AG150" s="97"/>
    </row>
    <row r="151" spans="1:33" s="7" customFormat="1" x14ac:dyDescent="0.25">
      <c r="A151" s="98" t="s">
        <v>87</v>
      </c>
      <c r="B151" s="97"/>
      <c r="C151" s="97"/>
      <c r="D151" s="97"/>
      <c r="E151" s="97"/>
      <c r="F151" s="97"/>
      <c r="G151" s="97"/>
      <c r="H151" s="97"/>
      <c r="I151" s="97"/>
      <c r="J151" s="97"/>
      <c r="K151" s="97"/>
      <c r="L151" s="97"/>
      <c r="M151" s="97"/>
      <c r="N151" s="97"/>
      <c r="O151" s="97"/>
      <c r="P151" s="97"/>
      <c r="Q151" s="97"/>
      <c r="R151" s="97"/>
      <c r="S151" s="97"/>
      <c r="T151" s="97"/>
      <c r="U151" s="97"/>
      <c r="V151" s="97"/>
      <c r="W151" s="97"/>
      <c r="X151" s="97"/>
      <c r="Y151" s="97"/>
      <c r="Z151" s="97"/>
      <c r="AA151" s="97"/>
      <c r="AB151" s="97"/>
      <c r="AC151" s="97"/>
      <c r="AD151" s="97"/>
      <c r="AE151" s="97"/>
      <c r="AF151" s="97"/>
      <c r="AG151" s="97"/>
    </row>
    <row r="152" spans="1:33" s="7" customFormat="1" x14ac:dyDescent="0.25">
      <c r="A152" s="98" t="s">
        <v>333</v>
      </c>
      <c r="B152" s="97"/>
      <c r="C152" s="97"/>
      <c r="D152" s="97"/>
      <c r="E152" s="97"/>
      <c r="F152" s="97"/>
      <c r="G152" s="97"/>
      <c r="H152" s="97"/>
      <c r="I152" s="97"/>
      <c r="J152" s="97"/>
      <c r="K152" s="97"/>
      <c r="L152" s="97"/>
      <c r="M152" s="97"/>
      <c r="N152" s="97"/>
      <c r="O152" s="97"/>
      <c r="P152" s="97"/>
      <c r="Q152" s="97"/>
      <c r="R152" s="97"/>
      <c r="S152" s="97"/>
      <c r="T152" s="97"/>
      <c r="U152" s="97"/>
      <c r="V152" s="97"/>
      <c r="W152" s="97"/>
      <c r="X152" s="97"/>
      <c r="Y152" s="97"/>
      <c r="Z152" s="97"/>
      <c r="AA152" s="97"/>
      <c r="AB152" s="97"/>
      <c r="AC152" s="97"/>
      <c r="AD152" s="97"/>
      <c r="AE152" s="97"/>
      <c r="AF152" s="97"/>
      <c r="AG152" s="97"/>
    </row>
    <row r="153" spans="1:33" s="7" customFormat="1" x14ac:dyDescent="0.25">
      <c r="A153" s="96"/>
      <c r="B153" s="99">
        <v>9</v>
      </c>
      <c r="C153" s="99">
        <v>10</v>
      </c>
      <c r="D153" s="99">
        <v>16</v>
      </c>
      <c r="E153" s="99">
        <v>17</v>
      </c>
      <c r="F153" s="99">
        <v>16</v>
      </c>
      <c r="G153" s="97">
        <v>19</v>
      </c>
      <c r="H153" s="97">
        <v>18</v>
      </c>
      <c r="I153" s="97">
        <v>19</v>
      </c>
      <c r="J153" s="97">
        <v>20</v>
      </c>
      <c r="K153" s="97">
        <v>20</v>
      </c>
      <c r="L153" s="97">
        <v>19</v>
      </c>
      <c r="M153" s="97">
        <v>19</v>
      </c>
      <c r="N153" s="97">
        <v>19</v>
      </c>
      <c r="O153" s="97">
        <v>18</v>
      </c>
      <c r="P153" s="97">
        <v>18</v>
      </c>
      <c r="Q153" s="97">
        <v>17</v>
      </c>
      <c r="R153" s="97">
        <v>16.7</v>
      </c>
      <c r="S153" s="97">
        <v>18</v>
      </c>
      <c r="T153" s="97"/>
      <c r="U153" s="97"/>
      <c r="V153" s="97"/>
      <c r="W153" s="97"/>
      <c r="X153" s="97"/>
      <c r="Y153" s="97"/>
      <c r="Z153" s="97"/>
      <c r="AA153" s="97"/>
      <c r="AB153" s="97"/>
      <c r="AC153" s="97"/>
      <c r="AD153" s="97"/>
      <c r="AE153" s="97"/>
      <c r="AF153" s="97"/>
      <c r="AG153" s="97"/>
    </row>
    <row r="154" spans="1:33" s="7" customFormat="1" x14ac:dyDescent="0.25">
      <c r="A154" s="96"/>
      <c r="B154" s="99">
        <v>9</v>
      </c>
      <c r="C154" s="99">
        <v>11</v>
      </c>
      <c r="D154" s="99">
        <v>16</v>
      </c>
      <c r="E154" s="99">
        <v>18</v>
      </c>
      <c r="F154" s="99">
        <v>17</v>
      </c>
      <c r="G154" s="97">
        <v>19</v>
      </c>
      <c r="H154" s="97">
        <v>18</v>
      </c>
      <c r="I154" s="97">
        <v>19</v>
      </c>
      <c r="J154" s="97">
        <v>19</v>
      </c>
      <c r="K154" s="97">
        <v>18</v>
      </c>
      <c r="L154" s="97">
        <v>20</v>
      </c>
      <c r="M154" s="97">
        <v>18</v>
      </c>
      <c r="N154" s="97">
        <v>18</v>
      </c>
      <c r="O154" s="97">
        <v>17</v>
      </c>
      <c r="P154" s="97">
        <v>19</v>
      </c>
      <c r="Q154" s="97">
        <v>16</v>
      </c>
      <c r="R154" s="97">
        <v>22</v>
      </c>
      <c r="S154" s="97">
        <v>17</v>
      </c>
      <c r="T154" s="97"/>
      <c r="U154" s="97"/>
      <c r="V154" s="97"/>
      <c r="W154" s="97"/>
      <c r="X154" s="97"/>
      <c r="Y154" s="97"/>
      <c r="Z154" s="97"/>
      <c r="AA154" s="97"/>
      <c r="AB154" s="97"/>
      <c r="AC154" s="97"/>
      <c r="AD154" s="97"/>
      <c r="AE154" s="97"/>
      <c r="AF154" s="97"/>
      <c r="AG154" s="97"/>
    </row>
    <row r="155" spans="1:33" s="7" customFormat="1" x14ac:dyDescent="0.25">
      <c r="A155" s="96"/>
      <c r="B155" s="99">
        <v>10</v>
      </c>
      <c r="C155" s="99">
        <v>14</v>
      </c>
      <c r="D155" s="99">
        <v>17</v>
      </c>
      <c r="E155" s="99">
        <v>19</v>
      </c>
      <c r="F155" s="99">
        <v>18</v>
      </c>
      <c r="G155" s="97">
        <v>19</v>
      </c>
      <c r="H155" s="97">
        <v>19</v>
      </c>
      <c r="I155" s="97">
        <v>20</v>
      </c>
      <c r="J155" s="97">
        <v>19</v>
      </c>
      <c r="K155" s="97">
        <v>18</v>
      </c>
      <c r="L155" s="97">
        <v>22</v>
      </c>
      <c r="M155" s="97">
        <v>19</v>
      </c>
      <c r="N155" s="97">
        <v>17</v>
      </c>
      <c r="O155" s="97">
        <v>16</v>
      </c>
      <c r="P155" s="97">
        <v>19</v>
      </c>
      <c r="Q155" s="97">
        <v>16</v>
      </c>
      <c r="R155" s="97">
        <v>16</v>
      </c>
      <c r="S155" s="97">
        <v>18</v>
      </c>
      <c r="T155" s="97"/>
      <c r="U155" s="97"/>
      <c r="V155" s="97"/>
      <c r="W155" s="97"/>
      <c r="X155" s="97"/>
      <c r="Y155" s="97"/>
      <c r="Z155" s="97"/>
      <c r="AA155" s="97"/>
      <c r="AB155" s="97"/>
      <c r="AC155" s="97"/>
      <c r="AD155" s="97"/>
      <c r="AE155" s="97"/>
      <c r="AF155" s="97"/>
      <c r="AG155" s="97"/>
    </row>
    <row r="156" spans="1:33" s="7" customFormat="1" x14ac:dyDescent="0.25">
      <c r="A156" s="96"/>
      <c r="B156" s="99">
        <v>8</v>
      </c>
      <c r="C156" s="99">
        <v>14</v>
      </c>
      <c r="D156" s="99">
        <v>16</v>
      </c>
      <c r="E156" s="99">
        <v>19</v>
      </c>
      <c r="F156" s="99">
        <v>19</v>
      </c>
      <c r="G156" s="97">
        <v>17</v>
      </c>
      <c r="H156" s="97">
        <v>16</v>
      </c>
      <c r="I156" s="97">
        <v>17</v>
      </c>
      <c r="J156" s="97">
        <v>18</v>
      </c>
      <c r="K156" s="97">
        <v>17</v>
      </c>
      <c r="L156" s="97">
        <v>22</v>
      </c>
      <c r="M156" s="97">
        <v>20</v>
      </c>
      <c r="N156" s="97">
        <v>18</v>
      </c>
      <c r="O156" s="97">
        <v>19</v>
      </c>
      <c r="P156" s="97">
        <v>19</v>
      </c>
      <c r="Q156" s="97">
        <v>20</v>
      </c>
      <c r="R156" s="97">
        <v>20.2</v>
      </c>
      <c r="S156" s="97">
        <v>19</v>
      </c>
      <c r="T156" s="97"/>
      <c r="U156" s="97"/>
      <c r="V156" s="97"/>
      <c r="W156" s="97"/>
      <c r="X156" s="97"/>
      <c r="Y156" s="97"/>
      <c r="Z156" s="97"/>
      <c r="AA156" s="97"/>
      <c r="AB156" s="97"/>
      <c r="AC156" s="97"/>
      <c r="AD156" s="97"/>
      <c r="AE156" s="97"/>
      <c r="AF156" s="97"/>
      <c r="AG156" s="97"/>
    </row>
    <row r="157" spans="1:33" s="7" customFormat="1" x14ac:dyDescent="0.25">
      <c r="A157" s="96"/>
      <c r="B157" s="99">
        <v>8</v>
      </c>
      <c r="C157" s="99">
        <v>10</v>
      </c>
      <c r="D157" s="99">
        <v>13</v>
      </c>
      <c r="E157" s="99">
        <v>13</v>
      </c>
      <c r="F157" s="99">
        <v>15</v>
      </c>
      <c r="G157" s="97">
        <v>16</v>
      </c>
      <c r="H157" s="97">
        <v>17</v>
      </c>
      <c r="I157" s="97">
        <v>18</v>
      </c>
      <c r="J157" s="97">
        <v>17</v>
      </c>
      <c r="K157" s="97">
        <v>18</v>
      </c>
      <c r="L157" s="97">
        <v>17</v>
      </c>
      <c r="M157" s="97">
        <v>18</v>
      </c>
      <c r="N157" s="97">
        <v>19</v>
      </c>
      <c r="O157" s="97">
        <v>18</v>
      </c>
      <c r="P157" s="97">
        <v>20</v>
      </c>
      <c r="Q157" s="97">
        <v>20</v>
      </c>
      <c r="R157" s="97">
        <v>18</v>
      </c>
      <c r="S157" s="97">
        <v>18</v>
      </c>
      <c r="T157" s="97"/>
      <c r="U157" s="97"/>
      <c r="V157" s="97"/>
      <c r="W157" s="97"/>
      <c r="X157" s="97"/>
      <c r="Y157" s="97"/>
      <c r="Z157" s="97"/>
      <c r="AA157" s="100"/>
      <c r="AB157" s="97"/>
      <c r="AC157" s="97"/>
      <c r="AD157" s="97"/>
      <c r="AE157" s="97"/>
      <c r="AF157" s="97"/>
      <c r="AG157" s="97"/>
    </row>
    <row r="158" spans="1:33" s="7" customFormat="1" x14ac:dyDescent="0.25">
      <c r="A158" s="96"/>
      <c r="B158" s="99">
        <v>7</v>
      </c>
      <c r="C158" s="99">
        <v>11</v>
      </c>
      <c r="D158" s="99">
        <v>12</v>
      </c>
      <c r="E158" s="99">
        <v>12</v>
      </c>
      <c r="F158" s="99">
        <v>14</v>
      </c>
      <c r="G158" s="97">
        <v>18</v>
      </c>
      <c r="H158" s="97">
        <v>17</v>
      </c>
      <c r="I158" s="97">
        <v>18</v>
      </c>
      <c r="J158" s="97">
        <v>17</v>
      </c>
      <c r="K158" s="97">
        <v>19</v>
      </c>
      <c r="L158" s="97">
        <v>17</v>
      </c>
      <c r="M158" s="97">
        <v>19</v>
      </c>
      <c r="N158" s="97">
        <v>19</v>
      </c>
      <c r="O158" s="97">
        <v>19</v>
      </c>
      <c r="P158" s="97">
        <v>16</v>
      </c>
      <c r="Q158" s="97">
        <v>19</v>
      </c>
      <c r="R158" s="97">
        <v>18</v>
      </c>
      <c r="S158" s="97">
        <v>19</v>
      </c>
      <c r="T158" s="97"/>
      <c r="U158" s="97"/>
      <c r="V158" s="97"/>
      <c r="W158" s="97"/>
      <c r="X158" s="97"/>
      <c r="Y158" s="97"/>
      <c r="Z158" s="97"/>
      <c r="AA158" s="100"/>
      <c r="AB158" s="97"/>
      <c r="AC158" s="97"/>
      <c r="AD158" s="97"/>
      <c r="AE158" s="97"/>
      <c r="AF158" s="97"/>
      <c r="AG158" s="97"/>
    </row>
    <row r="159" spans="1:33" s="7" customFormat="1" x14ac:dyDescent="0.25">
      <c r="A159" s="96"/>
      <c r="B159" s="99">
        <v>9</v>
      </c>
      <c r="C159" s="99">
        <v>12</v>
      </c>
      <c r="D159" s="99">
        <v>13</v>
      </c>
      <c r="E159" s="99">
        <v>13</v>
      </c>
      <c r="F159" s="99">
        <v>19</v>
      </c>
      <c r="G159" s="97">
        <v>18</v>
      </c>
      <c r="H159" s="97">
        <v>18</v>
      </c>
      <c r="I159" s="97">
        <v>18</v>
      </c>
      <c r="J159" s="97">
        <v>21</v>
      </c>
      <c r="K159" s="97">
        <v>19</v>
      </c>
      <c r="L159" s="97">
        <v>18</v>
      </c>
      <c r="M159" s="97">
        <v>19</v>
      </c>
      <c r="N159" s="97">
        <v>19</v>
      </c>
      <c r="O159" s="97">
        <v>19</v>
      </c>
      <c r="P159" s="97">
        <v>19</v>
      </c>
      <c r="Q159" s="97">
        <v>19</v>
      </c>
      <c r="R159" s="97">
        <v>15</v>
      </c>
      <c r="S159" s="97">
        <v>19</v>
      </c>
      <c r="T159" s="97"/>
      <c r="U159" s="97"/>
      <c r="V159" s="97"/>
      <c r="W159" s="97"/>
      <c r="X159" s="97"/>
      <c r="Y159" s="97"/>
      <c r="Z159" s="97"/>
      <c r="AA159" s="100"/>
      <c r="AB159" s="97"/>
      <c r="AC159" s="97"/>
      <c r="AD159" s="97"/>
      <c r="AE159" s="97"/>
      <c r="AF159" s="97"/>
      <c r="AG159" s="97"/>
    </row>
    <row r="160" spans="1:33" s="7" customFormat="1" x14ac:dyDescent="0.25">
      <c r="A160" s="96"/>
      <c r="B160" s="99">
        <v>8</v>
      </c>
      <c r="C160" s="99">
        <v>14</v>
      </c>
      <c r="D160" s="99">
        <v>15</v>
      </c>
      <c r="E160" s="99">
        <v>16</v>
      </c>
      <c r="F160" s="99">
        <v>18</v>
      </c>
      <c r="G160" s="97">
        <v>19</v>
      </c>
      <c r="H160" s="97">
        <v>18</v>
      </c>
      <c r="I160" s="97">
        <v>19</v>
      </c>
      <c r="J160" s="97">
        <v>20</v>
      </c>
      <c r="K160" s="97">
        <v>20</v>
      </c>
      <c r="L160" s="97">
        <v>18</v>
      </c>
      <c r="M160" s="97">
        <v>20</v>
      </c>
      <c r="N160" s="97">
        <v>20</v>
      </c>
      <c r="O160" s="97">
        <v>20</v>
      </c>
      <c r="P160" s="97">
        <v>18</v>
      </c>
      <c r="Q160" s="97">
        <v>17</v>
      </c>
      <c r="R160" s="97">
        <v>16</v>
      </c>
      <c r="S160" s="97">
        <v>15</v>
      </c>
      <c r="T160" s="97"/>
      <c r="U160" s="97"/>
      <c r="V160" s="97"/>
      <c r="W160" s="97"/>
      <c r="X160" s="97"/>
      <c r="Y160" s="97"/>
      <c r="Z160" s="97"/>
      <c r="AA160" s="100"/>
      <c r="AB160" s="97"/>
      <c r="AC160" s="97"/>
      <c r="AD160" s="97"/>
      <c r="AE160" s="97"/>
      <c r="AF160" s="97"/>
      <c r="AG160" s="97"/>
    </row>
    <row r="161" spans="1:33" s="7" customFormat="1" x14ac:dyDescent="0.25">
      <c r="A161" s="96"/>
      <c r="B161" s="99">
        <v>9</v>
      </c>
      <c r="C161" s="99">
        <v>15</v>
      </c>
      <c r="D161" s="99">
        <v>12</v>
      </c>
      <c r="E161" s="99">
        <v>15</v>
      </c>
      <c r="F161" s="99">
        <v>16</v>
      </c>
      <c r="G161" s="97">
        <v>17</v>
      </c>
      <c r="H161" s="97">
        <v>17</v>
      </c>
      <c r="I161" s="97">
        <v>17</v>
      </c>
      <c r="J161" s="97">
        <v>20</v>
      </c>
      <c r="K161" s="97">
        <v>20</v>
      </c>
      <c r="L161" s="97">
        <v>19</v>
      </c>
      <c r="M161" s="97">
        <v>16</v>
      </c>
      <c r="N161" s="97">
        <v>21</v>
      </c>
      <c r="O161" s="97">
        <v>20</v>
      </c>
      <c r="P161" s="97">
        <v>19</v>
      </c>
      <c r="Q161" s="97">
        <v>19</v>
      </c>
      <c r="R161" s="97">
        <v>19</v>
      </c>
      <c r="S161" s="97">
        <v>21</v>
      </c>
      <c r="T161" s="97"/>
      <c r="U161" s="97"/>
      <c r="V161" s="97"/>
      <c r="W161" s="97"/>
      <c r="X161" s="97"/>
      <c r="Y161" s="97"/>
      <c r="Z161" s="97"/>
      <c r="AA161" s="100"/>
      <c r="AB161" s="97"/>
      <c r="AC161" s="97"/>
      <c r="AD161" s="97"/>
      <c r="AE161" s="97"/>
      <c r="AF161" s="97"/>
      <c r="AG161" s="97"/>
    </row>
    <row r="162" spans="1:33" s="7" customFormat="1" x14ac:dyDescent="0.25">
      <c r="A162" s="98"/>
      <c r="B162" s="99"/>
      <c r="C162" s="99"/>
      <c r="D162" s="99"/>
      <c r="E162" s="99">
        <v>19</v>
      </c>
      <c r="F162" s="99"/>
      <c r="G162" s="97">
        <v>16</v>
      </c>
      <c r="H162" s="97">
        <v>17</v>
      </c>
      <c r="I162" s="97">
        <v>12</v>
      </c>
      <c r="J162" s="97">
        <v>19</v>
      </c>
      <c r="K162" s="97">
        <v>16</v>
      </c>
      <c r="L162" s="97">
        <v>21</v>
      </c>
      <c r="M162" s="97">
        <v>15</v>
      </c>
      <c r="N162" s="97">
        <v>16</v>
      </c>
      <c r="O162" s="97">
        <v>15</v>
      </c>
      <c r="P162" s="97">
        <v>15</v>
      </c>
      <c r="Q162" s="97">
        <v>21</v>
      </c>
      <c r="R162" s="97">
        <v>21</v>
      </c>
      <c r="S162" s="97">
        <v>20</v>
      </c>
      <c r="T162" s="97"/>
      <c r="U162" s="97"/>
      <c r="V162" s="97"/>
      <c r="W162" s="97"/>
      <c r="X162" s="97"/>
      <c r="Y162" s="97"/>
      <c r="Z162" s="97"/>
      <c r="AA162" s="100"/>
      <c r="AB162" s="97"/>
      <c r="AC162" s="97"/>
      <c r="AD162" s="97"/>
      <c r="AE162" s="97"/>
      <c r="AF162" s="97"/>
      <c r="AG162" s="97"/>
    </row>
    <row r="163" spans="1:33" s="7" customFormat="1" x14ac:dyDescent="0.25">
      <c r="A163" s="98" t="s">
        <v>12</v>
      </c>
      <c r="B163" s="97">
        <f>AVERAGE(B153:B162)</f>
        <v>8.5555555555555554</v>
      </c>
      <c r="C163" s="97">
        <f t="shared" ref="C163:S163" si="4">AVERAGE(C153:C162)</f>
        <v>12.333333333333334</v>
      </c>
      <c r="D163" s="97">
        <f t="shared" si="4"/>
        <v>14.444444444444445</v>
      </c>
      <c r="E163" s="97">
        <f t="shared" si="4"/>
        <v>16.100000000000001</v>
      </c>
      <c r="F163" s="97">
        <f t="shared" si="4"/>
        <v>16.888888888888889</v>
      </c>
      <c r="G163" s="97">
        <f t="shared" si="4"/>
        <v>17.8</v>
      </c>
      <c r="H163" s="97">
        <f t="shared" si="4"/>
        <v>17.5</v>
      </c>
      <c r="I163" s="97">
        <f t="shared" si="4"/>
        <v>17.7</v>
      </c>
      <c r="J163" s="97">
        <f t="shared" si="4"/>
        <v>19</v>
      </c>
      <c r="K163" s="97">
        <f t="shared" si="4"/>
        <v>18.5</v>
      </c>
      <c r="L163" s="97">
        <f t="shared" si="4"/>
        <v>19.3</v>
      </c>
      <c r="M163" s="97">
        <f t="shared" si="4"/>
        <v>18.3</v>
      </c>
      <c r="N163" s="97">
        <f t="shared" si="4"/>
        <v>18.600000000000001</v>
      </c>
      <c r="O163" s="97">
        <f t="shared" si="4"/>
        <v>18.100000000000001</v>
      </c>
      <c r="P163" s="97">
        <f t="shared" si="4"/>
        <v>18.2</v>
      </c>
      <c r="Q163" s="97">
        <f t="shared" si="4"/>
        <v>18.399999999999999</v>
      </c>
      <c r="R163" s="97">
        <f t="shared" si="4"/>
        <v>18.190000000000001</v>
      </c>
      <c r="S163" s="97">
        <f t="shared" si="4"/>
        <v>18.399999999999999</v>
      </c>
      <c r="T163" s="97"/>
      <c r="U163" s="97"/>
      <c r="V163" s="97"/>
      <c r="W163" s="97"/>
      <c r="X163" s="97"/>
      <c r="Y163" s="97"/>
      <c r="Z163" s="97"/>
      <c r="AA163" s="100"/>
      <c r="AB163" s="97"/>
      <c r="AC163" s="97"/>
      <c r="AD163" s="97"/>
      <c r="AE163" s="97"/>
      <c r="AF163" s="97"/>
      <c r="AG163" s="97"/>
    </row>
    <row r="164" spans="1:33" s="7" customFormat="1" x14ac:dyDescent="0.25">
      <c r="A164" s="98" t="s">
        <v>13</v>
      </c>
      <c r="B164" s="97">
        <f>STDEV(B153:B162)</f>
        <v>0.88191710368819676</v>
      </c>
      <c r="C164" s="97">
        <f t="shared" ref="C164:S164" si="5">STDEV(C153:C162)</f>
        <v>1.9364916731037085</v>
      </c>
      <c r="D164" s="97">
        <f t="shared" si="5"/>
        <v>1.9436506316150985</v>
      </c>
      <c r="E164" s="97">
        <f t="shared" si="5"/>
        <v>2.726414006223806</v>
      </c>
      <c r="F164" s="97">
        <f t="shared" si="5"/>
        <v>1.7638342073763935</v>
      </c>
      <c r="G164" s="97">
        <f t="shared" si="5"/>
        <v>1.2292725943057181</v>
      </c>
      <c r="H164" s="97">
        <f t="shared" si="5"/>
        <v>0.84983658559879749</v>
      </c>
      <c r="I164" s="97">
        <f t="shared" si="5"/>
        <v>2.2135943621178633</v>
      </c>
      <c r="J164" s="97">
        <f t="shared" si="5"/>
        <v>1.3333333333333333</v>
      </c>
      <c r="K164" s="97">
        <f t="shared" si="5"/>
        <v>1.35400640077266</v>
      </c>
      <c r="L164" s="97">
        <f t="shared" si="5"/>
        <v>1.8885620632287059</v>
      </c>
      <c r="M164" s="97">
        <f t="shared" si="5"/>
        <v>1.636391694484477</v>
      </c>
      <c r="N164" s="97">
        <f t="shared" si="5"/>
        <v>1.4298407059684812</v>
      </c>
      <c r="O164" s="97">
        <f t="shared" si="5"/>
        <v>1.6633299933166199</v>
      </c>
      <c r="P164" s="97">
        <f t="shared" si="5"/>
        <v>1.5491933384829668</v>
      </c>
      <c r="Q164" s="97">
        <f t="shared" si="5"/>
        <v>1.7763883459298975</v>
      </c>
      <c r="R164" s="97">
        <f t="shared" si="5"/>
        <v>2.3373536793181744</v>
      </c>
      <c r="S164" s="97">
        <f t="shared" si="5"/>
        <v>1.6465452046971292</v>
      </c>
      <c r="T164" s="97"/>
      <c r="U164" s="97"/>
      <c r="V164" s="97"/>
      <c r="W164" s="97"/>
      <c r="X164" s="97"/>
      <c r="Y164" s="97"/>
      <c r="Z164" s="97"/>
      <c r="AA164" s="100"/>
      <c r="AB164" s="97"/>
      <c r="AC164" s="97"/>
      <c r="AD164" s="97"/>
      <c r="AE164" s="97"/>
      <c r="AF164" s="97"/>
      <c r="AG164" s="97"/>
    </row>
    <row r="165" spans="1:33" s="7" customFormat="1" x14ac:dyDescent="0.25">
      <c r="A165" s="96"/>
      <c r="B165" s="97"/>
      <c r="C165" s="97"/>
      <c r="D165" s="97"/>
      <c r="E165" s="97"/>
      <c r="F165" s="97"/>
      <c r="G165" s="97"/>
      <c r="H165" s="97"/>
      <c r="I165" s="97"/>
      <c r="J165" s="97"/>
      <c r="K165" s="97"/>
      <c r="L165" s="97"/>
      <c r="M165" s="97"/>
      <c r="N165" s="97"/>
      <c r="O165" s="97"/>
      <c r="P165" s="97"/>
      <c r="Q165" s="97"/>
      <c r="R165" s="97"/>
      <c r="S165" s="97"/>
      <c r="T165" s="97"/>
      <c r="U165" s="97"/>
      <c r="V165" s="97"/>
      <c r="W165" s="97"/>
      <c r="X165" s="97"/>
      <c r="Y165" s="97"/>
      <c r="Z165" s="97"/>
      <c r="AA165" s="100"/>
      <c r="AB165" s="97"/>
      <c r="AC165" s="97"/>
      <c r="AD165" s="97"/>
      <c r="AE165" s="97"/>
      <c r="AF165" s="97"/>
      <c r="AG165" s="97"/>
    </row>
    <row r="166" spans="1:33" s="7" customFormat="1" x14ac:dyDescent="0.25">
      <c r="A166" s="101" t="s">
        <v>309</v>
      </c>
      <c r="B166" s="97"/>
      <c r="C166" s="97"/>
      <c r="D166" s="97"/>
      <c r="E166" s="97"/>
      <c r="F166" s="97"/>
      <c r="G166" s="97"/>
      <c r="H166" s="97"/>
      <c r="I166" s="97"/>
      <c r="J166" s="97"/>
      <c r="K166" s="97"/>
      <c r="L166" s="97"/>
      <c r="M166" s="97"/>
      <c r="N166" s="97"/>
      <c r="O166" s="97"/>
      <c r="P166" s="97"/>
      <c r="Q166" s="97"/>
      <c r="R166" s="97"/>
      <c r="S166" s="97"/>
      <c r="T166" s="97"/>
      <c r="U166" s="97"/>
      <c r="V166" s="97"/>
      <c r="W166" s="97"/>
      <c r="X166" s="97"/>
      <c r="Y166" s="97"/>
      <c r="Z166" s="97"/>
      <c r="AA166" s="100"/>
      <c r="AB166" s="97"/>
      <c r="AC166" s="97"/>
      <c r="AD166" s="97"/>
      <c r="AE166" s="97"/>
      <c r="AF166" s="97"/>
      <c r="AG166" s="97"/>
    </row>
    <row r="167" spans="1:33" s="7" customFormat="1" x14ac:dyDescent="0.25">
      <c r="A167" s="101" t="s">
        <v>331</v>
      </c>
      <c r="B167" s="99"/>
      <c r="C167" s="99"/>
      <c r="D167" s="99"/>
      <c r="E167" s="99"/>
      <c r="F167" s="99"/>
      <c r="G167" s="97"/>
      <c r="H167" s="97"/>
      <c r="I167" s="97"/>
      <c r="J167" s="97"/>
      <c r="K167" s="97"/>
      <c r="L167" s="97"/>
      <c r="M167" s="97"/>
      <c r="N167" s="97"/>
      <c r="O167" s="97"/>
      <c r="P167" s="97"/>
      <c r="Q167" s="97"/>
      <c r="R167" s="97"/>
      <c r="S167" s="97"/>
      <c r="T167" s="97"/>
      <c r="U167" s="97"/>
      <c r="V167" s="97"/>
      <c r="W167" s="97"/>
      <c r="X167" s="97"/>
      <c r="Y167" s="97"/>
      <c r="Z167" s="97"/>
      <c r="AA167" s="100"/>
      <c r="AB167" s="97"/>
      <c r="AC167" s="97"/>
      <c r="AD167" s="97"/>
      <c r="AE167" s="97"/>
      <c r="AF167" s="97"/>
      <c r="AG167" s="97"/>
    </row>
    <row r="168" spans="1:33" s="7" customFormat="1" x14ac:dyDescent="0.25">
      <c r="A168" s="101"/>
      <c r="B168" s="97">
        <v>14</v>
      </c>
      <c r="C168" s="97">
        <v>18</v>
      </c>
      <c r="D168" s="97">
        <v>21</v>
      </c>
      <c r="E168" s="97">
        <v>25</v>
      </c>
      <c r="F168" s="97">
        <v>23</v>
      </c>
      <c r="G168" s="97">
        <v>27</v>
      </c>
      <c r="H168" s="97"/>
      <c r="I168" s="97"/>
      <c r="J168" s="97"/>
      <c r="K168" s="97"/>
      <c r="L168" s="97"/>
      <c r="M168" s="97"/>
      <c r="N168" s="97"/>
      <c r="O168" s="97"/>
      <c r="P168" s="97"/>
      <c r="Q168" s="97"/>
      <c r="R168" s="97"/>
      <c r="S168" s="97"/>
      <c r="T168" s="97">
        <v>36</v>
      </c>
      <c r="U168" s="97">
        <v>32</v>
      </c>
      <c r="V168" s="97">
        <v>31</v>
      </c>
      <c r="W168" s="97">
        <v>33</v>
      </c>
      <c r="X168" s="97">
        <v>29</v>
      </c>
      <c r="Y168" s="97">
        <v>33</v>
      </c>
      <c r="Z168" s="97">
        <v>33</v>
      </c>
      <c r="AA168" s="97">
        <v>31</v>
      </c>
      <c r="AB168" s="97">
        <v>27</v>
      </c>
      <c r="AC168" s="97">
        <v>34</v>
      </c>
      <c r="AD168" s="97">
        <v>31</v>
      </c>
      <c r="AE168" s="97">
        <v>28</v>
      </c>
      <c r="AF168" s="97">
        <v>34</v>
      </c>
      <c r="AG168" s="100">
        <v>34</v>
      </c>
    </row>
    <row r="169" spans="1:33" s="7" customFormat="1" x14ac:dyDescent="0.25">
      <c r="A169" s="101"/>
      <c r="B169" s="97">
        <v>13</v>
      </c>
      <c r="C169" s="97">
        <v>18</v>
      </c>
      <c r="D169" s="97">
        <v>23</v>
      </c>
      <c r="E169" s="97">
        <v>23</v>
      </c>
      <c r="F169" s="97">
        <v>24</v>
      </c>
      <c r="G169" s="97">
        <v>28</v>
      </c>
      <c r="H169" s="97">
        <v>25</v>
      </c>
      <c r="I169" s="97">
        <v>27</v>
      </c>
      <c r="J169" s="97">
        <v>28</v>
      </c>
      <c r="K169" s="97">
        <v>29</v>
      </c>
      <c r="L169" s="97">
        <v>29</v>
      </c>
      <c r="M169" s="97">
        <v>26</v>
      </c>
      <c r="N169" s="97">
        <v>31</v>
      </c>
      <c r="O169" s="97">
        <v>32</v>
      </c>
      <c r="P169" s="97">
        <v>34</v>
      </c>
      <c r="Q169" s="97">
        <v>35</v>
      </c>
      <c r="R169" s="97">
        <v>36</v>
      </c>
      <c r="S169" s="97">
        <v>33</v>
      </c>
      <c r="T169" s="97">
        <v>33</v>
      </c>
      <c r="U169" s="97">
        <v>33</v>
      </c>
      <c r="V169" s="97">
        <v>35</v>
      </c>
      <c r="W169" s="97">
        <v>34</v>
      </c>
      <c r="X169" s="97">
        <v>32</v>
      </c>
      <c r="Y169" s="97">
        <v>29</v>
      </c>
      <c r="Z169" s="97">
        <v>31</v>
      </c>
      <c r="AA169" s="97">
        <v>34</v>
      </c>
      <c r="AB169" s="97">
        <v>36</v>
      </c>
      <c r="AC169" s="97">
        <v>34</v>
      </c>
      <c r="AD169" s="97">
        <v>27</v>
      </c>
      <c r="AE169" s="97">
        <v>34</v>
      </c>
      <c r="AF169" s="97">
        <v>32</v>
      </c>
      <c r="AG169" s="100">
        <v>38</v>
      </c>
    </row>
    <row r="170" spans="1:33" s="7" customFormat="1" x14ac:dyDescent="0.25">
      <c r="A170" s="101"/>
      <c r="B170" s="97">
        <v>13</v>
      </c>
      <c r="C170" s="97">
        <v>18</v>
      </c>
      <c r="D170" s="97">
        <v>20</v>
      </c>
      <c r="E170" s="97">
        <v>24</v>
      </c>
      <c r="F170" s="97">
        <v>22</v>
      </c>
      <c r="G170" s="97">
        <v>24</v>
      </c>
      <c r="H170" s="97">
        <v>26</v>
      </c>
      <c r="I170" s="97">
        <v>28</v>
      </c>
      <c r="J170" s="97">
        <v>27</v>
      </c>
      <c r="K170" s="97">
        <v>27</v>
      </c>
      <c r="L170" s="97">
        <v>30</v>
      </c>
      <c r="M170" s="97">
        <v>27</v>
      </c>
      <c r="N170" s="97">
        <v>27</v>
      </c>
      <c r="O170" s="97">
        <v>31</v>
      </c>
      <c r="P170" s="97">
        <v>31</v>
      </c>
      <c r="Q170" s="97">
        <v>32</v>
      </c>
      <c r="R170" s="97">
        <v>29</v>
      </c>
      <c r="S170" s="97">
        <v>31</v>
      </c>
      <c r="T170" s="97">
        <v>34</v>
      </c>
      <c r="U170" s="97">
        <v>29</v>
      </c>
      <c r="V170" s="97">
        <v>32</v>
      </c>
      <c r="W170" s="97">
        <v>34</v>
      </c>
      <c r="X170" s="97">
        <v>35</v>
      </c>
      <c r="Y170" s="97">
        <v>27</v>
      </c>
      <c r="Z170" s="97">
        <v>29</v>
      </c>
      <c r="AA170" s="97">
        <v>32</v>
      </c>
      <c r="AB170" s="97">
        <v>32</v>
      </c>
      <c r="AC170" s="97">
        <v>30</v>
      </c>
      <c r="AD170" s="97">
        <v>36</v>
      </c>
      <c r="AE170" s="97">
        <v>32</v>
      </c>
      <c r="AF170" s="97">
        <v>28</v>
      </c>
      <c r="AG170" s="100">
        <v>35</v>
      </c>
    </row>
    <row r="171" spans="1:33" s="7" customFormat="1" x14ac:dyDescent="0.25">
      <c r="A171" s="101"/>
      <c r="B171" s="97">
        <v>14</v>
      </c>
      <c r="C171" s="97">
        <v>17</v>
      </c>
      <c r="D171" s="97">
        <v>19</v>
      </c>
      <c r="E171" s="97">
        <v>23</v>
      </c>
      <c r="F171" s="97">
        <v>24</v>
      </c>
      <c r="G171" s="97">
        <v>26</v>
      </c>
      <c r="H171" s="97">
        <v>26</v>
      </c>
      <c r="I171" s="97">
        <v>27</v>
      </c>
      <c r="J171" s="97">
        <v>28</v>
      </c>
      <c r="K171" s="97">
        <v>30</v>
      </c>
      <c r="L171" s="97">
        <v>31</v>
      </c>
      <c r="M171" s="97">
        <v>30</v>
      </c>
      <c r="N171" s="97">
        <v>32</v>
      </c>
      <c r="O171" s="97">
        <v>34</v>
      </c>
      <c r="P171" s="97">
        <v>35</v>
      </c>
      <c r="Q171" s="97">
        <v>33</v>
      </c>
      <c r="R171" s="97">
        <v>32</v>
      </c>
      <c r="S171" s="97">
        <v>27</v>
      </c>
      <c r="T171" s="97">
        <v>32</v>
      </c>
      <c r="U171" s="97">
        <v>27</v>
      </c>
      <c r="V171" s="97">
        <v>28</v>
      </c>
      <c r="W171" s="97">
        <v>30</v>
      </c>
      <c r="X171" s="97">
        <v>32</v>
      </c>
      <c r="Y171" s="97">
        <v>36</v>
      </c>
      <c r="Z171" s="97">
        <v>28</v>
      </c>
      <c r="AA171" s="97">
        <v>29</v>
      </c>
      <c r="AB171" s="97">
        <v>33</v>
      </c>
      <c r="AC171" s="97">
        <v>33</v>
      </c>
      <c r="AD171" s="97">
        <v>33</v>
      </c>
      <c r="AE171" s="97">
        <v>28</v>
      </c>
      <c r="AF171" s="97">
        <v>31</v>
      </c>
      <c r="AG171" s="100">
        <v>36</v>
      </c>
    </row>
    <row r="172" spans="1:33" s="7" customFormat="1" x14ac:dyDescent="0.25">
      <c r="A172" s="101"/>
      <c r="B172" s="97">
        <v>13</v>
      </c>
      <c r="C172" s="97">
        <v>16</v>
      </c>
      <c r="D172" s="97">
        <v>20</v>
      </c>
      <c r="E172" s="97">
        <v>23</v>
      </c>
      <c r="F172" s="97">
        <v>23</v>
      </c>
      <c r="G172" s="97">
        <v>25</v>
      </c>
      <c r="H172" s="97">
        <v>27</v>
      </c>
      <c r="I172" s="97">
        <v>28</v>
      </c>
      <c r="J172" s="97">
        <v>26</v>
      </c>
      <c r="K172" s="97">
        <v>29</v>
      </c>
      <c r="L172" s="97">
        <v>27</v>
      </c>
      <c r="M172" s="97">
        <v>31</v>
      </c>
      <c r="N172" s="97">
        <v>33</v>
      </c>
      <c r="O172" s="97">
        <v>32</v>
      </c>
      <c r="P172" s="97">
        <v>32</v>
      </c>
      <c r="Q172" s="97">
        <v>31</v>
      </c>
      <c r="R172" s="97">
        <v>33</v>
      </c>
      <c r="S172" s="97">
        <v>36</v>
      </c>
      <c r="T172" s="97">
        <v>32</v>
      </c>
      <c r="U172" s="97">
        <v>36</v>
      </c>
      <c r="V172" s="97">
        <v>34</v>
      </c>
      <c r="W172" s="97">
        <v>33</v>
      </c>
      <c r="X172" s="97">
        <v>34</v>
      </c>
      <c r="Y172" s="97">
        <v>32</v>
      </c>
      <c r="Z172" s="97">
        <v>36</v>
      </c>
      <c r="AA172" s="97">
        <v>32</v>
      </c>
      <c r="AB172" s="97">
        <v>28</v>
      </c>
      <c r="AC172" s="97">
        <v>27</v>
      </c>
      <c r="AD172" s="97">
        <v>34</v>
      </c>
      <c r="AE172" s="97">
        <v>31</v>
      </c>
      <c r="AF172" s="97">
        <v>34</v>
      </c>
      <c r="AG172" s="100">
        <v>29</v>
      </c>
    </row>
    <row r="173" spans="1:33" s="7" customFormat="1" x14ac:dyDescent="0.25">
      <c r="A173" s="101"/>
      <c r="B173" s="97">
        <v>10</v>
      </c>
      <c r="C173" s="97">
        <v>19</v>
      </c>
      <c r="D173" s="97">
        <v>21</v>
      </c>
      <c r="E173" s="97">
        <v>21</v>
      </c>
      <c r="F173" s="97">
        <v>26</v>
      </c>
      <c r="G173" s="97">
        <v>27</v>
      </c>
      <c r="H173" s="97">
        <v>28</v>
      </c>
      <c r="I173" s="97">
        <v>31</v>
      </c>
      <c r="J173" s="97">
        <v>26</v>
      </c>
      <c r="K173" s="97">
        <v>26</v>
      </c>
      <c r="L173" s="97">
        <v>33</v>
      </c>
      <c r="M173" s="97">
        <v>33</v>
      </c>
      <c r="N173" s="97">
        <v>34</v>
      </c>
      <c r="O173" s="97">
        <v>29</v>
      </c>
      <c r="P173" s="97">
        <v>28</v>
      </c>
      <c r="Q173" s="97">
        <v>29</v>
      </c>
      <c r="R173" s="97">
        <v>29</v>
      </c>
      <c r="S173" s="97">
        <v>33</v>
      </c>
      <c r="T173" s="97">
        <v>33</v>
      </c>
      <c r="U173" s="97">
        <v>32</v>
      </c>
      <c r="V173" s="97">
        <v>32</v>
      </c>
      <c r="W173" s="97">
        <v>27</v>
      </c>
      <c r="X173" s="97">
        <v>32</v>
      </c>
      <c r="Y173" s="97">
        <v>33</v>
      </c>
      <c r="Z173" s="97">
        <v>34</v>
      </c>
      <c r="AA173" s="97">
        <v>35</v>
      </c>
      <c r="AB173" s="97">
        <v>28</v>
      </c>
      <c r="AC173" s="97">
        <v>36</v>
      </c>
      <c r="AD173" s="97">
        <v>32</v>
      </c>
      <c r="AE173" s="97">
        <v>34</v>
      </c>
      <c r="AF173" s="97">
        <v>27</v>
      </c>
      <c r="AG173" s="100">
        <v>32</v>
      </c>
    </row>
    <row r="174" spans="1:33" s="7" customFormat="1" x14ac:dyDescent="0.25">
      <c r="A174" s="101"/>
      <c r="B174" s="97">
        <v>11</v>
      </c>
      <c r="C174" s="97">
        <v>17</v>
      </c>
      <c r="D174" s="97">
        <v>21</v>
      </c>
      <c r="E174" s="97">
        <v>21</v>
      </c>
      <c r="F174" s="97">
        <v>23</v>
      </c>
      <c r="G174" s="97">
        <v>25</v>
      </c>
      <c r="H174" s="97">
        <v>25</v>
      </c>
      <c r="I174" s="97">
        <v>27</v>
      </c>
      <c r="J174" s="97">
        <v>29</v>
      </c>
      <c r="K174" s="97">
        <v>31</v>
      </c>
      <c r="L174" s="97">
        <v>29</v>
      </c>
      <c r="M174" s="97">
        <v>33</v>
      </c>
      <c r="N174" s="97">
        <v>29</v>
      </c>
      <c r="O174" s="97">
        <v>32</v>
      </c>
      <c r="P174" s="97">
        <v>34</v>
      </c>
      <c r="Q174" s="97">
        <v>28</v>
      </c>
      <c r="R174" s="97">
        <v>27</v>
      </c>
      <c r="S174" s="97">
        <v>34</v>
      </c>
      <c r="T174" s="97">
        <v>28</v>
      </c>
      <c r="U174" s="97">
        <v>33</v>
      </c>
      <c r="V174" s="97">
        <v>28</v>
      </c>
      <c r="W174" s="97">
        <v>36</v>
      </c>
      <c r="X174" s="97">
        <v>28</v>
      </c>
      <c r="Y174" s="97">
        <v>32</v>
      </c>
      <c r="Z174" s="97">
        <v>32</v>
      </c>
      <c r="AA174" s="97">
        <v>35</v>
      </c>
      <c r="AB174" s="97">
        <v>36</v>
      </c>
      <c r="AC174" s="97">
        <v>27</v>
      </c>
      <c r="AD174" s="97">
        <v>27</v>
      </c>
      <c r="AE174" s="97">
        <v>36</v>
      </c>
      <c r="AF174" s="97">
        <v>36</v>
      </c>
      <c r="AG174" s="100">
        <v>35</v>
      </c>
    </row>
    <row r="175" spans="1:33" s="7" customFormat="1" x14ac:dyDescent="0.25">
      <c r="A175" s="101"/>
      <c r="B175" s="97">
        <v>10</v>
      </c>
      <c r="C175" s="97">
        <v>18</v>
      </c>
      <c r="D175" s="97">
        <v>20</v>
      </c>
      <c r="E175" s="97">
        <v>23</v>
      </c>
      <c r="F175" s="97">
        <v>24</v>
      </c>
      <c r="G175" s="97">
        <v>26</v>
      </c>
      <c r="H175" s="97">
        <v>26</v>
      </c>
      <c r="I175" s="97">
        <v>26</v>
      </c>
      <c r="J175" s="97">
        <v>28</v>
      </c>
      <c r="K175" s="97">
        <v>34</v>
      </c>
      <c r="L175" s="97">
        <v>27</v>
      </c>
      <c r="M175" s="97">
        <v>32</v>
      </c>
      <c r="N175" s="97">
        <v>30</v>
      </c>
      <c r="O175" s="97">
        <v>35</v>
      </c>
      <c r="P175" s="97">
        <v>32</v>
      </c>
      <c r="Q175" s="97">
        <v>36</v>
      </c>
      <c r="R175" s="97">
        <v>36</v>
      </c>
      <c r="S175" s="97">
        <v>32</v>
      </c>
      <c r="T175" s="97">
        <v>31</v>
      </c>
      <c r="U175" s="97">
        <v>28</v>
      </c>
      <c r="V175" s="97">
        <v>31</v>
      </c>
      <c r="W175" s="97">
        <v>33</v>
      </c>
      <c r="X175" s="97">
        <v>31</v>
      </c>
      <c r="Y175" s="97">
        <v>33</v>
      </c>
      <c r="Z175" s="97">
        <v>32</v>
      </c>
      <c r="AA175" s="97">
        <v>32</v>
      </c>
      <c r="AB175" s="97">
        <v>34</v>
      </c>
      <c r="AC175" s="97">
        <v>36</v>
      </c>
      <c r="AD175" s="97">
        <v>36</v>
      </c>
      <c r="AE175" s="97">
        <v>33</v>
      </c>
      <c r="AF175" s="97">
        <v>34</v>
      </c>
      <c r="AG175" s="100">
        <v>34</v>
      </c>
    </row>
    <row r="176" spans="1:33" s="7" customFormat="1" x14ac:dyDescent="0.25">
      <c r="A176" s="101"/>
      <c r="B176" s="97">
        <v>12</v>
      </c>
      <c r="C176" s="97">
        <v>18</v>
      </c>
      <c r="D176" s="97">
        <v>19</v>
      </c>
      <c r="E176" s="97">
        <v>23</v>
      </c>
      <c r="F176" s="97">
        <v>27</v>
      </c>
      <c r="G176" s="97">
        <v>25</v>
      </c>
      <c r="H176" s="97">
        <v>26</v>
      </c>
      <c r="I176" s="97">
        <v>28</v>
      </c>
      <c r="J176" s="97">
        <v>29</v>
      </c>
      <c r="K176" s="97">
        <v>27</v>
      </c>
      <c r="L176" s="97">
        <v>27</v>
      </c>
      <c r="M176" s="97">
        <v>32</v>
      </c>
      <c r="N176" s="97">
        <v>33</v>
      </c>
      <c r="O176" s="97">
        <v>32</v>
      </c>
      <c r="P176" s="97">
        <v>33</v>
      </c>
      <c r="Q176" s="97">
        <v>33</v>
      </c>
      <c r="R176" s="97">
        <v>33</v>
      </c>
      <c r="S176" s="97">
        <v>33</v>
      </c>
      <c r="T176" s="97">
        <v>33</v>
      </c>
      <c r="U176" s="97">
        <v>31</v>
      </c>
      <c r="V176" s="97">
        <v>34</v>
      </c>
      <c r="W176" s="97">
        <v>34</v>
      </c>
      <c r="X176" s="97">
        <v>34</v>
      </c>
      <c r="Y176" s="97">
        <v>29</v>
      </c>
      <c r="Z176" s="97">
        <v>33</v>
      </c>
      <c r="AA176" s="97">
        <v>34</v>
      </c>
      <c r="AB176" s="97">
        <v>34</v>
      </c>
      <c r="AC176" s="97">
        <v>32</v>
      </c>
      <c r="AD176" s="97">
        <v>32</v>
      </c>
      <c r="AE176" s="97">
        <v>34</v>
      </c>
      <c r="AF176" s="97">
        <v>36</v>
      </c>
      <c r="AG176" s="100">
        <v>35</v>
      </c>
    </row>
    <row r="177" spans="1:33" s="7" customFormat="1" x14ac:dyDescent="0.25">
      <c r="A177" s="101"/>
      <c r="B177" s="97">
        <v>8</v>
      </c>
      <c r="C177" s="97">
        <v>17</v>
      </c>
      <c r="D177" s="97">
        <v>19</v>
      </c>
      <c r="E177" s="97">
        <v>24</v>
      </c>
      <c r="F177" s="97">
        <v>26</v>
      </c>
      <c r="G177" s="97">
        <v>26</v>
      </c>
      <c r="H177" s="97">
        <v>27</v>
      </c>
      <c r="I177" s="97">
        <v>25</v>
      </c>
      <c r="J177" s="97">
        <v>31</v>
      </c>
      <c r="K177" s="97">
        <v>28</v>
      </c>
      <c r="L177" s="97">
        <v>33</v>
      </c>
      <c r="M177" s="97">
        <v>29</v>
      </c>
      <c r="N177" s="97">
        <v>27</v>
      </c>
      <c r="O177" s="97">
        <v>32</v>
      </c>
      <c r="P177" s="97">
        <v>31</v>
      </c>
      <c r="Q177" s="97">
        <v>31</v>
      </c>
      <c r="R177" s="97">
        <v>34</v>
      </c>
      <c r="S177" s="97">
        <v>28</v>
      </c>
      <c r="T177" s="97">
        <v>28</v>
      </c>
      <c r="U177" s="97">
        <v>34</v>
      </c>
      <c r="V177" s="97">
        <v>34</v>
      </c>
      <c r="W177" s="97">
        <v>32</v>
      </c>
      <c r="X177" s="97">
        <v>32</v>
      </c>
      <c r="Y177" s="97">
        <v>35</v>
      </c>
      <c r="Z177" s="97">
        <v>36</v>
      </c>
      <c r="AA177" s="97">
        <v>32</v>
      </c>
      <c r="AB177" s="97">
        <v>32</v>
      </c>
      <c r="AC177" s="97">
        <v>33</v>
      </c>
      <c r="AD177" s="97">
        <v>33</v>
      </c>
      <c r="AE177" s="97">
        <v>32</v>
      </c>
      <c r="AF177" s="97">
        <v>38</v>
      </c>
      <c r="AG177" s="100">
        <v>36</v>
      </c>
    </row>
    <row r="178" spans="1:33" s="7" customFormat="1" x14ac:dyDescent="0.25">
      <c r="A178" s="101"/>
      <c r="B178" s="97"/>
      <c r="C178" s="97"/>
      <c r="D178" s="97"/>
      <c r="E178" s="97"/>
      <c r="F178" s="97"/>
      <c r="G178" s="97"/>
      <c r="H178" s="97">
        <v>29</v>
      </c>
      <c r="I178" s="97">
        <v>28</v>
      </c>
      <c r="J178" s="97">
        <v>27</v>
      </c>
      <c r="K178" s="97">
        <v>26</v>
      </c>
      <c r="L178" s="97">
        <v>28</v>
      </c>
      <c r="M178" s="97">
        <v>29</v>
      </c>
      <c r="N178" s="97">
        <v>29</v>
      </c>
      <c r="O178" s="97">
        <v>33</v>
      </c>
      <c r="P178" s="97">
        <v>35</v>
      </c>
      <c r="Q178" s="97">
        <v>33</v>
      </c>
      <c r="R178" s="97">
        <v>33</v>
      </c>
      <c r="S178" s="97">
        <v>31</v>
      </c>
      <c r="T178" s="97">
        <v>31</v>
      </c>
      <c r="U178" s="97">
        <v>34</v>
      </c>
      <c r="V178" s="97">
        <v>33</v>
      </c>
      <c r="W178" s="97">
        <v>33</v>
      </c>
      <c r="X178" s="97">
        <v>32</v>
      </c>
      <c r="Y178" s="97">
        <v>36</v>
      </c>
      <c r="Z178" s="97">
        <v>36</v>
      </c>
      <c r="AA178" s="97">
        <v>28</v>
      </c>
      <c r="AB178" s="97">
        <v>35</v>
      </c>
      <c r="AC178" s="97">
        <v>38</v>
      </c>
      <c r="AD178" s="97">
        <v>32</v>
      </c>
      <c r="AE178" s="97">
        <v>35</v>
      </c>
      <c r="AF178" s="97">
        <v>38</v>
      </c>
      <c r="AG178" s="100">
        <v>29</v>
      </c>
    </row>
    <row r="179" spans="1:33" s="19" customFormat="1" ht="15.75" thickBot="1" x14ac:dyDescent="0.3">
      <c r="A179" s="101" t="s">
        <v>12</v>
      </c>
      <c r="B179" s="97">
        <f>AVERAGE(B168:B178)</f>
        <v>11.8</v>
      </c>
      <c r="C179" s="97">
        <f t="shared" ref="C179:AF179" si="6">AVERAGE(C168:C178)</f>
        <v>17.600000000000001</v>
      </c>
      <c r="D179" s="97">
        <f t="shared" si="6"/>
        <v>20.3</v>
      </c>
      <c r="E179" s="97">
        <f t="shared" si="6"/>
        <v>23</v>
      </c>
      <c r="F179" s="97">
        <f t="shared" si="6"/>
        <v>24.2</v>
      </c>
      <c r="G179" s="97">
        <f t="shared" si="6"/>
        <v>25.9</v>
      </c>
      <c r="H179" s="97">
        <f t="shared" si="6"/>
        <v>26.5</v>
      </c>
      <c r="I179" s="97">
        <f t="shared" si="6"/>
        <v>27.5</v>
      </c>
      <c r="J179" s="97">
        <f t="shared" si="6"/>
        <v>27.9</v>
      </c>
      <c r="K179" s="97">
        <f t="shared" si="6"/>
        <v>28.7</v>
      </c>
      <c r="L179" s="97">
        <f t="shared" si="6"/>
        <v>29.4</v>
      </c>
      <c r="M179" s="97">
        <f t="shared" si="6"/>
        <v>30.2</v>
      </c>
      <c r="N179" s="97">
        <f t="shared" si="6"/>
        <v>30.5</v>
      </c>
      <c r="O179" s="97">
        <f t="shared" si="6"/>
        <v>32.200000000000003</v>
      </c>
      <c r="P179" s="97">
        <f t="shared" si="6"/>
        <v>32.5</v>
      </c>
      <c r="Q179" s="97">
        <f t="shared" si="6"/>
        <v>32.1</v>
      </c>
      <c r="R179" s="97">
        <f t="shared" si="6"/>
        <v>32.200000000000003</v>
      </c>
      <c r="S179" s="97">
        <f t="shared" si="6"/>
        <v>31.8</v>
      </c>
      <c r="T179" s="97">
        <f t="shared" si="6"/>
        <v>31.90909090909091</v>
      </c>
      <c r="U179" s="97">
        <f t="shared" si="6"/>
        <v>31.727272727272727</v>
      </c>
      <c r="V179" s="97">
        <f t="shared" si="6"/>
        <v>32</v>
      </c>
      <c r="W179" s="97">
        <f t="shared" si="6"/>
        <v>32.636363636363633</v>
      </c>
      <c r="X179" s="97">
        <f t="shared" si="6"/>
        <v>31.90909090909091</v>
      </c>
      <c r="Y179" s="97">
        <f t="shared" si="6"/>
        <v>32.272727272727273</v>
      </c>
      <c r="Z179" s="97">
        <f t="shared" si="6"/>
        <v>32.727272727272727</v>
      </c>
      <c r="AA179" s="97">
        <f t="shared" si="6"/>
        <v>32.18181818181818</v>
      </c>
      <c r="AB179" s="97">
        <f t="shared" si="6"/>
        <v>32.272727272727273</v>
      </c>
      <c r="AC179" s="97">
        <f t="shared" si="6"/>
        <v>32.727272727272727</v>
      </c>
      <c r="AD179" s="97">
        <f t="shared" si="6"/>
        <v>32.090909090909093</v>
      </c>
      <c r="AE179" s="97">
        <f t="shared" si="6"/>
        <v>32.454545454545453</v>
      </c>
      <c r="AF179" s="97">
        <f t="shared" si="6"/>
        <v>33.454545454545453</v>
      </c>
      <c r="AG179" s="97">
        <f>AVERAGE(AG168:AG178)</f>
        <v>33.909090909090907</v>
      </c>
    </row>
    <row r="180" spans="1:33" s="9" customFormat="1" x14ac:dyDescent="0.25">
      <c r="A180" s="101" t="s">
        <v>13</v>
      </c>
      <c r="B180" s="97">
        <f>STDEV(B168:B178)</f>
        <v>1.9888578520235038</v>
      </c>
      <c r="C180" s="97">
        <f t="shared" ref="C180:AG180" si="7">STDEV(C168:C178)</f>
        <v>0.84327404271156792</v>
      </c>
      <c r="D180" s="97">
        <f t="shared" si="7"/>
        <v>1.2516655570345725</v>
      </c>
      <c r="E180" s="97">
        <f t="shared" si="7"/>
        <v>1.247219128924647</v>
      </c>
      <c r="F180" s="97">
        <f t="shared" si="7"/>
        <v>1.6193277068654823</v>
      </c>
      <c r="G180" s="97">
        <f t="shared" si="7"/>
        <v>1.1972189997378646</v>
      </c>
      <c r="H180" s="97">
        <f t="shared" si="7"/>
        <v>1.2692955176439846</v>
      </c>
      <c r="I180" s="97">
        <f t="shared" si="7"/>
        <v>1.5811388300841898</v>
      </c>
      <c r="J180" s="97">
        <f t="shared" si="7"/>
        <v>1.5238839267549946</v>
      </c>
      <c r="K180" s="97">
        <f t="shared" si="7"/>
        <v>2.496664441476534</v>
      </c>
      <c r="L180" s="97">
        <f t="shared" si="7"/>
        <v>2.3190036174568114</v>
      </c>
      <c r="M180" s="97">
        <f t="shared" si="7"/>
        <v>2.4404006956964168</v>
      </c>
      <c r="N180" s="97">
        <f t="shared" si="7"/>
        <v>2.5055493963954847</v>
      </c>
      <c r="O180" s="97">
        <f t="shared" si="7"/>
        <v>1.6193277068654828</v>
      </c>
      <c r="P180" s="97">
        <f t="shared" si="7"/>
        <v>2.1730674684008831</v>
      </c>
      <c r="Q180" s="97">
        <f t="shared" si="7"/>
        <v>2.4698178070456938</v>
      </c>
      <c r="R180" s="97">
        <f t="shared" si="7"/>
        <v>3.0110906108363245</v>
      </c>
      <c r="S180" s="97">
        <f t="shared" si="7"/>
        <v>2.6997942308422114</v>
      </c>
      <c r="T180" s="97">
        <f t="shared" si="7"/>
        <v>2.3855626361320077</v>
      </c>
      <c r="U180" s="97">
        <f t="shared" si="7"/>
        <v>2.7601053998320095</v>
      </c>
      <c r="V180" s="97">
        <f t="shared" si="7"/>
        <v>2.3664319132398464</v>
      </c>
      <c r="W180" s="97">
        <f t="shared" si="7"/>
        <v>2.377928816122437</v>
      </c>
      <c r="X180" s="97">
        <f t="shared" si="7"/>
        <v>2.0714509627092532</v>
      </c>
      <c r="Y180" s="97">
        <f t="shared" si="7"/>
        <v>2.9356739972588608</v>
      </c>
      <c r="Z180" s="97">
        <f t="shared" si="7"/>
        <v>2.7236339361562187</v>
      </c>
      <c r="AA180" s="97">
        <f t="shared" si="7"/>
        <v>2.2723636072680717</v>
      </c>
      <c r="AB180" s="97">
        <f t="shared" si="7"/>
        <v>3.2585551734137965</v>
      </c>
      <c r="AC180" s="97">
        <f t="shared" si="7"/>
        <v>3.5522080201167556</v>
      </c>
      <c r="AD180" s="97">
        <f t="shared" si="7"/>
        <v>2.9817627489304197</v>
      </c>
      <c r="AE180" s="97">
        <f t="shared" si="7"/>
        <v>2.6215886925159086</v>
      </c>
      <c r="AF180" s="97">
        <f t="shared" si="7"/>
        <v>3.6705213897656566</v>
      </c>
      <c r="AG180" s="97">
        <f t="shared" si="7"/>
        <v>2.8444523358476395</v>
      </c>
    </row>
    <row r="181" spans="1:33" s="7" customFormat="1" x14ac:dyDescent="0.25">
      <c r="A181" s="101"/>
      <c r="B181" s="97"/>
      <c r="C181" s="97"/>
      <c r="D181" s="97"/>
      <c r="E181" s="97"/>
      <c r="F181" s="97"/>
      <c r="G181" s="97"/>
      <c r="H181" s="97"/>
      <c r="I181" s="97"/>
      <c r="J181" s="97"/>
      <c r="K181" s="97"/>
      <c r="L181" s="97"/>
      <c r="M181" s="97"/>
      <c r="N181" s="97"/>
      <c r="O181" s="97"/>
      <c r="P181" s="97"/>
      <c r="Q181" s="97"/>
      <c r="R181" s="97"/>
      <c r="S181" s="97"/>
      <c r="T181" s="97"/>
      <c r="U181" s="97"/>
      <c r="V181" s="97"/>
      <c r="W181" s="97"/>
      <c r="X181" s="97"/>
      <c r="Y181" s="97"/>
      <c r="Z181" s="97"/>
      <c r="AA181" s="97"/>
      <c r="AB181" s="97"/>
      <c r="AC181" s="97"/>
      <c r="AD181" s="97"/>
      <c r="AE181" s="97"/>
      <c r="AF181" s="97"/>
      <c r="AG181" s="97"/>
    </row>
    <row r="182" spans="1:33" s="7" customFormat="1" x14ac:dyDescent="0.25">
      <c r="A182" s="101" t="s">
        <v>120</v>
      </c>
      <c r="B182" s="97"/>
      <c r="C182" s="97"/>
      <c r="D182" s="97"/>
      <c r="E182" s="97"/>
      <c r="F182" s="97"/>
      <c r="G182" s="97"/>
      <c r="H182" s="97"/>
      <c r="I182" s="97"/>
      <c r="J182" s="97"/>
      <c r="K182" s="97"/>
      <c r="L182" s="97"/>
      <c r="M182" s="97"/>
      <c r="N182" s="97"/>
      <c r="O182" s="97"/>
      <c r="P182" s="97"/>
      <c r="Q182" s="97"/>
      <c r="R182" s="97"/>
      <c r="S182" s="97"/>
      <c r="T182" s="97"/>
      <c r="U182" s="97"/>
      <c r="V182" s="97"/>
      <c r="W182" s="97"/>
      <c r="X182" s="97"/>
      <c r="Y182" s="97"/>
      <c r="Z182" s="97"/>
      <c r="AA182" s="97"/>
      <c r="AB182" s="97"/>
      <c r="AC182" s="97"/>
      <c r="AD182" s="97"/>
      <c r="AE182" s="97"/>
      <c r="AF182" s="97"/>
      <c r="AG182" s="97"/>
    </row>
    <row r="183" spans="1:33" s="7" customFormat="1" x14ac:dyDescent="0.25">
      <c r="A183" s="101" t="s">
        <v>334</v>
      </c>
      <c r="B183" s="97"/>
      <c r="C183" s="97"/>
      <c r="D183" s="97"/>
      <c r="E183" s="97"/>
      <c r="F183" s="97"/>
      <c r="G183" s="97"/>
      <c r="H183" s="97"/>
      <c r="I183" s="97"/>
      <c r="J183" s="97"/>
      <c r="K183" s="97"/>
      <c r="L183" s="97"/>
      <c r="M183" s="97"/>
      <c r="N183" s="97"/>
      <c r="O183" s="97"/>
      <c r="P183" s="97"/>
      <c r="Q183" s="97"/>
      <c r="R183" s="97"/>
      <c r="S183" s="97"/>
      <c r="T183" s="97"/>
      <c r="U183" s="97"/>
      <c r="V183" s="97"/>
      <c r="W183" s="97"/>
      <c r="X183" s="97"/>
      <c r="Y183" s="97"/>
      <c r="Z183" s="97"/>
      <c r="AA183" s="97"/>
      <c r="AB183" s="97"/>
      <c r="AC183" s="97"/>
      <c r="AD183" s="97"/>
      <c r="AE183" s="97"/>
      <c r="AF183" s="97"/>
      <c r="AG183" s="97"/>
    </row>
    <row r="184" spans="1:33" s="7" customFormat="1" x14ac:dyDescent="0.25">
      <c r="A184" s="101"/>
      <c r="B184" s="102">
        <v>9</v>
      </c>
      <c r="C184" s="102">
        <v>10</v>
      </c>
      <c r="D184" s="102">
        <v>13</v>
      </c>
      <c r="E184" s="102">
        <v>16</v>
      </c>
      <c r="F184" s="102">
        <v>16</v>
      </c>
      <c r="G184" s="102">
        <v>17</v>
      </c>
      <c r="H184" s="102">
        <v>19</v>
      </c>
      <c r="I184" s="102">
        <v>21</v>
      </c>
      <c r="J184" s="102">
        <v>22</v>
      </c>
      <c r="K184" s="102">
        <v>22</v>
      </c>
      <c r="L184" s="102">
        <v>23</v>
      </c>
      <c r="M184" s="102">
        <v>23</v>
      </c>
      <c r="N184" s="102">
        <v>23</v>
      </c>
      <c r="O184" s="102">
        <v>23</v>
      </c>
      <c r="P184" s="102">
        <v>25</v>
      </c>
      <c r="Q184" s="102">
        <v>25</v>
      </c>
      <c r="R184" s="102">
        <v>25</v>
      </c>
      <c r="S184" s="102">
        <v>22</v>
      </c>
      <c r="T184" s="102">
        <v>28</v>
      </c>
      <c r="U184" s="102">
        <v>22</v>
      </c>
      <c r="V184" s="102">
        <v>26</v>
      </c>
      <c r="W184" s="102">
        <v>27</v>
      </c>
      <c r="X184" s="97">
        <v>27</v>
      </c>
      <c r="Y184" s="97">
        <v>25</v>
      </c>
      <c r="Z184" s="97">
        <v>30</v>
      </c>
      <c r="AA184" s="97">
        <v>24</v>
      </c>
      <c r="AB184" s="97">
        <v>25</v>
      </c>
      <c r="AC184" s="97">
        <v>28</v>
      </c>
      <c r="AD184" s="97">
        <v>28</v>
      </c>
      <c r="AE184" s="100">
        <v>32</v>
      </c>
      <c r="AF184" s="100">
        <v>30</v>
      </c>
      <c r="AG184" s="100">
        <v>25</v>
      </c>
    </row>
    <row r="185" spans="1:33" s="7" customFormat="1" x14ac:dyDescent="0.25">
      <c r="A185" s="101"/>
      <c r="B185" s="102">
        <v>9</v>
      </c>
      <c r="C185" s="102">
        <v>11</v>
      </c>
      <c r="D185" s="102">
        <v>16</v>
      </c>
      <c r="E185" s="102">
        <v>18</v>
      </c>
      <c r="F185" s="102">
        <v>17</v>
      </c>
      <c r="G185" s="102">
        <v>19</v>
      </c>
      <c r="H185" s="102">
        <v>19</v>
      </c>
      <c r="I185" s="102">
        <v>21</v>
      </c>
      <c r="J185" s="102">
        <v>22</v>
      </c>
      <c r="K185" s="102">
        <v>24</v>
      </c>
      <c r="L185" s="102">
        <v>24</v>
      </c>
      <c r="M185" s="102">
        <v>24</v>
      </c>
      <c r="N185" s="102">
        <v>26</v>
      </c>
      <c r="O185" s="102">
        <v>26</v>
      </c>
      <c r="P185" s="102">
        <v>26</v>
      </c>
      <c r="Q185" s="102">
        <v>26</v>
      </c>
      <c r="R185" s="102">
        <v>26</v>
      </c>
      <c r="S185" s="102">
        <v>26</v>
      </c>
      <c r="T185" s="102">
        <v>29</v>
      </c>
      <c r="U185" s="102">
        <v>26</v>
      </c>
      <c r="V185" s="102">
        <v>27</v>
      </c>
      <c r="W185" s="102">
        <v>28</v>
      </c>
      <c r="X185" s="97">
        <v>28</v>
      </c>
      <c r="Y185" s="97">
        <v>31</v>
      </c>
      <c r="Z185" s="97">
        <v>26</v>
      </c>
      <c r="AA185" s="97">
        <v>28</v>
      </c>
      <c r="AB185" s="97">
        <v>28</v>
      </c>
      <c r="AC185" s="97">
        <v>27</v>
      </c>
      <c r="AD185" s="97">
        <v>27</v>
      </c>
      <c r="AE185" s="100">
        <v>30</v>
      </c>
      <c r="AF185" s="100">
        <v>32</v>
      </c>
      <c r="AG185" s="100">
        <v>29</v>
      </c>
    </row>
    <row r="186" spans="1:33" s="7" customFormat="1" x14ac:dyDescent="0.25">
      <c r="A186" s="101"/>
      <c r="B186" s="102">
        <v>10</v>
      </c>
      <c r="C186" s="102">
        <v>13</v>
      </c>
      <c r="D186" s="102">
        <v>17</v>
      </c>
      <c r="E186" s="102">
        <v>18</v>
      </c>
      <c r="F186" s="102">
        <v>18</v>
      </c>
      <c r="G186" s="102">
        <v>14</v>
      </c>
      <c r="H186" s="102">
        <v>15</v>
      </c>
      <c r="I186" s="102">
        <v>17</v>
      </c>
      <c r="J186" s="102">
        <v>18</v>
      </c>
      <c r="K186" s="102">
        <v>19</v>
      </c>
      <c r="L186" s="102">
        <v>20</v>
      </c>
      <c r="M186" s="102">
        <v>20</v>
      </c>
      <c r="N186" s="102">
        <v>21</v>
      </c>
      <c r="O186" s="102">
        <v>22</v>
      </c>
      <c r="P186" s="102">
        <v>22</v>
      </c>
      <c r="Q186" s="102">
        <v>21</v>
      </c>
      <c r="R186" s="102">
        <v>22</v>
      </c>
      <c r="S186" s="102">
        <v>27</v>
      </c>
      <c r="T186" s="102">
        <v>24</v>
      </c>
      <c r="U186" s="102">
        <v>25</v>
      </c>
      <c r="V186" s="102">
        <v>29</v>
      </c>
      <c r="W186" s="102">
        <v>25</v>
      </c>
      <c r="X186" s="97">
        <v>31</v>
      </c>
      <c r="Y186" s="97">
        <v>26</v>
      </c>
      <c r="Z186" s="97">
        <v>25</v>
      </c>
      <c r="AA186" s="97">
        <v>27</v>
      </c>
      <c r="AB186" s="97">
        <v>27</v>
      </c>
      <c r="AC186" s="100">
        <v>29</v>
      </c>
      <c r="AD186" s="97">
        <v>28</v>
      </c>
      <c r="AE186" s="100">
        <v>32</v>
      </c>
      <c r="AF186" s="100">
        <v>31</v>
      </c>
      <c r="AG186" s="100">
        <v>32</v>
      </c>
    </row>
    <row r="187" spans="1:33" s="7" customFormat="1" x14ac:dyDescent="0.25">
      <c r="A187" s="101"/>
      <c r="B187" s="102">
        <v>8</v>
      </c>
      <c r="C187" s="102">
        <v>13</v>
      </c>
      <c r="D187" s="102">
        <v>15</v>
      </c>
      <c r="E187" s="102">
        <v>16</v>
      </c>
      <c r="F187" s="102">
        <v>17</v>
      </c>
      <c r="G187" s="102">
        <v>18</v>
      </c>
      <c r="H187" s="102">
        <v>21</v>
      </c>
      <c r="I187" s="102">
        <v>21</v>
      </c>
      <c r="J187" s="102">
        <v>22</v>
      </c>
      <c r="K187" s="102">
        <v>22</v>
      </c>
      <c r="L187" s="102">
        <v>23</v>
      </c>
      <c r="M187" s="102">
        <v>22</v>
      </c>
      <c r="N187" s="102">
        <v>23</v>
      </c>
      <c r="O187" s="102">
        <v>26</v>
      </c>
      <c r="P187" s="102">
        <v>25</v>
      </c>
      <c r="Q187" s="102">
        <v>27</v>
      </c>
      <c r="R187" s="102">
        <v>26</v>
      </c>
      <c r="S187" s="102">
        <v>28</v>
      </c>
      <c r="T187" s="102">
        <v>25</v>
      </c>
      <c r="U187" s="102">
        <v>24</v>
      </c>
      <c r="V187" s="102">
        <v>26</v>
      </c>
      <c r="W187" s="102">
        <v>27</v>
      </c>
      <c r="X187" s="97">
        <v>26</v>
      </c>
      <c r="Y187" s="97">
        <v>25</v>
      </c>
      <c r="Z187" s="97">
        <v>31</v>
      </c>
      <c r="AA187" s="97">
        <v>28</v>
      </c>
      <c r="AB187" s="97">
        <v>28</v>
      </c>
      <c r="AC187" s="100">
        <v>26</v>
      </c>
      <c r="AD187" s="97">
        <v>31</v>
      </c>
      <c r="AE187" s="97">
        <v>26</v>
      </c>
      <c r="AF187" s="100">
        <v>27</v>
      </c>
      <c r="AG187" s="100">
        <v>30</v>
      </c>
    </row>
    <row r="188" spans="1:33" s="7" customFormat="1" x14ac:dyDescent="0.25">
      <c r="A188" s="101"/>
      <c r="B188" s="102">
        <v>7</v>
      </c>
      <c r="C188" s="102">
        <v>12</v>
      </c>
      <c r="D188" s="102">
        <v>16</v>
      </c>
      <c r="E188" s="102">
        <v>17</v>
      </c>
      <c r="F188" s="102">
        <v>18</v>
      </c>
      <c r="G188" s="102">
        <v>21</v>
      </c>
      <c r="H188" s="102">
        <v>22</v>
      </c>
      <c r="I188" s="102">
        <v>21</v>
      </c>
      <c r="J188" s="102">
        <v>22</v>
      </c>
      <c r="K188" s="102">
        <v>23</v>
      </c>
      <c r="L188" s="102">
        <v>24</v>
      </c>
      <c r="M188" s="102">
        <v>26</v>
      </c>
      <c r="N188" s="102">
        <v>25</v>
      </c>
      <c r="O188" s="102">
        <v>26</v>
      </c>
      <c r="P188" s="102">
        <v>26</v>
      </c>
      <c r="Q188" s="102">
        <v>25</v>
      </c>
      <c r="R188" s="102">
        <v>27</v>
      </c>
      <c r="S188" s="102">
        <v>25</v>
      </c>
      <c r="T188" s="102">
        <v>22</v>
      </c>
      <c r="U188" s="102">
        <v>25</v>
      </c>
      <c r="V188" s="102">
        <v>24</v>
      </c>
      <c r="W188" s="102">
        <v>25</v>
      </c>
      <c r="X188" s="97">
        <v>26</v>
      </c>
      <c r="Y188" s="97">
        <v>31</v>
      </c>
      <c r="Z188" s="97">
        <v>26</v>
      </c>
      <c r="AA188" s="97">
        <v>31</v>
      </c>
      <c r="AB188" s="97">
        <v>31</v>
      </c>
      <c r="AC188" s="97">
        <v>25</v>
      </c>
      <c r="AD188" s="100">
        <v>29</v>
      </c>
      <c r="AE188" s="97">
        <v>25</v>
      </c>
      <c r="AF188" s="100">
        <v>29</v>
      </c>
      <c r="AG188" s="100">
        <v>32</v>
      </c>
    </row>
    <row r="189" spans="1:33" s="7" customFormat="1" x14ac:dyDescent="0.25">
      <c r="A189" s="101"/>
      <c r="B189" s="102">
        <v>9</v>
      </c>
      <c r="C189" s="102">
        <v>14</v>
      </c>
      <c r="D189" s="102">
        <v>15</v>
      </c>
      <c r="E189" s="102">
        <v>16</v>
      </c>
      <c r="F189" s="102">
        <v>17</v>
      </c>
      <c r="G189" s="102">
        <v>21</v>
      </c>
      <c r="H189" s="102">
        <v>22</v>
      </c>
      <c r="I189" s="102">
        <v>22</v>
      </c>
      <c r="J189" s="102">
        <v>24</v>
      </c>
      <c r="K189" s="102">
        <v>24</v>
      </c>
      <c r="L189" s="102">
        <v>25</v>
      </c>
      <c r="M189" s="102">
        <v>23</v>
      </c>
      <c r="N189" s="102">
        <v>25</v>
      </c>
      <c r="O189" s="102">
        <v>25</v>
      </c>
      <c r="P189" s="102">
        <v>25</v>
      </c>
      <c r="Q189" s="102">
        <v>27</v>
      </c>
      <c r="R189" s="102">
        <v>29</v>
      </c>
      <c r="S189" s="102">
        <v>27</v>
      </c>
      <c r="T189" s="102">
        <v>26</v>
      </c>
      <c r="U189" s="102">
        <v>27</v>
      </c>
      <c r="V189" s="102">
        <v>25</v>
      </c>
      <c r="W189" s="102">
        <v>24</v>
      </c>
      <c r="X189" s="97">
        <v>25</v>
      </c>
      <c r="Y189" s="97">
        <v>26</v>
      </c>
      <c r="Z189" s="97">
        <v>25</v>
      </c>
      <c r="AA189" s="97">
        <v>26</v>
      </c>
      <c r="AB189" s="97">
        <v>26</v>
      </c>
      <c r="AC189" s="97">
        <v>28</v>
      </c>
      <c r="AD189" s="100">
        <v>32</v>
      </c>
      <c r="AE189" s="97">
        <v>28</v>
      </c>
      <c r="AF189" s="100">
        <v>32</v>
      </c>
      <c r="AG189" s="100">
        <v>31</v>
      </c>
    </row>
    <row r="190" spans="1:33" s="7" customFormat="1" x14ac:dyDescent="0.25">
      <c r="A190" s="101"/>
      <c r="B190" s="102">
        <v>10</v>
      </c>
      <c r="C190" s="102">
        <v>15</v>
      </c>
      <c r="D190" s="102">
        <v>15</v>
      </c>
      <c r="E190" s="102">
        <v>16</v>
      </c>
      <c r="F190" s="102">
        <v>16</v>
      </c>
      <c r="G190" s="102">
        <v>24</v>
      </c>
      <c r="H190" s="102">
        <v>24</v>
      </c>
      <c r="I190" s="102">
        <v>24</v>
      </c>
      <c r="J190" s="102">
        <v>25</v>
      </c>
      <c r="K190" s="102">
        <v>25</v>
      </c>
      <c r="L190" s="102">
        <v>25</v>
      </c>
      <c r="M190" s="102">
        <v>25</v>
      </c>
      <c r="N190" s="102">
        <v>26</v>
      </c>
      <c r="O190" s="102">
        <v>27</v>
      </c>
      <c r="P190" s="102">
        <v>30</v>
      </c>
      <c r="Q190" s="102">
        <v>27</v>
      </c>
      <c r="R190" s="102">
        <v>26</v>
      </c>
      <c r="S190" s="102">
        <v>25</v>
      </c>
      <c r="T190" s="102">
        <v>25</v>
      </c>
      <c r="U190" s="102">
        <v>26</v>
      </c>
      <c r="V190" s="102">
        <v>22</v>
      </c>
      <c r="W190" s="102">
        <v>25</v>
      </c>
      <c r="X190" s="97">
        <v>28</v>
      </c>
      <c r="Y190" s="97">
        <v>26</v>
      </c>
      <c r="Z190" s="97">
        <v>28</v>
      </c>
      <c r="AA190" s="97">
        <v>26</v>
      </c>
      <c r="AB190" s="97">
        <v>25</v>
      </c>
      <c r="AC190" s="97">
        <v>27</v>
      </c>
      <c r="AD190" s="100">
        <v>30</v>
      </c>
      <c r="AE190" s="97">
        <v>27</v>
      </c>
      <c r="AF190" s="100">
        <v>30</v>
      </c>
      <c r="AG190" s="100">
        <v>27</v>
      </c>
    </row>
    <row r="191" spans="1:33" s="7" customFormat="1" x14ac:dyDescent="0.25">
      <c r="A191" s="101"/>
      <c r="B191" s="102">
        <v>7</v>
      </c>
      <c r="C191" s="102">
        <v>12</v>
      </c>
      <c r="D191" s="102">
        <v>13</v>
      </c>
      <c r="E191" s="102">
        <v>13</v>
      </c>
      <c r="F191" s="102">
        <v>17</v>
      </c>
      <c r="G191" s="102">
        <v>21</v>
      </c>
      <c r="H191" s="102">
        <v>22</v>
      </c>
      <c r="I191" s="102">
        <v>22</v>
      </c>
      <c r="J191" s="102">
        <v>22</v>
      </c>
      <c r="K191" s="102">
        <v>23</v>
      </c>
      <c r="L191" s="102">
        <v>22</v>
      </c>
      <c r="M191" s="102">
        <v>20</v>
      </c>
      <c r="N191" s="102">
        <v>21</v>
      </c>
      <c r="O191" s="102">
        <v>22</v>
      </c>
      <c r="P191" s="102">
        <v>23</v>
      </c>
      <c r="Q191" s="102">
        <v>25</v>
      </c>
      <c r="R191" s="102">
        <v>27</v>
      </c>
      <c r="S191" s="102">
        <v>25</v>
      </c>
      <c r="T191" s="102">
        <v>27</v>
      </c>
      <c r="U191" s="102">
        <v>27</v>
      </c>
      <c r="V191" s="97">
        <v>27</v>
      </c>
      <c r="W191" s="102">
        <v>22</v>
      </c>
      <c r="X191" s="97">
        <v>27</v>
      </c>
      <c r="Y191" s="97">
        <v>25</v>
      </c>
      <c r="Z191" s="97">
        <v>24</v>
      </c>
      <c r="AA191" s="97">
        <v>28</v>
      </c>
      <c r="AB191" s="97">
        <v>28</v>
      </c>
      <c r="AC191" s="97">
        <v>28</v>
      </c>
      <c r="AD191" s="97">
        <v>26</v>
      </c>
      <c r="AE191" s="97">
        <v>28</v>
      </c>
      <c r="AF191" s="97">
        <v>26</v>
      </c>
      <c r="AG191" s="100">
        <v>28</v>
      </c>
    </row>
    <row r="192" spans="1:33" s="7" customFormat="1" x14ac:dyDescent="0.25">
      <c r="A192" s="101"/>
      <c r="B192" s="102">
        <v>7</v>
      </c>
      <c r="C192" s="102">
        <v>12</v>
      </c>
      <c r="D192" s="102">
        <v>14</v>
      </c>
      <c r="E192" s="102">
        <v>15</v>
      </c>
      <c r="F192" s="102">
        <v>17</v>
      </c>
      <c r="G192" s="102">
        <v>20</v>
      </c>
      <c r="H192" s="102">
        <v>21</v>
      </c>
      <c r="I192" s="102">
        <v>21</v>
      </c>
      <c r="J192" s="102">
        <v>22</v>
      </c>
      <c r="K192" s="102">
        <v>24</v>
      </c>
      <c r="L192" s="102">
        <v>23</v>
      </c>
      <c r="M192" s="102">
        <v>23</v>
      </c>
      <c r="N192" s="102">
        <v>24</v>
      </c>
      <c r="O192" s="102">
        <v>24</v>
      </c>
      <c r="P192" s="102">
        <v>26</v>
      </c>
      <c r="Q192" s="102">
        <v>26</v>
      </c>
      <c r="R192" s="102">
        <v>26</v>
      </c>
      <c r="S192" s="97">
        <v>26</v>
      </c>
      <c r="T192" s="97">
        <v>28</v>
      </c>
      <c r="U192" s="102">
        <v>26</v>
      </c>
      <c r="V192" s="97">
        <v>28</v>
      </c>
      <c r="W192" s="97">
        <v>31</v>
      </c>
      <c r="X192" s="97">
        <v>23</v>
      </c>
      <c r="Y192" s="97">
        <v>28</v>
      </c>
      <c r="Z192" s="97">
        <v>27</v>
      </c>
      <c r="AA192" s="97">
        <v>29</v>
      </c>
      <c r="AB192" s="97">
        <v>27</v>
      </c>
      <c r="AC192" s="97">
        <v>31</v>
      </c>
      <c r="AD192" s="97">
        <v>25</v>
      </c>
      <c r="AE192" s="97">
        <v>31</v>
      </c>
      <c r="AF192" s="97">
        <v>25</v>
      </c>
      <c r="AG192" s="100">
        <v>26</v>
      </c>
    </row>
    <row r="193" spans="1:33" s="7" customFormat="1" x14ac:dyDescent="0.25">
      <c r="A193" s="101"/>
      <c r="B193" s="102">
        <v>6</v>
      </c>
      <c r="C193" s="102">
        <v>10</v>
      </c>
      <c r="D193" s="102">
        <v>15</v>
      </c>
      <c r="E193" s="102">
        <v>16</v>
      </c>
      <c r="F193" s="102">
        <v>16</v>
      </c>
      <c r="G193" s="97"/>
      <c r="H193" s="97"/>
      <c r="I193" s="97"/>
      <c r="J193" s="97"/>
      <c r="K193" s="97"/>
      <c r="L193" s="97"/>
      <c r="M193" s="97"/>
      <c r="N193" s="97"/>
      <c r="O193" s="97"/>
      <c r="P193" s="97"/>
      <c r="Q193" s="97"/>
      <c r="R193" s="97"/>
      <c r="S193" s="97"/>
      <c r="T193" s="97"/>
      <c r="U193" s="97"/>
      <c r="V193" s="97"/>
      <c r="W193" s="97"/>
      <c r="X193" s="97"/>
      <c r="Y193" s="97"/>
      <c r="Z193" s="97"/>
      <c r="AA193" s="97"/>
      <c r="AB193" s="97"/>
      <c r="AC193" s="97"/>
      <c r="AD193" s="97"/>
      <c r="AE193" s="97"/>
      <c r="AF193" s="97"/>
      <c r="AG193" s="97"/>
    </row>
    <row r="194" spans="1:33" s="7" customFormat="1" x14ac:dyDescent="0.25">
      <c r="A194" s="101" t="s">
        <v>12</v>
      </c>
      <c r="B194" s="97">
        <f>AVERAGE(B184:B193)</f>
        <v>8.1999999999999993</v>
      </c>
      <c r="C194" s="97">
        <f t="shared" ref="C194:AG194" si="8">AVERAGE(C184:C193)</f>
        <v>12.2</v>
      </c>
      <c r="D194" s="97">
        <f t="shared" si="8"/>
        <v>14.9</v>
      </c>
      <c r="E194" s="97">
        <f t="shared" si="8"/>
        <v>16.100000000000001</v>
      </c>
      <c r="F194" s="97">
        <f t="shared" si="8"/>
        <v>16.899999999999999</v>
      </c>
      <c r="G194" s="97">
        <f t="shared" si="8"/>
        <v>19.444444444444443</v>
      </c>
      <c r="H194" s="97">
        <f t="shared" si="8"/>
        <v>20.555555555555557</v>
      </c>
      <c r="I194" s="97">
        <f t="shared" si="8"/>
        <v>21.111111111111111</v>
      </c>
      <c r="J194" s="97">
        <f t="shared" si="8"/>
        <v>22.111111111111111</v>
      </c>
      <c r="K194" s="97">
        <f t="shared" si="8"/>
        <v>22.888888888888889</v>
      </c>
      <c r="L194" s="97">
        <f t="shared" si="8"/>
        <v>23.222222222222221</v>
      </c>
      <c r="M194" s="97">
        <f t="shared" si="8"/>
        <v>22.888888888888889</v>
      </c>
      <c r="N194" s="97">
        <f t="shared" si="8"/>
        <v>23.777777777777779</v>
      </c>
      <c r="O194" s="97">
        <f t="shared" si="8"/>
        <v>24.555555555555557</v>
      </c>
      <c r="P194" s="97">
        <f t="shared" si="8"/>
        <v>25.333333333333332</v>
      </c>
      <c r="Q194" s="97">
        <f t="shared" si="8"/>
        <v>25.444444444444443</v>
      </c>
      <c r="R194" s="97">
        <f t="shared" si="8"/>
        <v>26</v>
      </c>
      <c r="S194" s="97">
        <f t="shared" si="8"/>
        <v>25.666666666666668</v>
      </c>
      <c r="T194" s="97">
        <f t="shared" si="8"/>
        <v>26</v>
      </c>
      <c r="U194" s="97">
        <f t="shared" si="8"/>
        <v>25.333333333333332</v>
      </c>
      <c r="V194" s="97">
        <f t="shared" si="8"/>
        <v>26</v>
      </c>
      <c r="W194" s="97">
        <f t="shared" si="8"/>
        <v>26</v>
      </c>
      <c r="X194" s="97">
        <f t="shared" si="8"/>
        <v>26.777777777777779</v>
      </c>
      <c r="Y194" s="97">
        <f t="shared" si="8"/>
        <v>27</v>
      </c>
      <c r="Z194" s="97">
        <f t="shared" si="8"/>
        <v>26.888888888888889</v>
      </c>
      <c r="AA194" s="97">
        <f t="shared" si="8"/>
        <v>27.444444444444443</v>
      </c>
      <c r="AB194" s="97">
        <f t="shared" si="8"/>
        <v>27.222222222222221</v>
      </c>
      <c r="AC194" s="97">
        <f t="shared" si="8"/>
        <v>27.666666666666668</v>
      </c>
      <c r="AD194" s="97">
        <f t="shared" si="8"/>
        <v>28.444444444444443</v>
      </c>
      <c r="AE194" s="97">
        <f t="shared" si="8"/>
        <v>28.777777777777779</v>
      </c>
      <c r="AF194" s="97">
        <f t="shared" si="8"/>
        <v>29.111111111111111</v>
      </c>
      <c r="AG194" s="97">
        <f t="shared" si="8"/>
        <v>28.888888888888889</v>
      </c>
    </row>
    <row r="195" spans="1:33" s="7" customFormat="1" x14ac:dyDescent="0.25">
      <c r="A195" s="101" t="s">
        <v>13</v>
      </c>
      <c r="B195" s="97">
        <f>STDEV(B184:B193)</f>
        <v>1.3984117975602031</v>
      </c>
      <c r="C195" s="97">
        <f t="shared" ref="C195:AG195" si="9">STDEV(C184:C193)</f>
        <v>1.6193277068654794</v>
      </c>
      <c r="D195" s="97">
        <f t="shared" si="9"/>
        <v>1.2866839377079189</v>
      </c>
      <c r="E195" s="97">
        <f t="shared" si="9"/>
        <v>1.4491376746189439</v>
      </c>
      <c r="F195" s="97">
        <f t="shared" si="9"/>
        <v>0.73786478737262184</v>
      </c>
      <c r="G195" s="97">
        <f t="shared" si="9"/>
        <v>2.8771127502720102</v>
      </c>
      <c r="H195" s="97">
        <f t="shared" si="9"/>
        <v>2.6034165586355504</v>
      </c>
      <c r="I195" s="97">
        <f t="shared" si="9"/>
        <v>1.833333333333333</v>
      </c>
      <c r="J195" s="97">
        <f t="shared" si="9"/>
        <v>1.9002923751652296</v>
      </c>
      <c r="K195" s="97">
        <f t="shared" si="9"/>
        <v>1.7638342073763935</v>
      </c>
      <c r="L195" s="97">
        <f t="shared" si="9"/>
        <v>1.5634719199411433</v>
      </c>
      <c r="M195" s="97">
        <f t="shared" si="9"/>
        <v>2.0275875100994067</v>
      </c>
      <c r="N195" s="97">
        <f t="shared" si="9"/>
        <v>1.922093765778466</v>
      </c>
      <c r="O195" s="97">
        <f t="shared" si="9"/>
        <v>1.8782379449307742</v>
      </c>
      <c r="P195" s="97">
        <f t="shared" si="9"/>
        <v>2.2360679774997898</v>
      </c>
      <c r="Q195" s="97">
        <f t="shared" si="9"/>
        <v>1.8782379449307738</v>
      </c>
      <c r="R195" s="97">
        <f t="shared" si="9"/>
        <v>1.8708286933869707</v>
      </c>
      <c r="S195" s="97">
        <f t="shared" si="9"/>
        <v>1.7320508075688774</v>
      </c>
      <c r="T195" s="97">
        <f t="shared" si="9"/>
        <v>2.2360679774997898</v>
      </c>
      <c r="U195" s="97">
        <f t="shared" si="9"/>
        <v>1.5811388300841898</v>
      </c>
      <c r="V195" s="97">
        <f t="shared" si="9"/>
        <v>2.1213203435596424</v>
      </c>
      <c r="W195" s="97">
        <f t="shared" si="9"/>
        <v>2.598076211353316</v>
      </c>
      <c r="X195" s="97">
        <f t="shared" si="9"/>
        <v>2.2236106773543889</v>
      </c>
      <c r="Y195" s="97">
        <f t="shared" si="9"/>
        <v>2.4494897427831779</v>
      </c>
      <c r="Z195" s="97">
        <f t="shared" si="9"/>
        <v>2.3687784005919825</v>
      </c>
      <c r="AA195" s="97">
        <f t="shared" si="9"/>
        <v>2.0069324297987157</v>
      </c>
      <c r="AB195" s="97">
        <f t="shared" si="9"/>
        <v>1.855921454276674</v>
      </c>
      <c r="AC195" s="97">
        <f t="shared" si="9"/>
        <v>1.7320508075688772</v>
      </c>
      <c r="AD195" s="97">
        <f t="shared" si="9"/>
        <v>2.2973414586817036</v>
      </c>
      <c r="AE195" s="97">
        <f t="shared" si="9"/>
        <v>2.5873624493766703</v>
      </c>
      <c r="AF195" s="97">
        <f t="shared" si="9"/>
        <v>2.5712081034235852</v>
      </c>
      <c r="AG195" s="97">
        <f t="shared" si="9"/>
        <v>2.5712081034235856</v>
      </c>
    </row>
    <row r="196" spans="1:33" s="7" customFormat="1" x14ac:dyDescent="0.25">
      <c r="A196" s="101"/>
      <c r="B196" s="97"/>
      <c r="C196" s="97"/>
      <c r="D196" s="97"/>
      <c r="E196" s="97"/>
      <c r="F196" s="97"/>
      <c r="G196" s="97"/>
      <c r="H196" s="97"/>
      <c r="I196" s="97"/>
      <c r="J196" s="97"/>
      <c r="K196" s="97"/>
      <c r="L196" s="97"/>
      <c r="M196" s="97"/>
      <c r="N196" s="97"/>
      <c r="O196" s="97"/>
      <c r="P196" s="97"/>
      <c r="Q196" s="97"/>
      <c r="R196" s="97"/>
      <c r="S196" s="97"/>
      <c r="T196" s="97"/>
      <c r="U196" s="97"/>
      <c r="V196" s="97"/>
      <c r="W196" s="97"/>
      <c r="X196" s="97"/>
      <c r="Y196" s="97"/>
      <c r="Z196" s="97"/>
      <c r="AA196" s="97"/>
      <c r="AB196" s="97"/>
      <c r="AC196" s="97"/>
      <c r="AD196" s="97"/>
      <c r="AE196" s="97"/>
      <c r="AF196" s="97"/>
      <c r="AG196" s="97"/>
    </row>
    <row r="197" spans="1:33" s="7" customFormat="1" x14ac:dyDescent="0.25">
      <c r="A197" s="101"/>
      <c r="B197" s="97"/>
      <c r="C197" s="97"/>
      <c r="D197" s="97"/>
      <c r="E197" s="97"/>
      <c r="F197" s="97"/>
      <c r="G197" s="97"/>
      <c r="H197" s="97"/>
      <c r="I197" s="97"/>
      <c r="J197" s="97"/>
      <c r="K197" s="97"/>
      <c r="L197" s="97"/>
      <c r="M197" s="97"/>
      <c r="N197" s="97"/>
      <c r="O197" s="97"/>
      <c r="P197" s="97"/>
      <c r="Q197" s="97"/>
      <c r="R197" s="97"/>
      <c r="S197" s="97"/>
      <c r="T197" s="97"/>
      <c r="U197" s="97"/>
      <c r="V197" s="97"/>
      <c r="W197" s="97"/>
      <c r="X197" s="97"/>
      <c r="Y197" s="97"/>
      <c r="Z197" s="97"/>
      <c r="AA197" s="97"/>
      <c r="AB197" s="97"/>
      <c r="AC197" s="97"/>
      <c r="AD197" s="97"/>
      <c r="AE197" s="97"/>
      <c r="AF197" s="97"/>
      <c r="AG197" s="97"/>
    </row>
    <row r="198" spans="1:33" s="7" customFormat="1" x14ac:dyDescent="0.25">
      <c r="A198" s="101" t="s">
        <v>120</v>
      </c>
      <c r="B198" s="97"/>
      <c r="C198" s="97"/>
      <c r="D198" s="97"/>
      <c r="E198" s="97"/>
      <c r="F198" s="97"/>
      <c r="G198" s="97"/>
      <c r="H198" s="97"/>
      <c r="I198" s="97"/>
      <c r="J198" s="97"/>
      <c r="K198" s="97"/>
      <c r="L198" s="97"/>
      <c r="M198" s="97"/>
      <c r="N198" s="97"/>
      <c r="O198" s="97"/>
      <c r="P198" s="97"/>
      <c r="Q198" s="97"/>
      <c r="R198" s="97"/>
      <c r="S198" s="97"/>
      <c r="T198" s="97"/>
      <c r="U198" s="97"/>
      <c r="V198" s="97"/>
      <c r="W198" s="97"/>
      <c r="X198" s="97"/>
      <c r="Y198" s="97"/>
      <c r="Z198" s="97"/>
      <c r="AA198" s="97"/>
      <c r="AB198" s="97"/>
      <c r="AC198" s="97"/>
      <c r="AD198" s="97"/>
      <c r="AE198" s="97"/>
      <c r="AF198" s="97"/>
      <c r="AG198" s="97"/>
    </row>
    <row r="199" spans="1:33" s="7" customFormat="1" x14ac:dyDescent="0.25">
      <c r="A199" s="101" t="s">
        <v>333</v>
      </c>
      <c r="B199" s="97"/>
      <c r="C199" s="97"/>
      <c r="D199" s="97"/>
      <c r="E199" s="97"/>
      <c r="F199" s="97"/>
      <c r="G199" s="97"/>
      <c r="H199" s="97"/>
      <c r="I199" s="97"/>
      <c r="J199" s="97"/>
      <c r="K199" s="97"/>
      <c r="L199" s="97"/>
      <c r="M199" s="97"/>
      <c r="N199" s="97"/>
      <c r="O199" s="97"/>
      <c r="P199" s="97"/>
      <c r="Q199" s="97"/>
      <c r="R199" s="97"/>
      <c r="S199" s="97"/>
      <c r="T199" s="97"/>
      <c r="U199" s="97"/>
      <c r="V199" s="97"/>
      <c r="W199" s="97"/>
      <c r="X199" s="97"/>
      <c r="Y199" s="97"/>
      <c r="Z199" s="97"/>
      <c r="AA199" s="97"/>
      <c r="AB199" s="97"/>
      <c r="AC199" s="97"/>
      <c r="AD199" s="97"/>
      <c r="AE199" s="97"/>
      <c r="AF199" s="97"/>
      <c r="AG199" s="97"/>
    </row>
    <row r="200" spans="1:33" s="7" customFormat="1" x14ac:dyDescent="0.25">
      <c r="A200" s="101"/>
      <c r="B200" s="102">
        <v>9</v>
      </c>
      <c r="C200" s="102">
        <v>10</v>
      </c>
      <c r="D200" s="102">
        <v>13</v>
      </c>
      <c r="E200" s="102">
        <v>16</v>
      </c>
      <c r="F200" s="102">
        <v>16</v>
      </c>
      <c r="G200" s="97">
        <v>21</v>
      </c>
      <c r="H200" s="97">
        <v>20</v>
      </c>
      <c r="I200" s="97">
        <v>20</v>
      </c>
      <c r="J200" s="97">
        <v>20</v>
      </c>
      <c r="K200" s="97">
        <v>20</v>
      </c>
      <c r="L200" s="97">
        <v>20</v>
      </c>
      <c r="M200" s="97">
        <v>20</v>
      </c>
      <c r="N200" s="97">
        <v>19</v>
      </c>
      <c r="O200" s="97">
        <v>21</v>
      </c>
      <c r="P200" s="97">
        <v>20</v>
      </c>
      <c r="Q200" s="97">
        <v>22</v>
      </c>
      <c r="R200" s="97">
        <v>21</v>
      </c>
      <c r="S200" s="97">
        <v>19</v>
      </c>
      <c r="T200" s="97"/>
      <c r="U200" s="97"/>
      <c r="V200" s="97"/>
      <c r="W200" s="97"/>
      <c r="X200" s="97"/>
      <c r="Y200" s="97"/>
      <c r="Z200" s="97"/>
      <c r="AA200" s="97"/>
      <c r="AB200" s="97"/>
      <c r="AC200" s="97"/>
      <c r="AD200" s="97"/>
      <c r="AE200" s="97"/>
      <c r="AF200" s="97"/>
      <c r="AG200" s="97"/>
    </row>
    <row r="201" spans="1:33" s="7" customFormat="1" x14ac:dyDescent="0.25">
      <c r="A201" s="101"/>
      <c r="B201" s="102">
        <v>9</v>
      </c>
      <c r="C201" s="102">
        <v>11</v>
      </c>
      <c r="D201" s="102">
        <v>16</v>
      </c>
      <c r="E201" s="102">
        <v>18</v>
      </c>
      <c r="F201" s="102">
        <v>17</v>
      </c>
      <c r="G201" s="97">
        <v>19</v>
      </c>
      <c r="H201" s="97">
        <v>20</v>
      </c>
      <c r="I201" s="97">
        <v>22</v>
      </c>
      <c r="J201" s="97">
        <v>21</v>
      </c>
      <c r="K201" s="97">
        <v>17</v>
      </c>
      <c r="L201" s="97">
        <v>23</v>
      </c>
      <c r="M201" s="97">
        <v>22</v>
      </c>
      <c r="N201" s="97">
        <v>20</v>
      </c>
      <c r="O201" s="97">
        <v>20</v>
      </c>
      <c r="P201" s="97">
        <v>21</v>
      </c>
      <c r="Q201" s="97">
        <v>21</v>
      </c>
      <c r="R201" s="97">
        <v>20</v>
      </c>
      <c r="S201" s="97">
        <v>18</v>
      </c>
      <c r="T201" s="97"/>
      <c r="U201" s="97"/>
      <c r="V201" s="97"/>
      <c r="W201" s="97"/>
      <c r="X201" s="97"/>
      <c r="Y201" s="97"/>
      <c r="Z201" s="97"/>
      <c r="AA201" s="97"/>
      <c r="AB201" s="97"/>
      <c r="AC201" s="97"/>
      <c r="AD201" s="97"/>
      <c r="AE201" s="97"/>
      <c r="AF201" s="97"/>
      <c r="AG201" s="97"/>
    </row>
    <row r="202" spans="1:33" s="7" customFormat="1" x14ac:dyDescent="0.25">
      <c r="A202" s="101"/>
      <c r="B202" s="102">
        <v>10</v>
      </c>
      <c r="C202" s="102">
        <v>13</v>
      </c>
      <c r="D202" s="102">
        <v>17</v>
      </c>
      <c r="E202" s="102">
        <v>18</v>
      </c>
      <c r="F202" s="102">
        <v>18</v>
      </c>
      <c r="G202" s="97">
        <v>19</v>
      </c>
      <c r="H202" s="97">
        <v>17</v>
      </c>
      <c r="I202" s="97">
        <v>18</v>
      </c>
      <c r="J202" s="97">
        <v>23</v>
      </c>
      <c r="K202" s="97">
        <v>21</v>
      </c>
      <c r="L202" s="97">
        <v>20</v>
      </c>
      <c r="M202" s="97">
        <v>19</v>
      </c>
      <c r="N202" s="97">
        <v>19</v>
      </c>
      <c r="O202" s="97">
        <v>19</v>
      </c>
      <c r="P202" s="97">
        <v>17</v>
      </c>
      <c r="Q202" s="97">
        <v>18</v>
      </c>
      <c r="R202" s="97">
        <v>19</v>
      </c>
      <c r="S202" s="97">
        <v>17</v>
      </c>
      <c r="T202" s="97"/>
      <c r="U202" s="97"/>
      <c r="V202" s="97"/>
      <c r="W202" s="97"/>
      <c r="X202" s="97"/>
      <c r="Y202" s="97"/>
      <c r="Z202" s="97"/>
      <c r="AA202" s="97"/>
      <c r="AB202" s="97"/>
      <c r="AC202" s="97"/>
      <c r="AD202" s="97"/>
      <c r="AE202" s="97"/>
      <c r="AF202" s="97"/>
      <c r="AG202" s="97"/>
    </row>
    <row r="203" spans="1:33" s="7" customFormat="1" x14ac:dyDescent="0.25">
      <c r="A203" s="101"/>
      <c r="B203" s="102">
        <v>8</v>
      </c>
      <c r="C203" s="102">
        <v>13</v>
      </c>
      <c r="D203" s="102">
        <v>15</v>
      </c>
      <c r="E203" s="102">
        <v>16</v>
      </c>
      <c r="F203" s="102">
        <v>17</v>
      </c>
      <c r="G203" s="97">
        <v>19</v>
      </c>
      <c r="H203" s="97">
        <v>18</v>
      </c>
      <c r="I203" s="97">
        <v>20</v>
      </c>
      <c r="J203" s="97">
        <v>18</v>
      </c>
      <c r="K203" s="97">
        <v>21</v>
      </c>
      <c r="L203" s="97">
        <v>21</v>
      </c>
      <c r="M203" s="97">
        <v>20</v>
      </c>
      <c r="N203" s="97">
        <v>20</v>
      </c>
      <c r="O203" s="97">
        <v>19</v>
      </c>
      <c r="P203" s="97">
        <v>18</v>
      </c>
      <c r="Q203" s="97">
        <v>17</v>
      </c>
      <c r="R203" s="97">
        <v>18</v>
      </c>
      <c r="S203" s="97">
        <v>17</v>
      </c>
      <c r="T203" s="97"/>
      <c r="U203" s="97"/>
      <c r="V203" s="97"/>
      <c r="W203" s="97"/>
      <c r="X203" s="97"/>
      <c r="Y203" s="97"/>
      <c r="Z203" s="97"/>
      <c r="AA203" s="97"/>
      <c r="AB203" s="97"/>
      <c r="AC203" s="97"/>
      <c r="AD203" s="97"/>
      <c r="AE203" s="97"/>
      <c r="AF203" s="97"/>
      <c r="AG203" s="97"/>
    </row>
    <row r="204" spans="1:33" s="7" customFormat="1" x14ac:dyDescent="0.25">
      <c r="A204" s="101"/>
      <c r="B204" s="102">
        <v>7</v>
      </c>
      <c r="C204" s="102">
        <v>12</v>
      </c>
      <c r="D204" s="102">
        <v>16</v>
      </c>
      <c r="E204" s="102">
        <v>17</v>
      </c>
      <c r="F204" s="102">
        <v>18</v>
      </c>
      <c r="G204" s="97">
        <v>22</v>
      </c>
      <c r="H204" s="97">
        <v>20</v>
      </c>
      <c r="I204" s="97">
        <v>21</v>
      </c>
      <c r="J204" s="97">
        <v>22</v>
      </c>
      <c r="K204" s="97">
        <v>24</v>
      </c>
      <c r="L204" s="97">
        <v>22</v>
      </c>
      <c r="M204" s="97">
        <v>19</v>
      </c>
      <c r="N204" s="97">
        <v>20</v>
      </c>
      <c r="O204" s="97">
        <v>20</v>
      </c>
      <c r="P204" s="97">
        <v>16</v>
      </c>
      <c r="Q204" s="97">
        <v>16</v>
      </c>
      <c r="R204" s="97">
        <v>17</v>
      </c>
      <c r="S204" s="97">
        <v>16</v>
      </c>
      <c r="T204" s="97"/>
      <c r="U204" s="97"/>
      <c r="V204" s="97"/>
      <c r="W204" s="97"/>
      <c r="X204" s="97"/>
      <c r="Y204" s="97"/>
      <c r="Z204" s="97"/>
      <c r="AA204" s="97"/>
      <c r="AB204" s="97"/>
      <c r="AC204" s="97"/>
      <c r="AD204" s="97"/>
      <c r="AE204" s="97"/>
      <c r="AF204" s="97"/>
      <c r="AG204" s="97"/>
    </row>
    <row r="205" spans="1:33" s="7" customFormat="1" x14ac:dyDescent="0.25">
      <c r="A205" s="101"/>
      <c r="B205" s="102">
        <v>9</v>
      </c>
      <c r="C205" s="102">
        <v>14</v>
      </c>
      <c r="D205" s="102">
        <v>15</v>
      </c>
      <c r="E205" s="102">
        <v>16</v>
      </c>
      <c r="F205" s="102">
        <v>17</v>
      </c>
      <c r="G205" s="97">
        <v>22</v>
      </c>
      <c r="H205" s="97">
        <v>22</v>
      </c>
      <c r="I205" s="97">
        <v>23</v>
      </c>
      <c r="J205" s="97">
        <v>23</v>
      </c>
      <c r="K205" s="97">
        <v>24</v>
      </c>
      <c r="L205" s="97">
        <v>21</v>
      </c>
      <c r="M205" s="97">
        <v>20</v>
      </c>
      <c r="N205" s="97">
        <v>20</v>
      </c>
      <c r="O205" s="97">
        <v>20</v>
      </c>
      <c r="P205" s="97">
        <v>18</v>
      </c>
      <c r="Q205" s="97">
        <v>18</v>
      </c>
      <c r="R205" s="97">
        <v>16</v>
      </c>
      <c r="S205" s="97">
        <v>18</v>
      </c>
      <c r="T205" s="97"/>
      <c r="U205" s="97"/>
      <c r="V205" s="97"/>
      <c r="W205" s="97"/>
      <c r="X205" s="97"/>
      <c r="Y205" s="97"/>
      <c r="Z205" s="97"/>
      <c r="AA205" s="97"/>
      <c r="AB205" s="97"/>
      <c r="AC205" s="97"/>
      <c r="AD205" s="97"/>
      <c r="AE205" s="97"/>
      <c r="AF205" s="97"/>
      <c r="AG205" s="97"/>
    </row>
    <row r="206" spans="1:33" s="7" customFormat="1" x14ac:dyDescent="0.25">
      <c r="A206" s="101"/>
      <c r="B206" s="102">
        <v>10</v>
      </c>
      <c r="C206" s="102">
        <v>15</v>
      </c>
      <c r="D206" s="102">
        <v>15</v>
      </c>
      <c r="E206" s="102">
        <v>16</v>
      </c>
      <c r="F206" s="102">
        <v>16</v>
      </c>
      <c r="G206" s="97">
        <v>23</v>
      </c>
      <c r="H206" s="97">
        <v>21</v>
      </c>
      <c r="I206" s="97">
        <v>22</v>
      </c>
      <c r="J206" s="97">
        <v>23</v>
      </c>
      <c r="K206" s="97">
        <v>26</v>
      </c>
      <c r="L206" s="97">
        <v>20</v>
      </c>
      <c r="M206" s="97">
        <v>19</v>
      </c>
      <c r="N206" s="97">
        <v>19</v>
      </c>
      <c r="O206" s="97">
        <v>19</v>
      </c>
      <c r="P206" s="97">
        <v>17</v>
      </c>
      <c r="Q206" s="97">
        <v>16</v>
      </c>
      <c r="R206" s="97">
        <v>15</v>
      </c>
      <c r="S206" s="97">
        <v>17</v>
      </c>
      <c r="T206" s="97"/>
      <c r="U206" s="97"/>
      <c r="V206" s="97"/>
      <c r="W206" s="97"/>
      <c r="X206" s="97"/>
      <c r="Y206" s="97"/>
      <c r="Z206" s="97"/>
      <c r="AA206" s="97"/>
      <c r="AB206" s="97"/>
      <c r="AC206" s="97"/>
      <c r="AD206" s="97"/>
      <c r="AE206" s="97"/>
      <c r="AF206" s="97"/>
      <c r="AG206" s="97"/>
    </row>
    <row r="207" spans="1:33" s="7" customFormat="1" x14ac:dyDescent="0.25">
      <c r="A207" s="101"/>
      <c r="B207" s="102">
        <v>7</v>
      </c>
      <c r="C207" s="102">
        <v>12</v>
      </c>
      <c r="D207" s="102">
        <v>13</v>
      </c>
      <c r="E207" s="102">
        <v>13</v>
      </c>
      <c r="F207" s="102">
        <v>17</v>
      </c>
      <c r="G207" s="97">
        <v>19</v>
      </c>
      <c r="H207" s="97">
        <v>21</v>
      </c>
      <c r="I207" s="97">
        <v>23</v>
      </c>
      <c r="J207" s="97">
        <v>20</v>
      </c>
      <c r="K207" s="97">
        <v>19</v>
      </c>
      <c r="L207" s="97">
        <v>19</v>
      </c>
      <c r="M207" s="97">
        <v>20</v>
      </c>
      <c r="N207" s="97">
        <v>20</v>
      </c>
      <c r="O207" s="97">
        <v>18</v>
      </c>
      <c r="P207" s="97">
        <v>16</v>
      </c>
      <c r="Q207" s="97">
        <v>18</v>
      </c>
      <c r="R207" s="97">
        <v>21</v>
      </c>
      <c r="S207" s="97">
        <v>22</v>
      </c>
      <c r="T207" s="97"/>
      <c r="U207" s="97"/>
      <c r="V207" s="97"/>
      <c r="W207" s="97"/>
      <c r="X207" s="97"/>
      <c r="Y207" s="97"/>
      <c r="Z207" s="97"/>
      <c r="AA207" s="97"/>
      <c r="AB207" s="97"/>
      <c r="AC207" s="97"/>
      <c r="AD207" s="97"/>
      <c r="AE207" s="97"/>
      <c r="AF207" s="97"/>
      <c r="AG207" s="97"/>
    </row>
    <row r="208" spans="1:33" s="7" customFormat="1" x14ac:dyDescent="0.25">
      <c r="A208" s="101"/>
      <c r="B208" s="102">
        <v>7</v>
      </c>
      <c r="C208" s="102">
        <v>12</v>
      </c>
      <c r="D208" s="102">
        <v>14</v>
      </c>
      <c r="E208" s="102">
        <v>15</v>
      </c>
      <c r="F208" s="102">
        <v>17</v>
      </c>
      <c r="G208" s="97">
        <v>13</v>
      </c>
      <c r="H208" s="97">
        <v>20</v>
      </c>
      <c r="I208" s="97">
        <v>23</v>
      </c>
      <c r="J208" s="97">
        <v>22</v>
      </c>
      <c r="K208" s="97">
        <v>17</v>
      </c>
      <c r="L208" s="97">
        <v>19</v>
      </c>
      <c r="M208" s="97">
        <v>21</v>
      </c>
      <c r="N208" s="97">
        <v>19</v>
      </c>
      <c r="O208" s="97">
        <v>23</v>
      </c>
      <c r="P208" s="97">
        <v>22</v>
      </c>
      <c r="Q208" s="97">
        <v>22</v>
      </c>
      <c r="R208" s="97">
        <v>20</v>
      </c>
      <c r="S208" s="97">
        <v>21</v>
      </c>
      <c r="T208" s="97"/>
      <c r="U208" s="97"/>
      <c r="V208" s="97"/>
      <c r="W208" s="97"/>
      <c r="X208" s="97"/>
      <c r="Y208" s="97"/>
      <c r="Z208" s="97"/>
      <c r="AA208" s="97"/>
      <c r="AB208" s="97"/>
      <c r="AC208" s="97"/>
      <c r="AD208" s="97"/>
      <c r="AE208" s="97"/>
      <c r="AF208" s="97"/>
      <c r="AG208" s="97"/>
    </row>
    <row r="209" spans="1:33" s="7" customFormat="1" x14ac:dyDescent="0.25">
      <c r="A209" s="101"/>
      <c r="B209" s="102">
        <v>6</v>
      </c>
      <c r="C209" s="102">
        <v>10</v>
      </c>
      <c r="D209" s="102">
        <v>15</v>
      </c>
      <c r="E209" s="102">
        <v>16</v>
      </c>
      <c r="F209" s="102">
        <v>16</v>
      </c>
      <c r="G209" s="97"/>
      <c r="H209" s="97"/>
      <c r="I209" s="97"/>
      <c r="J209" s="97"/>
      <c r="K209" s="97"/>
      <c r="L209" s="97"/>
      <c r="M209" s="97"/>
      <c r="N209" s="97"/>
      <c r="O209" s="97"/>
      <c r="P209" s="97"/>
      <c r="Q209" s="97"/>
      <c r="R209" s="97"/>
      <c r="S209" s="97"/>
      <c r="T209" s="97"/>
      <c r="U209" s="97"/>
      <c r="V209" s="97"/>
      <c r="W209" s="97"/>
      <c r="X209" s="97"/>
      <c r="Y209" s="97"/>
      <c r="Z209" s="97"/>
      <c r="AA209" s="97"/>
      <c r="AB209" s="97"/>
      <c r="AC209" s="97"/>
      <c r="AD209" s="97"/>
      <c r="AE209" s="97"/>
      <c r="AF209" s="97"/>
      <c r="AG209" s="97"/>
    </row>
    <row r="210" spans="1:33" s="7" customFormat="1" x14ac:dyDescent="0.25">
      <c r="A210" s="101" t="s">
        <v>12</v>
      </c>
      <c r="B210" s="97">
        <f>AVERAGE(B200:B209)</f>
        <v>8.1999999999999993</v>
      </c>
      <c r="C210" s="97">
        <f t="shared" ref="C210:S210" si="10">AVERAGE(C200:C209)</f>
        <v>12.2</v>
      </c>
      <c r="D210" s="97">
        <f t="shared" si="10"/>
        <v>14.9</v>
      </c>
      <c r="E210" s="97">
        <f t="shared" si="10"/>
        <v>16.100000000000001</v>
      </c>
      <c r="F210" s="97">
        <f t="shared" si="10"/>
        <v>16.899999999999999</v>
      </c>
      <c r="G210" s="97">
        <f t="shared" si="10"/>
        <v>19.666666666666668</v>
      </c>
      <c r="H210" s="97">
        <f t="shared" si="10"/>
        <v>19.888888888888889</v>
      </c>
      <c r="I210" s="97">
        <f t="shared" si="10"/>
        <v>21.333333333333332</v>
      </c>
      <c r="J210" s="97">
        <f t="shared" si="10"/>
        <v>21.333333333333332</v>
      </c>
      <c r="K210" s="97">
        <f t="shared" si="10"/>
        <v>21</v>
      </c>
      <c r="L210" s="97">
        <f t="shared" si="10"/>
        <v>20.555555555555557</v>
      </c>
      <c r="M210" s="97">
        <f t="shared" si="10"/>
        <v>20</v>
      </c>
      <c r="N210" s="97">
        <f t="shared" si="10"/>
        <v>19.555555555555557</v>
      </c>
      <c r="O210" s="97">
        <f t="shared" si="10"/>
        <v>19.888888888888889</v>
      </c>
      <c r="P210" s="97">
        <f t="shared" si="10"/>
        <v>18.333333333333332</v>
      </c>
      <c r="Q210" s="97">
        <f t="shared" si="10"/>
        <v>18.666666666666668</v>
      </c>
      <c r="R210" s="97">
        <f t="shared" si="10"/>
        <v>18.555555555555557</v>
      </c>
      <c r="S210" s="97">
        <f t="shared" si="10"/>
        <v>18.333333333333332</v>
      </c>
      <c r="T210" s="97"/>
      <c r="U210" s="97"/>
      <c r="V210" s="97"/>
      <c r="W210" s="97"/>
      <c r="X210" s="97"/>
      <c r="Y210" s="97"/>
      <c r="Z210" s="97"/>
      <c r="AA210" s="97"/>
      <c r="AB210" s="97"/>
      <c r="AC210" s="97"/>
      <c r="AD210" s="97"/>
      <c r="AE210" s="97"/>
      <c r="AF210" s="97"/>
      <c r="AG210" s="97"/>
    </row>
    <row r="211" spans="1:33" s="7" customFormat="1" x14ac:dyDescent="0.25">
      <c r="A211" s="101" t="s">
        <v>13</v>
      </c>
      <c r="B211" s="97">
        <f>STDEV(B200:B209)</f>
        <v>1.3984117975602031</v>
      </c>
      <c r="C211" s="97">
        <f t="shared" ref="C211:S211" si="11">STDEV(C200:C209)</f>
        <v>1.6193277068654794</v>
      </c>
      <c r="D211" s="97">
        <f t="shared" si="11"/>
        <v>1.2866839377079189</v>
      </c>
      <c r="E211" s="97">
        <f t="shared" si="11"/>
        <v>1.4491376746189439</v>
      </c>
      <c r="F211" s="97">
        <f t="shared" si="11"/>
        <v>0.73786478737262184</v>
      </c>
      <c r="G211" s="97">
        <f t="shared" si="11"/>
        <v>2.9580398915498081</v>
      </c>
      <c r="H211" s="97">
        <f t="shared" si="11"/>
        <v>1.5365907428821477</v>
      </c>
      <c r="I211" s="97">
        <f t="shared" si="11"/>
        <v>1.7320508075688774</v>
      </c>
      <c r="J211" s="97">
        <f t="shared" si="11"/>
        <v>1.7320508075688772</v>
      </c>
      <c r="K211" s="97">
        <f t="shared" si="11"/>
        <v>3.1622776601683795</v>
      </c>
      <c r="L211" s="97">
        <f t="shared" si="11"/>
        <v>1.3333333333333335</v>
      </c>
      <c r="M211" s="97">
        <f t="shared" si="11"/>
        <v>1</v>
      </c>
      <c r="N211" s="97">
        <f t="shared" si="11"/>
        <v>0.52704627669472992</v>
      </c>
      <c r="O211" s="97">
        <f t="shared" si="11"/>
        <v>1.4529663145135578</v>
      </c>
      <c r="P211" s="97">
        <f t="shared" si="11"/>
        <v>2.179449471770337</v>
      </c>
      <c r="Q211" s="97">
        <f t="shared" si="11"/>
        <v>2.3979157616563596</v>
      </c>
      <c r="R211" s="97">
        <f t="shared" si="11"/>
        <v>2.1858128414339988</v>
      </c>
      <c r="S211" s="97">
        <f t="shared" si="11"/>
        <v>2</v>
      </c>
      <c r="T211" s="97"/>
      <c r="U211" s="97"/>
      <c r="V211" s="97"/>
      <c r="W211" s="97"/>
      <c r="X211" s="97"/>
      <c r="Y211" s="97"/>
      <c r="Z211" s="97"/>
      <c r="AA211" s="97"/>
      <c r="AB211" s="97"/>
      <c r="AC211" s="97"/>
      <c r="AD211" s="97"/>
      <c r="AE211" s="97"/>
      <c r="AF211" s="97"/>
      <c r="AG211" s="97"/>
    </row>
    <row r="212" spans="1:33" s="11" customFormat="1" ht="15.75" thickBot="1" x14ac:dyDescent="0.3">
      <c r="A212" s="12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</row>
    <row r="213" spans="1:33" s="19" customFormat="1" ht="15.75" thickBot="1" x14ac:dyDescent="0.3"/>
    <row r="214" spans="1:33" x14ac:dyDescent="0.25">
      <c r="A214" s="8" t="s">
        <v>39</v>
      </c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</row>
    <row r="215" spans="1:33" x14ac:dyDescent="0.25">
      <c r="A215" s="2"/>
      <c r="B215" s="2" t="s">
        <v>138</v>
      </c>
      <c r="C215" s="2" t="s">
        <v>315</v>
      </c>
      <c r="D215" s="2" t="s">
        <v>142</v>
      </c>
      <c r="E215" s="92" t="s">
        <v>96</v>
      </c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</row>
    <row r="216" spans="1:33" x14ac:dyDescent="0.25">
      <c r="A216" s="2"/>
      <c r="B216" s="2">
        <v>2.7000000000000001E-3</v>
      </c>
      <c r="C216" s="2">
        <v>3.1E-2</v>
      </c>
      <c r="D216" s="2">
        <v>9.1000000000000004E-3</v>
      </c>
      <c r="E216" s="2">
        <v>3.8999999999999998E-3</v>
      </c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</row>
    <row r="217" spans="1:33" x14ac:dyDescent="0.25">
      <c r="A217" s="2"/>
      <c r="B217" s="2">
        <v>3.8999999999999998E-3</v>
      </c>
      <c r="C217" s="2">
        <v>4.5999999999999999E-2</v>
      </c>
      <c r="D217" s="2">
        <v>1.0699999999999999E-2</v>
      </c>
      <c r="E217" s="2">
        <v>2.5000000000000001E-3</v>
      </c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</row>
    <row r="218" spans="1:33" x14ac:dyDescent="0.25">
      <c r="A218" s="2"/>
      <c r="B218" s="2">
        <v>3.8999999999999998E-3</v>
      </c>
      <c r="C218" s="2">
        <v>0.05</v>
      </c>
      <c r="D218" s="2">
        <v>1.4500000000000001E-2</v>
      </c>
      <c r="E218" s="92">
        <v>5.4000000000000003E-3</v>
      </c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</row>
    <row r="219" spans="1:33" x14ac:dyDescent="0.25">
      <c r="A219" s="2"/>
      <c r="B219" s="2">
        <v>2.5000000000000001E-3</v>
      </c>
      <c r="C219" s="2">
        <v>6.9000000000000006E-2</v>
      </c>
      <c r="D219" s="2">
        <v>7.4999999999999997E-3</v>
      </c>
      <c r="E219" s="92">
        <v>2.2000000000000001E-3</v>
      </c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</row>
    <row r="220" spans="1:33" x14ac:dyDescent="0.25">
      <c r="A220" s="2"/>
      <c r="B220" s="2">
        <v>4.3E-3</v>
      </c>
      <c r="C220" s="2">
        <v>2.0400000000000001E-2</v>
      </c>
      <c r="D220" s="2">
        <v>2.1399999999999999E-2</v>
      </c>
      <c r="E220" s="92">
        <v>3.3E-3</v>
      </c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</row>
    <row r="221" spans="1:33" x14ac:dyDescent="0.25">
      <c r="A221" s="2"/>
      <c r="B221" s="2">
        <v>3.2000000000000002E-3</v>
      </c>
      <c r="C221" s="2">
        <v>3.5299999999999998E-2</v>
      </c>
      <c r="D221" s="2">
        <v>1.29E-2</v>
      </c>
      <c r="E221" s="92">
        <v>4.1000000000000003E-3</v>
      </c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</row>
    <row r="222" spans="1:33" x14ac:dyDescent="0.25">
      <c r="A222" s="2"/>
      <c r="B222" s="2"/>
      <c r="C222" s="2"/>
      <c r="D222" s="6"/>
      <c r="E222" s="6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</row>
    <row r="223" spans="1:33" x14ac:dyDescent="0.25">
      <c r="A223" s="2" t="s">
        <v>12</v>
      </c>
      <c r="B223" s="2">
        <f>AVERAGE(B216:B221)</f>
        <v>3.4166666666666668E-3</v>
      </c>
      <c r="C223" s="2">
        <f t="shared" ref="C223:E223" si="12">AVERAGE(C216:C221)</f>
        <v>4.1950000000000008E-2</v>
      </c>
      <c r="D223" s="2">
        <f t="shared" si="12"/>
        <v>1.2683333333333331E-2</v>
      </c>
      <c r="E223" s="2">
        <f t="shared" si="12"/>
        <v>3.5666666666666663E-3</v>
      </c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</row>
    <row r="224" spans="1:33" x14ac:dyDescent="0.25">
      <c r="A224" s="2" t="s">
        <v>13</v>
      </c>
      <c r="B224" s="2">
        <f>STDEV(B216:B221)</f>
        <v>7.277820186475251E-4</v>
      </c>
      <c r="C224" s="2">
        <f t="shared" ref="C224:E224" si="13">STDEV(C216:C221)</f>
        <v>1.6979016461503276E-2</v>
      </c>
      <c r="D224" s="2">
        <f t="shared" si="13"/>
        <v>4.9592002043340353E-3</v>
      </c>
      <c r="E224" s="2">
        <f t="shared" si="13"/>
        <v>1.1690451944500121E-3</v>
      </c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</row>
    <row r="225" spans="1:33" x14ac:dyDescent="0.25">
      <c r="A225" s="2" t="s">
        <v>314</v>
      </c>
      <c r="B225" s="2">
        <f>_xlfn.T.TEST(B216:B221,C216:C221,1,2)</f>
        <v>1.2138156210348134E-4</v>
      </c>
      <c r="C225" s="2">
        <f t="shared" ref="C225:D225" si="14">_xlfn.T.TEST(C216:C221,D216:D221,1,2)</f>
        <v>1.156499245917915E-3</v>
      </c>
      <c r="D225" s="2">
        <f t="shared" si="14"/>
        <v>6.8564160316374819E-4</v>
      </c>
      <c r="E225" s="6"/>
      <c r="F225" s="87"/>
      <c r="G225" s="87"/>
      <c r="H225" s="87"/>
      <c r="I225" s="87"/>
      <c r="J225" s="87"/>
      <c r="K225" s="87"/>
      <c r="L225" s="8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</row>
    <row r="226" spans="1:33" ht="15.75" thickBot="1" x14ac:dyDescent="0.3">
      <c r="A226" s="2" t="s">
        <v>314</v>
      </c>
      <c r="B226" s="2">
        <f>_xlfn.T.TEST(B216:B221,C216:C222,1,2)</f>
        <v>1.2138156210348134E-4</v>
      </c>
      <c r="C226" s="2"/>
      <c r="D226" s="6">
        <f>_xlfn.T.TEST(C216:C221,D216:D221,1,2)</f>
        <v>1.156499245917915E-3</v>
      </c>
      <c r="E226" s="6"/>
      <c r="F226" s="65"/>
      <c r="G226" s="65"/>
      <c r="H226" s="65"/>
      <c r="I226" s="65"/>
      <c r="J226" s="65"/>
      <c r="K226" s="65"/>
      <c r="L226" s="65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</row>
    <row r="227" spans="1:33" ht="15.75" thickBot="1" x14ac:dyDescent="0.3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</row>
    <row r="228" spans="1:33" x14ac:dyDescent="0.25">
      <c r="A228" s="8" t="s">
        <v>77</v>
      </c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</row>
    <row r="229" spans="1:33" x14ac:dyDescent="0.25">
      <c r="A229" s="44"/>
      <c r="B229" s="6"/>
      <c r="C229" s="6"/>
      <c r="D229" s="6"/>
      <c r="E229" s="6"/>
      <c r="F229" s="6"/>
      <c r="G229" s="6"/>
      <c r="H229" s="6"/>
      <c r="I229" s="6"/>
      <c r="J229" s="6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</row>
    <row r="230" spans="1:33" x14ac:dyDescent="0.25">
      <c r="A230" s="43"/>
      <c r="B230" s="2" t="s">
        <v>138</v>
      </c>
      <c r="C230" s="2" t="s">
        <v>313</v>
      </c>
      <c r="D230" s="2" t="s">
        <v>142</v>
      </c>
      <c r="E230" s="92" t="s">
        <v>96</v>
      </c>
      <c r="F230" s="6"/>
      <c r="G230" s="2" t="s">
        <v>138</v>
      </c>
      <c r="H230" s="2" t="s">
        <v>313</v>
      </c>
      <c r="I230" s="2" t="s">
        <v>142</v>
      </c>
      <c r="J230" s="92" t="s">
        <v>96</v>
      </c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</row>
    <row r="231" spans="1:33" x14ac:dyDescent="0.25">
      <c r="A231" s="43"/>
      <c r="B231" s="2">
        <v>0.44751381215469616</v>
      </c>
      <c r="C231" s="2">
        <v>0.6</v>
      </c>
      <c r="D231" s="2">
        <v>0.48447204968944096</v>
      </c>
      <c r="E231" s="2">
        <v>0.53551912568306004</v>
      </c>
      <c r="F231" s="6"/>
      <c r="G231" s="6">
        <f>B231/B238</f>
        <v>1.1126358501642861</v>
      </c>
      <c r="H231" s="6">
        <f>C231/B238</f>
        <v>1.4917562139239686</v>
      </c>
      <c r="I231" s="6">
        <f>D231/B238</f>
        <v>1.2045236509945088</v>
      </c>
      <c r="J231" s="6">
        <f>E231/B238</f>
        <v>1.3314399723547261</v>
      </c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</row>
    <row r="232" spans="1:33" x14ac:dyDescent="0.25">
      <c r="A232" s="43"/>
      <c r="B232" s="2">
        <v>0.31413612565445026</v>
      </c>
      <c r="C232" s="2">
        <v>0.68944099378881984</v>
      </c>
      <c r="D232" s="2">
        <v>0.39880952380952384</v>
      </c>
      <c r="E232" s="2">
        <v>0.40606060606060612</v>
      </c>
      <c r="F232" s="6"/>
      <c r="G232" s="6">
        <f>B232/B238</f>
        <v>0.78102419577171134</v>
      </c>
      <c r="H232" s="6">
        <f>C232/B238</f>
        <v>1.7141298110306473</v>
      </c>
      <c r="I232" s="6">
        <f>D232/B238</f>
        <v>0.99154430885819356</v>
      </c>
      <c r="J232" s="6">
        <f>E232/B238</f>
        <v>1.00957238720107</v>
      </c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</row>
    <row r="233" spans="1:33" x14ac:dyDescent="0.25">
      <c r="A233" s="43"/>
      <c r="B233" s="2">
        <v>0.39743589743589741</v>
      </c>
      <c r="C233" s="2">
        <v>0.61379310344827587</v>
      </c>
      <c r="D233" s="2">
        <v>0.3604651162790698</v>
      </c>
      <c r="E233" s="92">
        <v>0.31137724550898205</v>
      </c>
      <c r="F233" s="6"/>
      <c r="G233" s="6">
        <f>B233/B238</f>
        <v>0.98812911606074849</v>
      </c>
      <c r="H233" s="6">
        <f>C233/B238</f>
        <v>1.5260494602210715</v>
      </c>
      <c r="I233" s="6">
        <f>D233/B238</f>
        <v>0.89621012852021387</v>
      </c>
      <c r="J233" s="6">
        <f>E233/B238</f>
        <v>0.77416490143758854</v>
      </c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</row>
    <row r="234" spans="1:33" x14ac:dyDescent="0.25">
      <c r="A234" s="43"/>
      <c r="B234" s="2">
        <v>0.5379310344827587</v>
      </c>
      <c r="C234" s="2">
        <v>0.5561797752808989</v>
      </c>
      <c r="D234" s="2">
        <v>0.36551724137931035</v>
      </c>
      <c r="E234" s="92">
        <v>0.41935483870967744</v>
      </c>
      <c r="F234" s="6"/>
      <c r="G234" s="6">
        <f>B234/B238</f>
        <v>1.3374366055870066</v>
      </c>
      <c r="H234" s="6">
        <f>C234/B238</f>
        <v>1.3828077263901959</v>
      </c>
      <c r="I234" s="6">
        <f>D234/B238</f>
        <v>0.90877102687322231</v>
      </c>
      <c r="J234" s="6">
        <f>E234/B238</f>
        <v>1.0426253108070749</v>
      </c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</row>
    <row r="235" spans="1:33" x14ac:dyDescent="0.25">
      <c r="A235" s="43"/>
      <c r="B235" s="2">
        <v>0.38690476190476192</v>
      </c>
      <c r="C235" s="2">
        <v>0.43575418994413406</v>
      </c>
      <c r="D235" s="2">
        <v>0.3293413173652695</v>
      </c>
      <c r="E235" s="92">
        <v>0.34146341463414637</v>
      </c>
      <c r="F235" s="6"/>
      <c r="G235" s="6">
        <f>B235/B238</f>
        <v>0.96194597128033699</v>
      </c>
      <c r="H235" s="6">
        <f>C235/B238</f>
        <v>1.0833983676542789</v>
      </c>
      <c r="I235" s="6">
        <f>D235/B238</f>
        <v>0.81882826113591112</v>
      </c>
      <c r="J235" s="6">
        <f>E235/B238</f>
        <v>0.84896695101364084</v>
      </c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</row>
    <row r="236" spans="1:33" x14ac:dyDescent="0.25">
      <c r="A236" s="43"/>
      <c r="B236" s="2">
        <v>0.3293413173652695</v>
      </c>
      <c r="C236" s="6">
        <v>0.64071856287425155</v>
      </c>
      <c r="D236" s="2">
        <v>0.45454545454545459</v>
      </c>
      <c r="E236" s="92">
        <v>0.52027027027027029</v>
      </c>
      <c r="F236" s="6"/>
      <c r="G236" s="6">
        <f>B236/B238</f>
        <v>0.81882826113591112</v>
      </c>
      <c r="H236" s="6">
        <f>C236/B238</f>
        <v>1.5929931625734997</v>
      </c>
      <c r="I236" s="6">
        <f>D236/B238</f>
        <v>1.1301183438817946</v>
      </c>
      <c r="J236" s="6">
        <f>E236/B238</f>
        <v>1.2935273476592972</v>
      </c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</row>
    <row r="237" spans="1:33" x14ac:dyDescent="0.25">
      <c r="A237" s="43"/>
      <c r="B237" s="2"/>
      <c r="C237" s="2"/>
      <c r="D237" s="6"/>
      <c r="E237" s="6"/>
      <c r="F237" s="6"/>
      <c r="G237" s="6"/>
      <c r="H237" s="6"/>
      <c r="I237" s="6"/>
      <c r="J237" s="6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</row>
    <row r="238" spans="1:33" x14ac:dyDescent="0.25">
      <c r="A238" s="43" t="s">
        <v>12</v>
      </c>
      <c r="B238" s="2">
        <f>AVERAGE(B231:B236)</f>
        <v>0.40221049149963894</v>
      </c>
      <c r="C238" s="2">
        <f t="shared" ref="C238:J238" si="15">AVERAGE(C231:C236)</f>
        <v>0.58931443755606328</v>
      </c>
      <c r="D238" s="2">
        <f t="shared" si="15"/>
        <v>0.39885845051134483</v>
      </c>
      <c r="E238" s="2">
        <f t="shared" si="15"/>
        <v>0.42234091681112368</v>
      </c>
      <c r="F238" s="2"/>
      <c r="G238" s="2">
        <f t="shared" si="15"/>
        <v>1.0000000000000002</v>
      </c>
      <c r="H238" s="2">
        <f t="shared" si="15"/>
        <v>1.4651891236322767</v>
      </c>
      <c r="I238" s="2">
        <f t="shared" si="15"/>
        <v>0.99166595337730745</v>
      </c>
      <c r="J238" s="2">
        <f t="shared" si="15"/>
        <v>1.050049478412233</v>
      </c>
      <c r="K238" s="87"/>
      <c r="L238" s="87"/>
      <c r="M238" s="87"/>
      <c r="N238" s="8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</row>
    <row r="239" spans="1:33" x14ac:dyDescent="0.25">
      <c r="A239" s="2" t="s">
        <v>13</v>
      </c>
      <c r="B239" s="2">
        <f>STDEV(B231:B236)</f>
        <v>8.2214997676786861E-2</v>
      </c>
      <c r="C239" s="2">
        <f t="shared" ref="C239:J239" si="16">STDEV(C231:C236)</f>
        <v>8.7246493547983778E-2</v>
      </c>
      <c r="D239" s="2">
        <f t="shared" si="16"/>
        <v>5.9747885848875394E-2</v>
      </c>
      <c r="E239" s="2">
        <f t="shared" si="16"/>
        <v>9.1134556695234348E-2</v>
      </c>
      <c r="F239" s="2"/>
      <c r="G239" s="2">
        <f t="shared" si="16"/>
        <v>0.20440788943681754</v>
      </c>
      <c r="H239" s="2">
        <f t="shared" si="16"/>
        <v>0.21691749815547048</v>
      </c>
      <c r="I239" s="2">
        <f t="shared" si="16"/>
        <v>0.1485487999731322</v>
      </c>
      <c r="J239" s="2">
        <f t="shared" si="16"/>
        <v>0.22658423542220257</v>
      </c>
      <c r="K239" s="15"/>
      <c r="L239" s="15"/>
      <c r="M239" s="15"/>
      <c r="N239" s="15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</row>
    <row r="240" spans="1:33" x14ac:dyDescent="0.25">
      <c r="A240" s="2" t="s">
        <v>314</v>
      </c>
      <c r="B240" s="2">
        <f>_xlfn.T.TEST(B231:B236,C231:C236,2,2)</f>
        <v>3.3567188902124353E-3</v>
      </c>
      <c r="C240" s="2">
        <f t="shared" ref="C240:J240" si="17">_xlfn.T.TEST(C231:C236,D231:D236,2,2)</f>
        <v>1.3107550031661536E-3</v>
      </c>
      <c r="D240" s="2">
        <f t="shared" si="17"/>
        <v>0.60912695046588072</v>
      </c>
      <c r="E240" s="2"/>
      <c r="F240" s="2"/>
      <c r="G240" s="2">
        <f t="shared" si="17"/>
        <v>3.3567188902124483E-3</v>
      </c>
      <c r="H240" s="2">
        <f t="shared" si="17"/>
        <v>1.3107550031661581E-3</v>
      </c>
      <c r="I240" s="2">
        <f t="shared" si="17"/>
        <v>0.60912695046588017</v>
      </c>
      <c r="J240" s="2" t="e">
        <f t="shared" si="17"/>
        <v>#DIV/0!</v>
      </c>
      <c r="K240" s="15"/>
      <c r="L240" s="15"/>
      <c r="M240" s="15"/>
      <c r="N240" s="15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</row>
    <row r="241" spans="1:33" x14ac:dyDescent="0.25">
      <c r="A241" s="92" t="s">
        <v>314</v>
      </c>
      <c r="B241" s="92">
        <f>_xlfn.T.TEST(B231:B236,C231:C237,1,2)</f>
        <v>1.6783594451062177E-3</v>
      </c>
      <c r="C241" s="92"/>
      <c r="D241" s="66">
        <f>_xlfn.T.TEST(C231:C236,D231:D236,2,2)</f>
        <v>1.3107550031661536E-3</v>
      </c>
      <c r="E241" s="66">
        <f>_xlfn.T.TEST(D231:D236,E231:E236,2,2)</f>
        <v>0.60912695046588072</v>
      </c>
      <c r="F241" s="66"/>
      <c r="G241" s="66"/>
      <c r="H241" s="66"/>
      <c r="I241" s="66"/>
      <c r="J241" s="66"/>
      <c r="K241" s="95"/>
      <c r="L241" s="95"/>
      <c r="M241" s="95"/>
      <c r="N241" s="95"/>
      <c r="O241" s="95"/>
      <c r="P241" s="95"/>
      <c r="Q241" s="95"/>
      <c r="R241" s="95"/>
      <c r="S241" s="95"/>
      <c r="T241" s="95"/>
      <c r="U241" s="95"/>
      <c r="V241" s="95"/>
      <c r="W241" s="95"/>
      <c r="X241" s="95"/>
      <c r="Y241" s="95"/>
      <c r="Z241" s="95"/>
      <c r="AA241" s="95"/>
      <c r="AB241" s="95"/>
      <c r="AC241" s="95"/>
      <c r="AD241" s="95"/>
      <c r="AE241" s="95"/>
      <c r="AF241" s="95"/>
      <c r="AG241" s="95"/>
    </row>
    <row r="242" spans="1:33" ht="15.75" thickBot="1" x14ac:dyDescent="0.3">
      <c r="A242" s="46"/>
      <c r="B242" s="46"/>
      <c r="C242" s="46"/>
      <c r="D242" s="45"/>
      <c r="E242" s="45"/>
      <c r="F242" s="45"/>
      <c r="G242" s="45"/>
      <c r="H242" s="45"/>
      <c r="I242" s="45"/>
      <c r="J242" s="45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</row>
    <row r="243" spans="1:33" x14ac:dyDescent="0.25">
      <c r="A243" s="8" t="s">
        <v>79</v>
      </c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</row>
    <row r="244" spans="1:33" x14ac:dyDescent="0.25">
      <c r="E244" t="s">
        <v>316</v>
      </c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</row>
    <row r="245" spans="1:33" x14ac:dyDescent="0.25">
      <c r="A245" t="s">
        <v>18</v>
      </c>
      <c r="B245">
        <v>22.5</v>
      </c>
      <c r="C245">
        <v>1</v>
      </c>
      <c r="D245">
        <f>B245/C245</f>
        <v>22.5</v>
      </c>
      <c r="E245">
        <v>0.11700000000000001</v>
      </c>
      <c r="G245">
        <f>D245/E245</f>
        <v>192.30769230769229</v>
      </c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</row>
    <row r="246" spans="1:33" x14ac:dyDescent="0.25">
      <c r="B246">
        <f>20+21+37+30+28</f>
        <v>136</v>
      </c>
      <c r="C246">
        <v>5</v>
      </c>
      <c r="D246">
        <f t="shared" ref="D246:D264" si="18">B246/C246</f>
        <v>27.2</v>
      </c>
      <c r="E246">
        <v>0.11700000000000001</v>
      </c>
      <c r="G246">
        <f t="shared" ref="G246:G264" si="19">D246/E246</f>
        <v>232.47863247863245</v>
      </c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</row>
    <row r="247" spans="1:33" x14ac:dyDescent="0.25">
      <c r="B247">
        <f>14+11+5+20+15+20+25+15</f>
        <v>125</v>
      </c>
      <c r="C247">
        <v>8</v>
      </c>
      <c r="D247">
        <f t="shared" si="18"/>
        <v>15.625</v>
      </c>
      <c r="E247">
        <v>0.11700000000000001</v>
      </c>
      <c r="G247">
        <f t="shared" si="19"/>
        <v>133.54700854700855</v>
      </c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</row>
    <row r="248" spans="1:33" x14ac:dyDescent="0.25">
      <c r="B248">
        <v>45</v>
      </c>
      <c r="C248">
        <v>3</v>
      </c>
      <c r="D248">
        <f t="shared" si="18"/>
        <v>15</v>
      </c>
      <c r="E248">
        <v>0.11700000000000001</v>
      </c>
      <c r="G248">
        <f t="shared" si="19"/>
        <v>128.2051282051282</v>
      </c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</row>
    <row r="249" spans="1:33" x14ac:dyDescent="0.25"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</row>
    <row r="250" spans="1:33" x14ac:dyDescent="0.25"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</row>
    <row r="251" spans="1:33" x14ac:dyDescent="0.25">
      <c r="A251" t="s">
        <v>317</v>
      </c>
      <c r="B251">
        <v>2</v>
      </c>
      <c r="C251">
        <v>1</v>
      </c>
      <c r="D251">
        <f t="shared" si="18"/>
        <v>2</v>
      </c>
      <c r="E251">
        <v>0.11700000000000001</v>
      </c>
      <c r="G251">
        <f t="shared" si="19"/>
        <v>17.094017094017094</v>
      </c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</row>
    <row r="252" spans="1:33" x14ac:dyDescent="0.25">
      <c r="B252">
        <v>2</v>
      </c>
      <c r="C252">
        <v>1</v>
      </c>
      <c r="D252">
        <f t="shared" si="18"/>
        <v>2</v>
      </c>
      <c r="E252">
        <v>0.11700000000000001</v>
      </c>
      <c r="G252">
        <f t="shared" si="19"/>
        <v>17.094017094017094</v>
      </c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</row>
    <row r="253" spans="1:33" x14ac:dyDescent="0.25">
      <c r="B253">
        <v>0</v>
      </c>
      <c r="C253">
        <v>1</v>
      </c>
      <c r="D253">
        <f t="shared" si="18"/>
        <v>0</v>
      </c>
      <c r="E253">
        <v>0.11700000000000001</v>
      </c>
      <c r="G253">
        <f t="shared" si="19"/>
        <v>0</v>
      </c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</row>
    <row r="254" spans="1:33" x14ac:dyDescent="0.25">
      <c r="B254">
        <v>1</v>
      </c>
      <c r="C254">
        <v>1</v>
      </c>
      <c r="D254">
        <f t="shared" si="18"/>
        <v>1</v>
      </c>
      <c r="E254">
        <v>0.11700000000000001</v>
      </c>
      <c r="G254">
        <f t="shared" si="19"/>
        <v>8.5470085470085468</v>
      </c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</row>
    <row r="255" spans="1:33" x14ac:dyDescent="0.25"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</row>
    <row r="256" spans="1:33" x14ac:dyDescent="0.25">
      <c r="A256" t="s">
        <v>318</v>
      </c>
      <c r="B256">
        <v>1</v>
      </c>
      <c r="C256">
        <v>1</v>
      </c>
      <c r="D256">
        <f t="shared" si="18"/>
        <v>1</v>
      </c>
      <c r="E256">
        <v>0.11700000000000001</v>
      </c>
      <c r="G256">
        <f t="shared" si="19"/>
        <v>8.5470085470085468</v>
      </c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</row>
    <row r="257" spans="1:33" x14ac:dyDescent="0.25">
      <c r="B257">
        <v>2</v>
      </c>
      <c r="C257">
        <v>1</v>
      </c>
      <c r="D257">
        <f t="shared" si="18"/>
        <v>2</v>
      </c>
      <c r="E257">
        <v>0.11700000000000001</v>
      </c>
      <c r="G257">
        <f t="shared" si="19"/>
        <v>17.094017094017094</v>
      </c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</row>
    <row r="258" spans="1:33" x14ac:dyDescent="0.25">
      <c r="B258">
        <v>2</v>
      </c>
      <c r="C258">
        <v>1</v>
      </c>
      <c r="D258">
        <f t="shared" si="18"/>
        <v>2</v>
      </c>
      <c r="E258">
        <v>0.11700000000000001</v>
      </c>
      <c r="G258">
        <f t="shared" si="19"/>
        <v>17.094017094017094</v>
      </c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</row>
    <row r="259" spans="1:33" x14ac:dyDescent="0.25">
      <c r="B259">
        <v>3</v>
      </c>
      <c r="C259">
        <v>1</v>
      </c>
      <c r="D259">
        <f t="shared" si="18"/>
        <v>3</v>
      </c>
      <c r="E259">
        <v>0.11700000000000001</v>
      </c>
      <c r="G259">
        <f t="shared" si="19"/>
        <v>25.641025641025639</v>
      </c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</row>
    <row r="260" spans="1:33" x14ac:dyDescent="0.25"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</row>
    <row r="261" spans="1:33" x14ac:dyDescent="0.25">
      <c r="A261" t="s">
        <v>319</v>
      </c>
      <c r="B261">
        <v>2</v>
      </c>
      <c r="C261">
        <v>1</v>
      </c>
      <c r="D261">
        <f t="shared" si="18"/>
        <v>2</v>
      </c>
      <c r="E261">
        <v>0.11700000000000001</v>
      </c>
      <c r="G261">
        <f t="shared" si="19"/>
        <v>17.094017094017094</v>
      </c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</row>
    <row r="262" spans="1:33" x14ac:dyDescent="0.25">
      <c r="B262">
        <v>1</v>
      </c>
      <c r="C262">
        <v>1</v>
      </c>
      <c r="D262">
        <f t="shared" si="18"/>
        <v>1</v>
      </c>
      <c r="E262">
        <v>0.11700000000000001</v>
      </c>
      <c r="G262">
        <f t="shared" si="19"/>
        <v>8.5470085470085468</v>
      </c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</row>
    <row r="263" spans="1:33" x14ac:dyDescent="0.25">
      <c r="B263">
        <v>2</v>
      </c>
      <c r="C263">
        <v>1</v>
      </c>
      <c r="D263">
        <f t="shared" si="18"/>
        <v>2</v>
      </c>
      <c r="E263">
        <v>0.11700000000000001</v>
      </c>
      <c r="G263">
        <f t="shared" si="19"/>
        <v>17.094017094017094</v>
      </c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</row>
    <row r="264" spans="1:33" x14ac:dyDescent="0.25">
      <c r="B264">
        <v>2</v>
      </c>
      <c r="C264">
        <v>1</v>
      </c>
      <c r="D264">
        <f t="shared" si="18"/>
        <v>2</v>
      </c>
      <c r="E264">
        <v>0.11700000000000001</v>
      </c>
      <c r="G264">
        <f t="shared" si="19"/>
        <v>17.094017094017094</v>
      </c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</row>
    <row r="265" spans="1:33" x14ac:dyDescent="0.25"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</row>
    <row r="266" spans="1:33" x14ac:dyDescent="0.25"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</row>
    <row r="267" spans="1:33" x14ac:dyDescent="0.25">
      <c r="B267">
        <v>17.094017094017094</v>
      </c>
      <c r="C267">
        <v>192.30769230769229</v>
      </c>
      <c r="D267">
        <v>8.5470085470085468</v>
      </c>
      <c r="E267">
        <v>17.094017094017094</v>
      </c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</row>
    <row r="268" spans="1:33" x14ac:dyDescent="0.25">
      <c r="B268">
        <v>17.094017094017094</v>
      </c>
      <c r="C268">
        <v>232.47863247863245</v>
      </c>
      <c r="D268">
        <v>17.094017094017094</v>
      </c>
      <c r="E268">
        <v>8.5470085470085468</v>
      </c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</row>
    <row r="269" spans="1:33" x14ac:dyDescent="0.25">
      <c r="B269">
        <v>0</v>
      </c>
      <c r="C269">
        <v>133.54700854700855</v>
      </c>
      <c r="D269">
        <v>17.094017094017094</v>
      </c>
      <c r="E269">
        <v>17.094017094017094</v>
      </c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</row>
    <row r="270" spans="1:33" x14ac:dyDescent="0.25">
      <c r="B270">
        <v>8.5470085470085468</v>
      </c>
      <c r="C270">
        <v>128.2051282051282</v>
      </c>
      <c r="D270">
        <v>25.641025641025639</v>
      </c>
      <c r="E270">
        <v>17.094017094017094</v>
      </c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</row>
    <row r="271" spans="1:33" x14ac:dyDescent="0.25">
      <c r="A271" t="s">
        <v>12</v>
      </c>
      <c r="B271">
        <f>AVERAGE(B267:B270)</f>
        <v>10.683760683760683</v>
      </c>
      <c r="C271">
        <f>AVERAGE(C267:C270)</f>
        <v>171.63461538461536</v>
      </c>
      <c r="D271">
        <f>AVERAGE(D267:D270)</f>
        <v>17.094017094017094</v>
      </c>
      <c r="E271">
        <f>AVERAGE(E267:E270)</f>
        <v>14.957264957264957</v>
      </c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</row>
    <row r="272" spans="1:33" x14ac:dyDescent="0.25">
      <c r="A272" t="s">
        <v>13</v>
      </c>
      <c r="B272">
        <f>STDEV(B267:B270)</f>
        <v>8.1831376731310943</v>
      </c>
      <c r="C272">
        <f>STDEV(C267:C270)</f>
        <v>49.887061371641842</v>
      </c>
      <c r="D272">
        <f>STDEV(D267:D270)</f>
        <v>6.9786032557925282</v>
      </c>
      <c r="E272">
        <f>STDEV(E267:E270)</f>
        <v>4.273504273504269</v>
      </c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</row>
    <row r="273" spans="1:33" x14ac:dyDescent="0.25">
      <c r="A273" t="s">
        <v>14</v>
      </c>
      <c r="B273">
        <f>_xlfn.T.TEST(C267:C270,B267:B270,1,2)</f>
        <v>3.5224909241936975E-4</v>
      </c>
      <c r="C273">
        <f t="shared" ref="C273:D273" si="20">_xlfn.T.TEST(D267:D270,C267:C270,1,2)</f>
        <v>4.2866687242206695E-4</v>
      </c>
      <c r="D273">
        <f t="shared" si="20"/>
        <v>0.31010998303970561</v>
      </c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</row>
    <row r="274" spans="1:33" ht="15.75" thickBot="1" x14ac:dyDescent="0.3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</row>
    <row r="275" spans="1:33" x14ac:dyDescent="0.25">
      <c r="A275" s="8" t="s">
        <v>81</v>
      </c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</row>
    <row r="276" spans="1:33" x14ac:dyDescent="0.25">
      <c r="A276" s="43" t="s">
        <v>311</v>
      </c>
      <c r="B276" s="2" t="s">
        <v>17</v>
      </c>
      <c r="C276" s="2" t="s">
        <v>139</v>
      </c>
      <c r="D276" s="2" t="s">
        <v>95</v>
      </c>
      <c r="E276" s="2" t="s">
        <v>312</v>
      </c>
      <c r="F276" s="5"/>
      <c r="G276" s="88" t="s">
        <v>311</v>
      </c>
      <c r="H276" s="88" t="s">
        <v>17</v>
      </c>
      <c r="I276" s="88" t="s">
        <v>313</v>
      </c>
      <c r="J276" s="2" t="s">
        <v>95</v>
      </c>
      <c r="K276" s="2" t="s">
        <v>312</v>
      </c>
      <c r="L276" s="89"/>
      <c r="M276" s="88" t="s">
        <v>17</v>
      </c>
      <c r="N276" s="88" t="s">
        <v>313</v>
      </c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</row>
    <row r="277" spans="1:33" x14ac:dyDescent="0.25">
      <c r="A277" s="43"/>
      <c r="B277" s="88">
        <v>18.670000000000002</v>
      </c>
      <c r="C277" s="88">
        <v>14.7</v>
      </c>
      <c r="D277" s="88">
        <v>17.87</v>
      </c>
      <c r="E277" s="88">
        <v>18.97</v>
      </c>
      <c r="F277" s="5"/>
      <c r="G277" s="88"/>
      <c r="H277" s="88">
        <f t="shared" ref="H277:H285" si="21">POWER(B277,-2)</f>
        <v>2.8688732701052785E-3</v>
      </c>
      <c r="I277" s="88">
        <f t="shared" ref="I277:I285" si="22">POWER(C277,-2)</f>
        <v>4.6277014207043365E-3</v>
      </c>
      <c r="J277" s="88">
        <f t="shared" ref="J277:J285" si="23">POWER(D277,-2)</f>
        <v>3.1314890324293872E-3</v>
      </c>
      <c r="K277" s="88">
        <f t="shared" ref="K277:K285" si="24">POWER(E277,-2)</f>
        <v>2.7788514951193645E-3</v>
      </c>
      <c r="L277" s="89"/>
      <c r="M277" s="88">
        <f>H277/H286</f>
        <v>0.97659087654583554</v>
      </c>
      <c r="N277" s="88">
        <f>I277/H286</f>
        <v>1.5753121735740561</v>
      </c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</row>
    <row r="278" spans="1:33" x14ac:dyDescent="0.25">
      <c r="A278" s="43"/>
      <c r="B278" s="88">
        <v>18.37</v>
      </c>
      <c r="C278" s="88">
        <v>17.03</v>
      </c>
      <c r="D278" s="88">
        <v>18.670000000000002</v>
      </c>
      <c r="E278" s="88">
        <v>17.87</v>
      </c>
      <c r="F278" s="5"/>
      <c r="G278" s="88"/>
      <c r="H278" s="88">
        <f t="shared" si="21"/>
        <v>2.9633413926341405E-3</v>
      </c>
      <c r="I278" s="88">
        <f t="shared" si="22"/>
        <v>3.4480273663036005E-3</v>
      </c>
      <c r="J278" s="88">
        <f t="shared" si="23"/>
        <v>2.8688732701052785E-3</v>
      </c>
      <c r="K278" s="88">
        <f t="shared" si="24"/>
        <v>3.1314890324293872E-3</v>
      </c>
      <c r="L278" s="89"/>
      <c r="M278" s="88">
        <f>H278/H286</f>
        <v>1.0087486952781755</v>
      </c>
      <c r="N278" s="88">
        <f>I278/H286</f>
        <v>1.1737402635038292</v>
      </c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</row>
    <row r="279" spans="1:33" x14ac:dyDescent="0.25">
      <c r="A279" s="43"/>
      <c r="B279" s="88">
        <v>18.663</v>
      </c>
      <c r="C279" s="88">
        <v>17.3</v>
      </c>
      <c r="D279" s="88">
        <v>19.670000000000002</v>
      </c>
      <c r="E279" s="88">
        <v>16.559999999999999</v>
      </c>
      <c r="F279" s="5"/>
      <c r="G279" s="88"/>
      <c r="H279" s="88">
        <f t="shared" si="21"/>
        <v>2.8710257513812456E-3</v>
      </c>
      <c r="I279" s="88">
        <f t="shared" si="22"/>
        <v>3.3412409368839585E-3</v>
      </c>
      <c r="J279" s="88">
        <f t="shared" si="23"/>
        <v>2.5845877414554172E-3</v>
      </c>
      <c r="K279" s="88">
        <f t="shared" si="24"/>
        <v>3.6465261733062619E-3</v>
      </c>
      <c r="L279" s="89"/>
      <c r="M279" s="88">
        <f>H279/H286</f>
        <v>0.97732360099133464</v>
      </c>
      <c r="N279" s="88">
        <f>I279/H286</f>
        <v>1.1373891796839779</v>
      </c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</row>
    <row r="280" spans="1:33" x14ac:dyDescent="0.25">
      <c r="A280" s="43"/>
      <c r="B280" s="88">
        <v>19.61</v>
      </c>
      <c r="C280" s="88">
        <v>18.455300000000001</v>
      </c>
      <c r="D280" s="88">
        <v>18.559999999999999</v>
      </c>
      <c r="E280" s="88">
        <v>18.57</v>
      </c>
      <c r="F280" s="5"/>
      <c r="G280" s="88"/>
      <c r="H280" s="88">
        <f t="shared" si="21"/>
        <v>2.6004278744024543E-3</v>
      </c>
      <c r="I280" s="88">
        <f t="shared" si="22"/>
        <v>2.936011697093384E-3</v>
      </c>
      <c r="J280" s="88">
        <f t="shared" si="23"/>
        <v>2.9029800832342453E-3</v>
      </c>
      <c r="K280" s="88">
        <f t="shared" si="24"/>
        <v>2.8998543983106608E-3</v>
      </c>
      <c r="L280" s="89"/>
      <c r="M280" s="88">
        <f>H280/H286</f>
        <v>0.88520959211409267</v>
      </c>
      <c r="N280" s="88">
        <f>I280/H286</f>
        <v>0.99944541527553565</v>
      </c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</row>
    <row r="281" spans="1:33" x14ac:dyDescent="0.25">
      <c r="A281" s="43"/>
      <c r="B281" s="88">
        <v>18.260000000000002</v>
      </c>
      <c r="C281" s="88">
        <v>17.663</v>
      </c>
      <c r="D281" s="88">
        <v>17.922999999999998</v>
      </c>
      <c r="E281" s="88">
        <v>17.29</v>
      </c>
      <c r="F281" s="5"/>
      <c r="G281" s="88"/>
      <c r="H281" s="88">
        <f t="shared" si="21"/>
        <v>2.9991518398596873E-3</v>
      </c>
      <c r="I281" s="88">
        <f t="shared" si="22"/>
        <v>3.2053175551533938E-3</v>
      </c>
      <c r="J281" s="88">
        <f t="shared" si="23"/>
        <v>3.1129961991032407E-3</v>
      </c>
      <c r="K281" s="88">
        <f t="shared" si="24"/>
        <v>3.3451069949197859E-3</v>
      </c>
      <c r="L281" s="89"/>
      <c r="M281" s="88">
        <f>H281/H286</f>
        <v>1.0209389012415819</v>
      </c>
      <c r="N281" s="88">
        <f>I281/H286</f>
        <v>1.091119609016447</v>
      </c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</row>
    <row r="282" spans="1:33" x14ac:dyDescent="0.25">
      <c r="A282" s="43"/>
      <c r="B282" s="88">
        <v>17.923333333333332</v>
      </c>
      <c r="C282" s="88">
        <v>17.367000000000001</v>
      </c>
      <c r="D282" s="88">
        <v>17.100000000000001</v>
      </c>
      <c r="E282" s="88">
        <v>19.21</v>
      </c>
      <c r="F282" s="5"/>
      <c r="G282" s="88"/>
      <c r="H282" s="88">
        <f t="shared" si="21"/>
        <v>3.1128804108476417E-3</v>
      </c>
      <c r="I282" s="88">
        <f t="shared" si="22"/>
        <v>3.3155103762892409E-3</v>
      </c>
      <c r="J282" s="88">
        <f t="shared" si="23"/>
        <v>3.4198556820902153E-3</v>
      </c>
      <c r="K282" s="88">
        <f t="shared" si="24"/>
        <v>2.7098501154802623E-3</v>
      </c>
      <c r="L282" s="89"/>
      <c r="M282" s="88">
        <f>H282/H286</f>
        <v>1.0596531539716636</v>
      </c>
      <c r="N282" s="88">
        <f>I282/H286</f>
        <v>1.1286302599411449</v>
      </c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</row>
    <row r="283" spans="1:33" x14ac:dyDescent="0.25">
      <c r="A283" s="43"/>
      <c r="B283" s="88">
        <v>17.501670000000001</v>
      </c>
      <c r="C283" s="88">
        <v>16.016999999999999</v>
      </c>
      <c r="D283" s="88">
        <v>18.670000000000002</v>
      </c>
      <c r="E283" s="88">
        <v>18.89</v>
      </c>
      <c r="F283" s="5"/>
      <c r="G283" s="88"/>
      <c r="H283" s="88">
        <f t="shared" si="21"/>
        <v>3.2646830046481759E-3</v>
      </c>
      <c r="I283" s="88">
        <f t="shared" si="22"/>
        <v>3.8979624294033692E-3</v>
      </c>
      <c r="J283" s="88">
        <f t="shared" si="23"/>
        <v>2.8688732701052785E-3</v>
      </c>
      <c r="K283" s="88">
        <f t="shared" si="24"/>
        <v>2.802438457750858E-3</v>
      </c>
      <c r="L283" s="89"/>
      <c r="M283" s="88">
        <f>H283/H286</f>
        <v>1.1113281546370486</v>
      </c>
      <c r="N283" s="88">
        <f>I283/H286</f>
        <v>1.3269023017995063</v>
      </c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</row>
    <row r="284" spans="1:33" x14ac:dyDescent="0.25">
      <c r="A284" s="43"/>
      <c r="B284" s="88">
        <v>18.593330000000002</v>
      </c>
      <c r="C284" s="88">
        <v>15.653</v>
      </c>
      <c r="D284" s="88">
        <v>18.899999999999999</v>
      </c>
      <c r="E284" s="88">
        <v>17.98</v>
      </c>
      <c r="F284" s="5"/>
      <c r="G284" s="88"/>
      <c r="H284" s="88">
        <f t="shared" si="21"/>
        <v>2.8925817732458185E-3</v>
      </c>
      <c r="I284" s="88">
        <f t="shared" si="22"/>
        <v>4.0813593019396509E-3</v>
      </c>
      <c r="J284" s="88">
        <f t="shared" si="23"/>
        <v>2.7994736989445991E-3</v>
      </c>
      <c r="K284" s="88">
        <f t="shared" si="24"/>
        <v>3.0932899117917445E-3</v>
      </c>
      <c r="L284" s="89"/>
      <c r="M284" s="88">
        <f>H284/H286</f>
        <v>0.98466146931299525</v>
      </c>
      <c r="N284" s="88">
        <f>I284/H286</f>
        <v>1.3893322858536292</v>
      </c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</row>
    <row r="285" spans="1:33" x14ac:dyDescent="0.25">
      <c r="A285" s="43"/>
      <c r="B285" s="88">
        <v>18.68</v>
      </c>
      <c r="C285" s="88">
        <v>17.472999999999999</v>
      </c>
      <c r="D285" s="88">
        <v>16.7</v>
      </c>
      <c r="E285" s="88">
        <v>19.21</v>
      </c>
      <c r="F285" s="5"/>
      <c r="G285" s="88"/>
      <c r="H285" s="88">
        <f t="shared" si="21"/>
        <v>2.865802493477434E-3</v>
      </c>
      <c r="I285" s="88">
        <f t="shared" si="22"/>
        <v>3.2754052905440241E-3</v>
      </c>
      <c r="J285" s="88">
        <f t="shared" si="23"/>
        <v>3.5856430850873108E-3</v>
      </c>
      <c r="K285" s="88">
        <f t="shared" si="24"/>
        <v>2.7098501154802623E-3</v>
      </c>
      <c r="L285" s="89"/>
      <c r="M285" s="88">
        <f>H285/H286</f>
        <v>0.97554555590727232</v>
      </c>
      <c r="N285" s="88">
        <f>I285/H286</f>
        <v>1.114978119482382</v>
      </c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</row>
    <row r="286" spans="1:33" x14ac:dyDescent="0.25">
      <c r="A286" s="43" t="s">
        <v>12</v>
      </c>
      <c r="B286" s="2">
        <f>AVERAGE(B277:B285)</f>
        <v>18.474592592592597</v>
      </c>
      <c r="C286" s="2">
        <f>AVERAGE(C277:C285)</f>
        <v>16.850922222222223</v>
      </c>
      <c r="D286" s="2">
        <f>AVERAGE(D277:D285)</f>
        <v>18.229222222222223</v>
      </c>
      <c r="E286" s="2">
        <f>AVERAGE(E277:E285)</f>
        <v>18.283333333333335</v>
      </c>
      <c r="F286" s="5"/>
      <c r="G286" s="88" t="s">
        <v>12</v>
      </c>
      <c r="H286" s="88">
        <f>AVERAGE(H277:H285)</f>
        <v>2.937640867844653E-3</v>
      </c>
      <c r="I286" s="88">
        <f>AVERAGE(I277:I285)</f>
        <v>3.5698373749238838E-3</v>
      </c>
      <c r="J286" s="88">
        <f>AVERAGE(J277:J285)</f>
        <v>3.0305302291727754E-3</v>
      </c>
      <c r="K286" s="88">
        <f>AVERAGE(K277:K285)</f>
        <v>3.013028521620954E-3</v>
      </c>
      <c r="L286" s="88"/>
      <c r="M286" s="88">
        <f>AVERAGE(M277:M285)</f>
        <v>1</v>
      </c>
      <c r="N286" s="88">
        <f>AVERAGE(N277:N285)</f>
        <v>1.2152055120145011</v>
      </c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</row>
    <row r="287" spans="1:33" x14ac:dyDescent="0.25">
      <c r="A287" s="43" t="s">
        <v>13</v>
      </c>
      <c r="B287" s="2">
        <f>STDEV(B277:B285)</f>
        <v>0.58379971898373983</v>
      </c>
      <c r="C287" s="2">
        <f>STDEV(C277:C285)</f>
        <v>1.1660545353646397</v>
      </c>
      <c r="D287" s="2">
        <f>STDEV(D277:D285)</f>
        <v>0.92602939718156096</v>
      </c>
      <c r="E287" s="2">
        <f>STDEV(E277:E285)</f>
        <v>0.92591846293288749</v>
      </c>
      <c r="F287" s="5"/>
      <c r="G287" s="88" t="s">
        <v>13</v>
      </c>
      <c r="H287" s="88">
        <f>STDEV(H277:H285)</f>
        <v>1.844518251989925E-4</v>
      </c>
      <c r="I287" s="88">
        <f>STDEV(I277:I285)</f>
        <v>5.2932424439849121E-4</v>
      </c>
      <c r="J287" s="88">
        <f>STDEV(J277:J285)</f>
        <v>3.1573420671389337E-4</v>
      </c>
      <c r="K287" s="88">
        <f>STDEV(K277:K285)</f>
        <v>3.2169471151260721E-4</v>
      </c>
      <c r="L287" s="88"/>
      <c r="M287" s="88">
        <f>STDEV(M277:M285)</f>
        <v>6.278909965407882E-2</v>
      </c>
      <c r="N287" s="88">
        <f>STDEV(N277:N285)</f>
        <v>0.18018684659260281</v>
      </c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</row>
    <row r="288" spans="1:33" x14ac:dyDescent="0.25">
      <c r="A288" s="93"/>
      <c r="B288" s="5"/>
      <c r="C288" s="5"/>
      <c r="D288" s="5"/>
      <c r="E288" s="5"/>
      <c r="F288" s="5"/>
      <c r="G288" s="88" t="s">
        <v>14</v>
      </c>
      <c r="H288" s="88">
        <f>_xlfn.T.TEST(H277:H285,I277:I285,2,2)</f>
        <v>3.7898630845752605E-3</v>
      </c>
      <c r="I288" s="88">
        <f>_xlfn.T.TEST(I277:I285,J277:J285,2,2)</f>
        <v>1.8380088720455677E-2</v>
      </c>
      <c r="J288" s="88">
        <f>_xlfn.T.TEST(J277:J285,K277:K285,2,2)</f>
        <v>0.90871859877967431</v>
      </c>
      <c r="K288" s="88"/>
      <c r="L288" s="88"/>
      <c r="M288" s="88">
        <f>_xlfn.T.TEST(M277:M285,N277:N285,2,2)</f>
        <v>3.7898630845752141E-3</v>
      </c>
      <c r="N288" s="88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</row>
    <row r="289" spans="1:33" x14ac:dyDescent="0.25">
      <c r="A289" s="93"/>
      <c r="B289" s="5"/>
      <c r="C289" s="5"/>
      <c r="D289" s="5"/>
      <c r="E289" s="5"/>
      <c r="F289" s="5"/>
      <c r="G289" s="90"/>
      <c r="H289" s="90"/>
      <c r="I289" s="90"/>
      <c r="J289" s="90"/>
      <c r="K289" s="90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</row>
    <row r="290" spans="1:33" x14ac:dyDescent="0.25">
      <c r="A290" s="93"/>
      <c r="B290" s="5"/>
      <c r="C290" s="5"/>
      <c r="D290" s="5"/>
      <c r="E290" s="5"/>
      <c r="F290" s="5"/>
      <c r="G290" s="91"/>
      <c r="H290" s="91"/>
      <c r="I290" s="91"/>
      <c r="J290" s="91"/>
      <c r="K290" s="91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</row>
    <row r="291" spans="1:33" x14ac:dyDescent="0.25">
      <c r="A291" s="93"/>
      <c r="B291" s="5"/>
      <c r="C291" s="5"/>
      <c r="D291" s="5"/>
      <c r="E291" s="5"/>
      <c r="F291" s="5"/>
      <c r="G291" s="90"/>
      <c r="H291" s="90"/>
      <c r="I291" s="90"/>
      <c r="J291" s="90"/>
      <c r="K291" s="90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</row>
    <row r="292" spans="1:33" x14ac:dyDescent="0.25">
      <c r="A292" s="93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</row>
    <row r="293" spans="1:33" x14ac:dyDescent="0.25">
      <c r="A293" s="93"/>
      <c r="B293" s="2"/>
      <c r="C293" s="2" t="s">
        <v>138</v>
      </c>
      <c r="D293" s="2" t="s">
        <v>313</v>
      </c>
      <c r="E293" s="2" t="s">
        <v>142</v>
      </c>
      <c r="F293" s="92" t="s">
        <v>96</v>
      </c>
      <c r="G293" s="6"/>
      <c r="H293" s="2" t="s">
        <v>138</v>
      </c>
      <c r="I293" s="2" t="s">
        <v>313</v>
      </c>
      <c r="J293" s="2" t="s">
        <v>142</v>
      </c>
      <c r="K293" s="92" t="s">
        <v>96</v>
      </c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</row>
    <row r="294" spans="1:33" x14ac:dyDescent="0.25">
      <c r="A294" s="93"/>
      <c r="B294" s="2"/>
      <c r="C294" s="88">
        <v>2.8688732701052785E-3</v>
      </c>
      <c r="D294" s="88">
        <v>4.6277014207043365E-3</v>
      </c>
      <c r="E294" s="88">
        <v>3.1314890324293872E-3</v>
      </c>
      <c r="F294" s="88">
        <v>2.7788514951193645E-3</v>
      </c>
      <c r="G294" s="6"/>
      <c r="H294" s="6">
        <f>C294/C304</f>
        <v>0.97659087654583554</v>
      </c>
      <c r="I294" s="6">
        <f>D294/C304</f>
        <v>1.5753121735740561</v>
      </c>
      <c r="J294" s="6">
        <f>E294/C304</f>
        <v>1.0659877000986036</v>
      </c>
      <c r="K294" s="6">
        <f>F294/C304</f>
        <v>0.94594663545724966</v>
      </c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</row>
    <row r="295" spans="1:33" x14ac:dyDescent="0.25">
      <c r="A295" s="93"/>
      <c r="B295" s="2"/>
      <c r="C295" s="88">
        <v>2.9633413926341405E-3</v>
      </c>
      <c r="D295" s="88">
        <v>3.4480273663036005E-3</v>
      </c>
      <c r="E295" s="88">
        <v>2.8688732701052785E-3</v>
      </c>
      <c r="F295" s="88">
        <v>3.1314890324293872E-3</v>
      </c>
      <c r="G295" s="6"/>
      <c r="H295" s="6">
        <f>C295/C304</f>
        <v>1.0087486952781755</v>
      </c>
      <c r="I295" s="6">
        <f>D295/C304</f>
        <v>1.1737402635038292</v>
      </c>
      <c r="J295" s="6">
        <f>E295/C304</f>
        <v>0.97659087654583554</v>
      </c>
      <c r="K295" s="6">
        <f>F295/C304</f>
        <v>1.0659877000986036</v>
      </c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</row>
    <row r="296" spans="1:33" x14ac:dyDescent="0.25">
      <c r="A296" s="93"/>
      <c r="B296" s="2"/>
      <c r="C296" s="88">
        <v>2.8710257513812456E-3</v>
      </c>
      <c r="D296" s="88">
        <v>3.3412409368839585E-3</v>
      </c>
      <c r="E296" s="88">
        <v>2.5845877414554172E-3</v>
      </c>
      <c r="F296" s="88">
        <v>3.6465261733062619E-3</v>
      </c>
      <c r="G296" s="6"/>
      <c r="H296" s="6">
        <f>C296/C304</f>
        <v>0.97732360099133464</v>
      </c>
      <c r="I296" s="6">
        <f>D296/C304</f>
        <v>1.1373891796839779</v>
      </c>
      <c r="J296" s="6">
        <f>E296/C304</f>
        <v>0.87981746500950919</v>
      </c>
      <c r="K296" s="6">
        <f>F296/C304</f>
        <v>1.2413110851026927</v>
      </c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</row>
    <row r="297" spans="1:33" x14ac:dyDescent="0.25">
      <c r="A297" s="93"/>
      <c r="B297" s="2"/>
      <c r="C297" s="88">
        <v>2.6004278744024543E-3</v>
      </c>
      <c r="D297" s="88">
        <v>2.936011697093384E-3</v>
      </c>
      <c r="E297" s="88">
        <v>2.9029800832342453E-3</v>
      </c>
      <c r="F297" s="88">
        <v>2.8998543983106608E-3</v>
      </c>
      <c r="G297" s="6"/>
      <c r="H297" s="6">
        <f>C297/C304</f>
        <v>0.88520959211409267</v>
      </c>
      <c r="I297" s="6">
        <f>D297/C304</f>
        <v>0.99944541527553565</v>
      </c>
      <c r="J297" s="6">
        <f>E297/C304</f>
        <v>0.98820114977640605</v>
      </c>
      <c r="K297" s="6">
        <f>F297/C304</f>
        <v>0.98713713784840007</v>
      </c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</row>
    <row r="298" spans="1:33" x14ac:dyDescent="0.25">
      <c r="A298" s="93"/>
      <c r="B298" s="2"/>
      <c r="C298" s="88">
        <v>2.9991518398596873E-3</v>
      </c>
      <c r="D298" s="88">
        <v>3.2053175551533938E-3</v>
      </c>
      <c r="E298" s="88">
        <v>3.1129961991032407E-3</v>
      </c>
      <c r="F298" s="88">
        <v>3.3451069949197859E-3</v>
      </c>
      <c r="G298" s="6"/>
      <c r="H298" s="6">
        <f>C298/C304</f>
        <v>1.0209389012415819</v>
      </c>
      <c r="I298" s="6">
        <f>D298/C304</f>
        <v>1.091119609016447</v>
      </c>
      <c r="J298" s="6">
        <f>E298/C304</f>
        <v>1.0596925693600001</v>
      </c>
      <c r="K298" s="6">
        <f>F298/C304</f>
        <v>1.1387052214364415</v>
      </c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</row>
    <row r="299" spans="1:33" x14ac:dyDescent="0.25">
      <c r="A299" s="93"/>
      <c r="B299" s="2"/>
      <c r="C299" s="88">
        <v>3.1128804108476417E-3</v>
      </c>
      <c r="D299" s="88">
        <v>3.3155103762892409E-3</v>
      </c>
      <c r="E299" s="88">
        <v>3.4198556820902153E-3</v>
      </c>
      <c r="F299" s="88">
        <v>2.7098501154802623E-3</v>
      </c>
      <c r="G299" s="6"/>
      <c r="H299" s="6">
        <f>C299/C304</f>
        <v>1.0596531539716636</v>
      </c>
      <c r="I299" s="6">
        <f>D299/C304</f>
        <v>1.1286302599411449</v>
      </c>
      <c r="J299" s="6">
        <f>E299/C304</f>
        <v>1.1641503628043421</v>
      </c>
      <c r="K299" s="6">
        <f>F299/C304</f>
        <v>0.92245793049185054</v>
      </c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</row>
    <row r="300" spans="1:33" x14ac:dyDescent="0.25">
      <c r="A300" s="93"/>
      <c r="B300" s="2"/>
      <c r="C300" s="88">
        <v>3.2646830046481759E-3</v>
      </c>
      <c r="D300" s="88">
        <v>4.0813593019396509E-3</v>
      </c>
      <c r="E300" s="88">
        <v>2.8688732701052785E-3</v>
      </c>
      <c r="F300" s="88">
        <v>2.802438457750858E-3</v>
      </c>
      <c r="G300" s="6"/>
      <c r="H300" s="6">
        <f>C300/C304</f>
        <v>1.1113281546370486</v>
      </c>
      <c r="I300" s="6">
        <f>D300/C304</f>
        <v>1.3893322858536292</v>
      </c>
      <c r="J300" s="6">
        <f>E300/C304</f>
        <v>0.97659087654583554</v>
      </c>
      <c r="K300" s="6">
        <f>F300/C304</f>
        <v>0.95397585471603519</v>
      </c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</row>
    <row r="301" spans="1:33" x14ac:dyDescent="0.25">
      <c r="A301" s="93"/>
      <c r="B301" s="2"/>
      <c r="C301" s="88">
        <v>2.8925817732458185E-3</v>
      </c>
      <c r="D301" s="88">
        <v>4.0813593019396509E-3</v>
      </c>
      <c r="E301" s="88">
        <v>2.7994736989445991E-3</v>
      </c>
      <c r="F301" s="88">
        <v>3.0932899117917445E-3</v>
      </c>
      <c r="G301" s="6"/>
      <c r="H301" s="6">
        <f>C301/C304</f>
        <v>0.98466146931299525</v>
      </c>
      <c r="I301" s="6">
        <f>D301/C304</f>
        <v>1.3893322858536292</v>
      </c>
      <c r="J301" s="6">
        <f>E301/C304</f>
        <v>0.95296662352010808</v>
      </c>
      <c r="K301" s="6">
        <f>F301/C304</f>
        <v>1.0529843677117998</v>
      </c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</row>
    <row r="302" spans="1:33" x14ac:dyDescent="0.25">
      <c r="A302" s="93"/>
      <c r="B302" s="2"/>
      <c r="C302" s="88">
        <v>2.865802493477434E-3</v>
      </c>
      <c r="D302" s="88">
        <v>3.2754052905440241E-3</v>
      </c>
      <c r="E302" s="88">
        <v>3.5856430850873108E-3</v>
      </c>
      <c r="F302" s="88">
        <v>2.7098501154802623E-3</v>
      </c>
      <c r="G302" s="6"/>
      <c r="H302" s="6">
        <f>C302/C304</f>
        <v>0.97554555590727232</v>
      </c>
      <c r="I302" s="6">
        <f>D302/C304</f>
        <v>1.114978119482382</v>
      </c>
      <c r="J302" s="6">
        <f>E302/C304</f>
        <v>1.2205859212865924</v>
      </c>
      <c r="K302" s="6">
        <f>F302/C304</f>
        <v>0.92245793049185054</v>
      </c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</row>
    <row r="303" spans="1:33" x14ac:dyDescent="0.25">
      <c r="A303" s="93"/>
      <c r="B303" s="2"/>
      <c r="C303" s="2"/>
      <c r="D303" s="2"/>
      <c r="E303" s="6"/>
      <c r="F303" s="6"/>
      <c r="G303" s="6"/>
      <c r="H303" s="6"/>
      <c r="I303" s="6"/>
      <c r="J303" s="6"/>
      <c r="K303" s="6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</row>
    <row r="304" spans="1:33" x14ac:dyDescent="0.25">
      <c r="A304" s="93"/>
      <c r="B304" s="2" t="s">
        <v>12</v>
      </c>
      <c r="C304" s="2">
        <f>AVERAGE(C294:C302)</f>
        <v>2.937640867844653E-3</v>
      </c>
      <c r="D304" s="2">
        <f t="shared" ref="D304:K304" si="25">AVERAGE(D294:D302)</f>
        <v>3.5902148052056929E-3</v>
      </c>
      <c r="E304" s="2">
        <f t="shared" si="25"/>
        <v>3.0305302291727754E-3</v>
      </c>
      <c r="F304" s="2">
        <f t="shared" si="25"/>
        <v>3.013028521620954E-3</v>
      </c>
      <c r="G304" s="2"/>
      <c r="H304" s="2">
        <f t="shared" si="25"/>
        <v>1</v>
      </c>
      <c r="I304" s="2">
        <f t="shared" si="25"/>
        <v>1.2221421769094036</v>
      </c>
      <c r="J304" s="2">
        <f t="shared" si="25"/>
        <v>1.0316203938830257</v>
      </c>
      <c r="K304" s="2">
        <f t="shared" si="25"/>
        <v>1.0256626514838802</v>
      </c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</row>
    <row r="305" spans="1:33" x14ac:dyDescent="0.25">
      <c r="A305" s="93"/>
      <c r="B305" s="2" t="s">
        <v>13</v>
      </c>
      <c r="C305" s="2">
        <f>STDEV(C294:C302)</f>
        <v>1.844518251989925E-4</v>
      </c>
      <c r="D305" s="2">
        <f t="shared" ref="D305:K305" si="26">STDEV(D294:D302)</f>
        <v>5.467774592008409E-4</v>
      </c>
      <c r="E305" s="2">
        <f t="shared" si="26"/>
        <v>3.1573420671389337E-4</v>
      </c>
      <c r="F305" s="2">
        <f t="shared" si="26"/>
        <v>3.2169471151260721E-4</v>
      </c>
      <c r="G305" s="2"/>
      <c r="H305" s="2">
        <f t="shared" si="26"/>
        <v>6.278909965407882E-2</v>
      </c>
      <c r="I305" s="2">
        <f t="shared" si="26"/>
        <v>0.18612808161332683</v>
      </c>
      <c r="J305" s="2">
        <f t="shared" si="26"/>
        <v>0.10747883111578152</v>
      </c>
      <c r="K305" s="2">
        <f t="shared" si="26"/>
        <v>0.10950784183113588</v>
      </c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</row>
    <row r="306" spans="1:33" x14ac:dyDescent="0.25">
      <c r="A306" s="93"/>
      <c r="B306" s="2" t="s">
        <v>314</v>
      </c>
      <c r="C306" s="2">
        <f>_xlfn.T.TEST(C294:C302,D294:D302,2,2)</f>
        <v>3.7175205171099375E-3</v>
      </c>
      <c r="D306" s="2">
        <f>_xlfn.T.TEST(D294:D302,E294:E302,2,2)</f>
        <v>1.7140915387628016E-2</v>
      </c>
      <c r="E306" s="2">
        <f>_xlfn.T.TEST(E294:E302,F294:F302,2,2)</f>
        <v>0.90871859877967431</v>
      </c>
      <c r="F306" s="2"/>
      <c r="G306" s="2"/>
      <c r="H306" s="2">
        <f>_xlfn.T.TEST(H294:H299,I294:I299,2,2)</f>
        <v>4.4381553224965453E-2</v>
      </c>
      <c r="I306" s="2">
        <f>_xlfn.T.TEST(I294:I299,J294:J299,2,2)</f>
        <v>0.10546163720093014</v>
      </c>
      <c r="J306" s="2">
        <f>_xlfn.T.TEST(J294:J299,K294:K299,2,2)</f>
        <v>0.67252028229061334</v>
      </c>
      <c r="K306" s="2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</row>
    <row r="307" spans="1:33" ht="15.75" thickBot="1" x14ac:dyDescent="0.3">
      <c r="A307" s="94"/>
      <c r="B307" s="60" t="s">
        <v>314</v>
      </c>
      <c r="C307" s="60">
        <f>_xlfn.T.TEST(C295:C303,D295:D303,2,2)</f>
        <v>6.4374144546997256E-3</v>
      </c>
      <c r="D307" s="60"/>
      <c r="E307" s="61">
        <f>_xlfn.T.TEST(D294:D299,E294:E299,2,2)</f>
        <v>0.10546163720093021</v>
      </c>
      <c r="F307" s="61">
        <f>_xlfn.T.TEST(E294:E299,F294:F299,2,2)</f>
        <v>0.67252028229061156</v>
      </c>
      <c r="G307" s="61"/>
      <c r="H307" s="61"/>
      <c r="I307" s="61"/>
      <c r="J307" s="61"/>
      <c r="K307" s="6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</row>
    <row r="308" spans="1:33" x14ac:dyDescent="0.25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</row>
    <row r="309" spans="1:33" x14ac:dyDescent="0.25">
      <c r="A309" s="1" t="s">
        <v>83</v>
      </c>
    </row>
    <row r="310" spans="1:33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6"/>
    </row>
    <row r="311" spans="1:33" x14ac:dyDescent="0.25">
      <c r="A311" s="2"/>
      <c r="B311" s="2" t="s">
        <v>138</v>
      </c>
      <c r="C311" s="2" t="s">
        <v>313</v>
      </c>
      <c r="D311" s="2" t="s">
        <v>142</v>
      </c>
      <c r="E311" s="92" t="s">
        <v>96</v>
      </c>
      <c r="F311" s="6"/>
      <c r="G311" s="2" t="s">
        <v>138</v>
      </c>
      <c r="H311" s="2" t="s">
        <v>313</v>
      </c>
      <c r="I311" s="2" t="s">
        <v>142</v>
      </c>
      <c r="J311" s="92" t="s">
        <v>96</v>
      </c>
    </row>
    <row r="312" spans="1:33" x14ac:dyDescent="0.25">
      <c r="A312" s="2"/>
      <c r="B312" s="2">
        <v>0.44751381215469616</v>
      </c>
      <c r="C312" s="2">
        <v>0.6</v>
      </c>
      <c r="D312" s="2">
        <v>0.48447204968944096</v>
      </c>
      <c r="E312" s="2">
        <v>0.53551912568306004</v>
      </c>
      <c r="F312" s="6"/>
      <c r="G312" s="6">
        <f>B312/B319</f>
        <v>1.1126358501642861</v>
      </c>
      <c r="H312" s="6">
        <f>C312/B319</f>
        <v>1.4917562139239686</v>
      </c>
      <c r="I312" s="6">
        <f>D312/B319</f>
        <v>1.2045236509945088</v>
      </c>
      <c r="J312" s="6">
        <f>E312/B319</f>
        <v>1.3314399723547261</v>
      </c>
    </row>
    <row r="313" spans="1:33" x14ac:dyDescent="0.25">
      <c r="A313" s="2"/>
      <c r="B313" s="2">
        <v>0.31413612565445026</v>
      </c>
      <c r="C313" s="2">
        <v>0.68944099378881984</v>
      </c>
      <c r="D313" s="2">
        <v>0.39880952380952384</v>
      </c>
      <c r="E313" s="2">
        <v>0.40606060606060612</v>
      </c>
      <c r="F313" s="6"/>
      <c r="G313" s="6">
        <f>B313/B319</f>
        <v>0.78102419577171134</v>
      </c>
      <c r="H313" s="6">
        <f>C313/B319</f>
        <v>1.7141298110306473</v>
      </c>
      <c r="I313" s="6">
        <f>D313/B319</f>
        <v>0.99154430885819356</v>
      </c>
      <c r="J313" s="6">
        <f>E313/B319</f>
        <v>1.00957238720107</v>
      </c>
    </row>
    <row r="314" spans="1:33" x14ac:dyDescent="0.25">
      <c r="A314" s="2"/>
      <c r="B314" s="2">
        <v>0.39743589743589741</v>
      </c>
      <c r="C314" s="2">
        <v>0.61379310344827587</v>
      </c>
      <c r="D314" s="2">
        <v>0.3604651162790698</v>
      </c>
      <c r="E314" s="92">
        <v>0.31137724550898205</v>
      </c>
      <c r="F314" s="6"/>
      <c r="G314" s="6">
        <f>B314/B319</f>
        <v>0.98812911606074849</v>
      </c>
      <c r="H314" s="6">
        <f>C314/B319</f>
        <v>1.5260494602210715</v>
      </c>
      <c r="I314" s="6">
        <f>D314/B319</f>
        <v>0.89621012852021387</v>
      </c>
      <c r="J314" s="6">
        <f>E314/B319</f>
        <v>0.77416490143758854</v>
      </c>
    </row>
    <row r="315" spans="1:33" x14ac:dyDescent="0.25">
      <c r="A315" s="2"/>
      <c r="B315" s="2">
        <v>0.5379310344827587</v>
      </c>
      <c r="C315" s="2">
        <v>0.5561797752808989</v>
      </c>
      <c r="D315" s="2">
        <v>0.36551724137931035</v>
      </c>
      <c r="E315" s="92">
        <v>0.41935483870967744</v>
      </c>
      <c r="F315" s="6"/>
      <c r="G315" s="6">
        <f>B315/B319</f>
        <v>1.3374366055870066</v>
      </c>
      <c r="H315" s="6">
        <f>C315/B319</f>
        <v>1.3828077263901959</v>
      </c>
      <c r="I315" s="6">
        <f>D315/B319</f>
        <v>0.90877102687322231</v>
      </c>
      <c r="J315" s="6">
        <f>E315/B319</f>
        <v>1.0426253108070749</v>
      </c>
    </row>
    <row r="316" spans="1:33" x14ac:dyDescent="0.25">
      <c r="A316" s="2"/>
      <c r="B316" s="2">
        <v>0.38690476190476192</v>
      </c>
      <c r="C316" s="2">
        <v>0.43575418994413406</v>
      </c>
      <c r="D316" s="2">
        <v>0.3293413173652695</v>
      </c>
      <c r="E316" s="92">
        <v>0.34146341463414637</v>
      </c>
      <c r="F316" s="6"/>
      <c r="G316" s="6">
        <f>B316/B319</f>
        <v>0.96194597128033699</v>
      </c>
      <c r="H316" s="6">
        <f>C316/B319</f>
        <v>1.0833983676542789</v>
      </c>
      <c r="I316" s="6">
        <f>D316/B319</f>
        <v>0.81882826113591112</v>
      </c>
      <c r="J316" s="6">
        <f>E316/B319</f>
        <v>0.84896695101364084</v>
      </c>
    </row>
    <row r="317" spans="1:33" x14ac:dyDescent="0.25">
      <c r="A317" s="2"/>
      <c r="B317" s="2">
        <v>0.3293413173652695</v>
      </c>
      <c r="C317" s="6">
        <v>0.64071856287425155</v>
      </c>
      <c r="D317" s="2">
        <v>0.45454545454545459</v>
      </c>
      <c r="E317" s="92">
        <v>0.52027027027027029</v>
      </c>
      <c r="F317" s="6"/>
      <c r="G317" s="6">
        <f>B317/B319</f>
        <v>0.81882826113591112</v>
      </c>
      <c r="H317" s="6">
        <f>C317/B319</f>
        <v>1.5929931625734997</v>
      </c>
      <c r="I317" s="6">
        <f>D317/B319</f>
        <v>1.1301183438817946</v>
      </c>
      <c r="J317" s="6">
        <f>E317/B319</f>
        <v>1.2935273476592972</v>
      </c>
    </row>
    <row r="318" spans="1:33" x14ac:dyDescent="0.25">
      <c r="A318" s="2"/>
      <c r="B318" s="2"/>
      <c r="C318" s="2"/>
      <c r="D318" s="6"/>
      <c r="E318" s="6"/>
      <c r="F318" s="6"/>
      <c r="G318" s="6"/>
      <c r="H318" s="6"/>
      <c r="I318" s="6"/>
      <c r="J318" s="6"/>
    </row>
    <row r="319" spans="1:33" x14ac:dyDescent="0.25">
      <c r="A319" s="2" t="s">
        <v>12</v>
      </c>
      <c r="B319" s="2">
        <f>AVERAGE(B312:B317)</f>
        <v>0.40221049149963894</v>
      </c>
      <c r="C319" s="2">
        <f t="shared" ref="C319:J319" si="27">AVERAGE(C312:C317)</f>
        <v>0.58931443755606328</v>
      </c>
      <c r="D319" s="2">
        <f t="shared" si="27"/>
        <v>0.39885845051134483</v>
      </c>
      <c r="E319" s="2">
        <f t="shared" si="27"/>
        <v>0.42234091681112368</v>
      </c>
      <c r="F319" s="2"/>
      <c r="G319" s="2">
        <f t="shared" si="27"/>
        <v>1.0000000000000002</v>
      </c>
      <c r="H319" s="2">
        <f t="shared" si="27"/>
        <v>1.4651891236322767</v>
      </c>
      <c r="I319" s="2">
        <f t="shared" si="27"/>
        <v>0.99166595337730745</v>
      </c>
      <c r="J319" s="2">
        <f t="shared" si="27"/>
        <v>1.050049478412233</v>
      </c>
    </row>
    <row r="320" spans="1:33" x14ac:dyDescent="0.25">
      <c r="A320" s="2" t="s">
        <v>13</v>
      </c>
      <c r="B320" s="2">
        <f>STDEV(B312:B317)</f>
        <v>8.2214997676786861E-2</v>
      </c>
      <c r="C320" s="2">
        <f t="shared" ref="C320:J320" si="28">STDEV(C312:C317)</f>
        <v>8.7246493547983778E-2</v>
      </c>
      <c r="D320" s="2">
        <f t="shared" si="28"/>
        <v>5.9747885848875394E-2</v>
      </c>
      <c r="E320" s="2">
        <f t="shared" si="28"/>
        <v>9.1134556695234348E-2</v>
      </c>
      <c r="F320" s="2"/>
      <c r="G320" s="2">
        <f t="shared" si="28"/>
        <v>0.20440788943681754</v>
      </c>
      <c r="H320" s="2">
        <f t="shared" si="28"/>
        <v>0.21691749815547048</v>
      </c>
      <c r="I320" s="2">
        <f t="shared" si="28"/>
        <v>0.1485487999731322</v>
      </c>
      <c r="J320" s="2">
        <f t="shared" si="28"/>
        <v>0.22658423542220257</v>
      </c>
    </row>
    <row r="321" spans="1:10" x14ac:dyDescent="0.25">
      <c r="A321" s="2" t="s">
        <v>314</v>
      </c>
      <c r="B321" s="2">
        <f>_xlfn.T.TEST(B312:B317,C312:C317,2,2)</f>
        <v>3.3567188902124353E-3</v>
      </c>
      <c r="C321" s="2">
        <f t="shared" ref="C321:J321" si="29">_xlfn.T.TEST(C312:C317,D312:D317,2,2)</f>
        <v>1.3107550031661536E-3</v>
      </c>
      <c r="D321" s="2">
        <f t="shared" si="29"/>
        <v>0.60912695046588072</v>
      </c>
      <c r="E321" s="2"/>
      <c r="F321" s="2"/>
      <c r="G321" s="2">
        <f t="shared" si="29"/>
        <v>3.3567188902124483E-3</v>
      </c>
      <c r="H321" s="2">
        <f t="shared" si="29"/>
        <v>1.3107550031661581E-3</v>
      </c>
      <c r="I321" s="2">
        <f t="shared" si="29"/>
        <v>0.60912695046588017</v>
      </c>
      <c r="J321" s="2" t="e">
        <f t="shared" si="29"/>
        <v>#DIV/0!</v>
      </c>
    </row>
    <row r="322" spans="1:10" x14ac:dyDescent="0.25">
      <c r="A322" s="2" t="s">
        <v>314</v>
      </c>
      <c r="B322" s="2">
        <f>_xlfn.T.TEST(B312:B317,C312:C318,1,2)</f>
        <v>1.6783594451062177E-3</v>
      </c>
      <c r="C322" s="2"/>
      <c r="D322" s="6">
        <f>_xlfn.T.TEST(C312:C317,D312:D317,2,2)</f>
        <v>1.3107550031661536E-3</v>
      </c>
      <c r="E322" s="6">
        <f>_xlfn.T.TEST(D312:D317,E312:E317,2,2)</f>
        <v>0.60912695046588072</v>
      </c>
      <c r="F322" s="6"/>
      <c r="G322" s="6"/>
      <c r="H322" s="6"/>
      <c r="I322" s="6"/>
      <c r="J322" s="6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4"/>
  <sheetViews>
    <sheetView workbookViewId="0">
      <selection activeCell="N54" sqref="N54"/>
    </sheetView>
  </sheetViews>
  <sheetFormatPr defaultColWidth="9.140625" defaultRowHeight="15" x14ac:dyDescent="0.25"/>
  <cols>
    <col min="1" max="16384" width="9.140625" style="3"/>
  </cols>
  <sheetData>
    <row r="1" spans="1:23" s="32" customFormat="1" x14ac:dyDescent="0.25">
      <c r="A1" s="20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23" s="24" customFormat="1" ht="30" x14ac:dyDescent="0.25">
      <c r="A2" s="23" t="s">
        <v>16</v>
      </c>
    </row>
    <row r="3" spans="1:23" s="24" customFormat="1" ht="60" x14ac:dyDescent="0.25">
      <c r="A3" s="37" t="s">
        <v>7</v>
      </c>
      <c r="B3" s="4" t="s">
        <v>298</v>
      </c>
      <c r="C3" s="4" t="s">
        <v>299</v>
      </c>
      <c r="D3" s="4" t="s">
        <v>8</v>
      </c>
      <c r="E3" s="4" t="s">
        <v>9</v>
      </c>
      <c r="F3" s="4"/>
      <c r="G3" s="4" t="s">
        <v>300</v>
      </c>
      <c r="H3" s="4" t="s">
        <v>301</v>
      </c>
      <c r="I3" s="4" t="s">
        <v>10</v>
      </c>
      <c r="J3" s="4" t="s">
        <v>11</v>
      </c>
      <c r="M3" s="5"/>
      <c r="N3" s="5"/>
      <c r="O3" s="5"/>
      <c r="P3" s="5"/>
      <c r="Q3" s="5"/>
      <c r="R3" s="7"/>
      <c r="S3" s="5"/>
      <c r="T3" s="5"/>
      <c r="U3" s="5"/>
      <c r="V3" s="5"/>
      <c r="W3" s="7"/>
    </row>
    <row r="4" spans="1:23" s="24" customFormat="1" x14ac:dyDescent="0.25">
      <c r="A4" s="37"/>
      <c r="B4" s="4">
        <v>21.4</v>
      </c>
      <c r="C4" s="4">
        <v>13.8</v>
      </c>
      <c r="D4" s="4">
        <v>20.5</v>
      </c>
      <c r="E4" s="4">
        <v>23.4</v>
      </c>
      <c r="F4" s="4"/>
      <c r="G4" s="4">
        <v>14.2</v>
      </c>
      <c r="H4" s="4">
        <v>12.5</v>
      </c>
      <c r="I4" s="4">
        <v>14.3</v>
      </c>
      <c r="J4" s="4">
        <v>19.899999999999999</v>
      </c>
      <c r="M4" s="7"/>
      <c r="N4" s="5"/>
      <c r="O4" s="5"/>
      <c r="P4" s="5"/>
      <c r="Q4" s="5"/>
      <c r="R4" s="7"/>
      <c r="S4" s="7"/>
      <c r="T4" s="5"/>
      <c r="U4" s="5"/>
      <c r="V4" s="5"/>
      <c r="W4" s="5"/>
    </row>
    <row r="5" spans="1:23" s="24" customFormat="1" x14ac:dyDescent="0.25">
      <c r="A5" s="37"/>
      <c r="B5" s="4">
        <v>16.600000000000001</v>
      </c>
      <c r="C5" s="4">
        <v>14.7</v>
      </c>
      <c r="D5" s="4">
        <v>21.3</v>
      </c>
      <c r="E5" s="4">
        <v>24.3</v>
      </c>
      <c r="F5" s="4"/>
      <c r="G5" s="4">
        <v>17.3</v>
      </c>
      <c r="H5" s="4">
        <v>14.3</v>
      </c>
      <c r="I5" s="4">
        <v>17.2</v>
      </c>
      <c r="J5" s="4">
        <v>21.8</v>
      </c>
      <c r="M5" s="7"/>
      <c r="N5" s="5"/>
      <c r="O5" s="5"/>
      <c r="P5" s="5"/>
      <c r="Q5" s="5"/>
      <c r="R5" s="7"/>
      <c r="S5" s="7"/>
      <c r="T5" s="5"/>
      <c r="U5" s="5"/>
      <c r="V5" s="5"/>
      <c r="W5" s="5"/>
    </row>
    <row r="6" spans="1:23" s="24" customFormat="1" x14ac:dyDescent="0.25">
      <c r="A6" s="37"/>
      <c r="B6" s="4">
        <v>17.399999999999999</v>
      </c>
      <c r="C6" s="4">
        <v>14.6</v>
      </c>
      <c r="D6" s="4">
        <v>18.899999999999999</v>
      </c>
      <c r="E6" s="4">
        <v>23.6</v>
      </c>
      <c r="F6" s="4"/>
      <c r="G6" s="4">
        <v>16.8</v>
      </c>
      <c r="H6" s="4">
        <v>13.1</v>
      </c>
      <c r="I6" s="4">
        <v>16.5</v>
      </c>
      <c r="J6" s="4">
        <v>19.100000000000001</v>
      </c>
      <c r="M6" s="7"/>
      <c r="N6" s="5"/>
      <c r="O6" s="5"/>
      <c r="P6" s="5"/>
      <c r="Q6" s="5"/>
      <c r="R6" s="7"/>
      <c r="S6" s="7"/>
      <c r="T6" s="5"/>
      <c r="U6" s="5"/>
      <c r="V6" s="5"/>
      <c r="W6" s="5"/>
    </row>
    <row r="7" spans="1:23" s="24" customFormat="1" x14ac:dyDescent="0.25">
      <c r="A7" s="37"/>
      <c r="B7" s="4">
        <v>14.9</v>
      </c>
      <c r="C7" s="4">
        <v>12.7</v>
      </c>
      <c r="D7" s="4">
        <v>17.600000000000001</v>
      </c>
      <c r="E7" s="4">
        <v>21.5</v>
      </c>
      <c r="F7" s="4"/>
      <c r="G7" s="4">
        <v>17.8</v>
      </c>
      <c r="H7" s="4">
        <v>13.8</v>
      </c>
      <c r="I7" s="4">
        <v>17.399999999999999</v>
      </c>
      <c r="J7" s="4">
        <v>17.899999999999999</v>
      </c>
      <c r="M7" s="7"/>
      <c r="N7" s="5"/>
      <c r="O7" s="5"/>
      <c r="P7" s="5"/>
      <c r="Q7" s="5"/>
      <c r="R7" s="7"/>
      <c r="S7" s="7"/>
      <c r="T7" s="5"/>
      <c r="U7" s="5"/>
      <c r="V7" s="5"/>
      <c r="W7" s="5"/>
    </row>
    <row r="8" spans="1:23" s="24" customFormat="1" x14ac:dyDescent="0.25">
      <c r="A8" s="37"/>
      <c r="B8" s="4">
        <v>16.5</v>
      </c>
      <c r="C8" s="4">
        <v>14.9</v>
      </c>
      <c r="D8" s="4">
        <v>16</v>
      </c>
      <c r="E8" s="4">
        <v>18.899999999999999</v>
      </c>
      <c r="F8" s="4"/>
      <c r="G8" s="4">
        <v>16.399999999999999</v>
      </c>
      <c r="H8" s="4">
        <v>12.5</v>
      </c>
      <c r="I8" s="4">
        <v>16.5</v>
      </c>
      <c r="J8" s="4">
        <v>22.5</v>
      </c>
      <c r="M8" s="7"/>
      <c r="N8" s="5"/>
      <c r="O8" s="5"/>
      <c r="P8" s="5"/>
      <c r="Q8" s="5"/>
      <c r="R8" s="7"/>
      <c r="S8" s="7"/>
      <c r="T8" s="5"/>
      <c r="U8" s="5"/>
      <c r="V8" s="5"/>
      <c r="W8" s="5"/>
    </row>
    <row r="9" spans="1:23" s="24" customFormat="1" x14ac:dyDescent="0.25">
      <c r="A9" s="37"/>
      <c r="B9" s="4"/>
      <c r="C9" s="4"/>
      <c r="D9" s="4"/>
      <c r="E9" s="4"/>
      <c r="F9" s="4"/>
      <c r="G9" s="4"/>
      <c r="H9" s="4"/>
      <c r="I9" s="4"/>
      <c r="J9" s="4"/>
      <c r="M9" s="7"/>
      <c r="N9" s="5"/>
      <c r="O9" s="5"/>
      <c r="P9" s="5"/>
      <c r="Q9" s="5"/>
      <c r="R9" s="7"/>
      <c r="S9" s="7"/>
      <c r="T9" s="5"/>
      <c r="U9" s="5"/>
      <c r="V9" s="5"/>
      <c r="W9" s="5"/>
    </row>
    <row r="10" spans="1:23" s="24" customFormat="1" x14ac:dyDescent="0.25">
      <c r="A10" s="37" t="s">
        <v>12</v>
      </c>
      <c r="B10" s="4">
        <f>AVERAGE(B4:B9)</f>
        <v>17.36</v>
      </c>
      <c r="C10" s="4">
        <f>AVERAGE(C4:C8)</f>
        <v>14.14</v>
      </c>
      <c r="D10" s="4">
        <f>AVERAGE(D4:D8)</f>
        <v>18.86</v>
      </c>
      <c r="E10" s="4">
        <f>AVERAGE(E4:E8)</f>
        <v>22.340000000000003</v>
      </c>
      <c r="F10" s="4"/>
      <c r="G10" s="4">
        <f>AVERAGE(G4:G8)</f>
        <v>16.5</v>
      </c>
      <c r="H10" s="4">
        <f>AVERAGE(H4:H8)</f>
        <v>13.24</v>
      </c>
      <c r="I10" s="4">
        <f>AVERAGE(I4:I8)</f>
        <v>16.380000000000003</v>
      </c>
      <c r="J10" s="4">
        <f>AVERAGE(J4:J8)</f>
        <v>20.240000000000002</v>
      </c>
      <c r="M10" s="5"/>
      <c r="N10" s="5"/>
      <c r="O10" s="5"/>
      <c r="P10" s="5"/>
      <c r="Q10" s="5"/>
      <c r="R10" s="7"/>
      <c r="S10" s="5"/>
      <c r="T10" s="5"/>
      <c r="U10" s="5"/>
      <c r="V10" s="5"/>
      <c r="W10" s="5"/>
    </row>
    <row r="11" spans="1:23" s="24" customFormat="1" x14ac:dyDescent="0.25">
      <c r="A11" s="37" t="s">
        <v>13</v>
      </c>
      <c r="B11" s="4">
        <f>STDEV(B4:B9)</f>
        <v>2.4337214302380628</v>
      </c>
      <c r="C11" s="4">
        <f>STDEV(C4:C8)</f>
        <v>0.9071934744033382</v>
      </c>
      <c r="D11" s="4">
        <f>STDEV(D4:D8)</f>
        <v>2.1454603235669514</v>
      </c>
      <c r="E11" s="4">
        <f>STDEV(E4:E8)</f>
        <v>2.18471966164998</v>
      </c>
      <c r="F11" s="4"/>
      <c r="G11" s="4">
        <f>STDEV(G4:G8)</f>
        <v>1.3892443989449812</v>
      </c>
      <c r="H11" s="4">
        <f>STDEV(H4:H8)</f>
        <v>0.79874902190863473</v>
      </c>
      <c r="I11" s="4">
        <f>STDEV(I4:I8)</f>
        <v>1.2316655390161722</v>
      </c>
      <c r="J11" s="4">
        <f>STDEV(J4:J8)</f>
        <v>1.899473611293403</v>
      </c>
      <c r="M11" s="5"/>
      <c r="N11" s="5"/>
      <c r="O11" s="5"/>
      <c r="P11" s="5"/>
      <c r="Q11" s="5"/>
      <c r="R11" s="7"/>
      <c r="S11" s="5"/>
      <c r="T11" s="5"/>
      <c r="U11" s="5"/>
      <c r="V11" s="5"/>
      <c r="W11" s="5"/>
    </row>
    <row r="12" spans="1:23" s="40" customFormat="1" ht="15.75" thickBot="1" x14ac:dyDescent="0.3">
      <c r="A12" s="38" t="s">
        <v>14</v>
      </c>
      <c r="B12" s="39">
        <f>_xlfn.T.TEST(B4:B8,C4:C8,1,2)</f>
        <v>1.2107971854013817E-2</v>
      </c>
      <c r="C12" s="39">
        <f t="shared" ref="C12:D12" si="0">_xlfn.T.TEST(C4:C8,D4:D8,1,2)</f>
        <v>9.6100966135127927E-4</v>
      </c>
      <c r="D12" s="39">
        <f t="shared" si="0"/>
        <v>1.7320378505258801E-2</v>
      </c>
      <c r="E12" s="39"/>
      <c r="F12" s="39"/>
      <c r="G12" s="39">
        <f t="shared" ref="G12:I12" si="1">_xlfn.T.TEST(G4:G8,H4:H8,1,2)</f>
        <v>9.3856099171673874E-4</v>
      </c>
      <c r="H12" s="39">
        <f t="shared" si="1"/>
        <v>6.9276116654747553E-4</v>
      </c>
      <c r="I12" s="39">
        <f t="shared" si="1"/>
        <v>2.5716524804569726E-3</v>
      </c>
      <c r="J12" s="39"/>
      <c r="M12" s="41"/>
      <c r="N12" s="41"/>
      <c r="O12" s="41"/>
      <c r="P12" s="41"/>
      <c r="Q12" s="41"/>
      <c r="R12" s="11"/>
      <c r="S12" s="41"/>
      <c r="T12" s="41"/>
      <c r="U12" s="41"/>
      <c r="V12" s="41"/>
      <c r="W12" s="11"/>
    </row>
    <row r="13" spans="1:23" s="35" customFormat="1" ht="15.75" thickBot="1" x14ac:dyDescent="0.3">
      <c r="M13" s="45"/>
      <c r="N13" s="46"/>
      <c r="O13" s="46"/>
      <c r="P13" s="46"/>
      <c r="Q13" s="46"/>
      <c r="R13" s="45"/>
      <c r="S13" s="45"/>
      <c r="T13" s="46"/>
      <c r="U13" s="46"/>
      <c r="V13" s="46"/>
      <c r="W13" s="45"/>
    </row>
    <row r="14" spans="1:23" s="32" customFormat="1" x14ac:dyDescent="0.25">
      <c r="A14" s="20" t="s">
        <v>2</v>
      </c>
      <c r="M14" s="9"/>
      <c r="N14" s="42"/>
      <c r="O14" s="42"/>
      <c r="P14" s="42"/>
      <c r="Q14" s="42"/>
      <c r="R14" s="9"/>
      <c r="S14" s="9"/>
      <c r="T14" s="42"/>
      <c r="U14" s="42"/>
      <c r="V14" s="42"/>
      <c r="W14" s="9"/>
    </row>
    <row r="15" spans="1:23" s="24" customFormat="1" ht="45" x14ac:dyDescent="0.25">
      <c r="A15" s="23" t="s">
        <v>15</v>
      </c>
      <c r="M15" s="5"/>
      <c r="N15" s="5"/>
      <c r="O15" s="5"/>
      <c r="P15" s="5"/>
      <c r="Q15" s="5"/>
      <c r="R15" s="7"/>
      <c r="S15" s="5"/>
      <c r="T15" s="5"/>
      <c r="U15" s="5"/>
      <c r="V15" s="5"/>
      <c r="W15" s="7"/>
    </row>
    <row r="16" spans="1:23" s="24" customFormat="1" x14ac:dyDescent="0.25">
      <c r="A16" s="43" t="s">
        <v>20</v>
      </c>
      <c r="B16" s="2"/>
      <c r="C16" s="2"/>
      <c r="D16" s="2"/>
      <c r="E16" s="2"/>
      <c r="F16" s="7"/>
      <c r="G16" s="2" t="s">
        <v>21</v>
      </c>
      <c r="H16" s="2"/>
      <c r="I16" s="2"/>
      <c r="J16" s="2"/>
      <c r="K16" s="6"/>
      <c r="M16" s="7"/>
      <c r="N16" s="5"/>
      <c r="O16" s="5"/>
      <c r="P16" s="5"/>
      <c r="Q16" s="5"/>
      <c r="R16" s="7"/>
      <c r="S16" s="7"/>
      <c r="T16" s="5"/>
      <c r="U16" s="5"/>
      <c r="V16" s="5"/>
      <c r="W16" s="5"/>
    </row>
    <row r="17" spans="1:23" s="24" customFormat="1" x14ac:dyDescent="0.25">
      <c r="A17" s="44"/>
      <c r="B17" s="2" t="s">
        <v>25</v>
      </c>
      <c r="C17" s="2" t="s">
        <v>18</v>
      </c>
      <c r="D17" s="2" t="s">
        <v>22</v>
      </c>
      <c r="E17" s="2" t="s">
        <v>9</v>
      </c>
      <c r="F17" s="7"/>
      <c r="G17" s="6"/>
      <c r="H17" s="2" t="s">
        <v>25</v>
      </c>
      <c r="I17" s="2" t="s">
        <v>18</v>
      </c>
      <c r="J17" s="2" t="s">
        <v>22</v>
      </c>
      <c r="K17" s="2" t="s">
        <v>9</v>
      </c>
      <c r="M17" s="7"/>
      <c r="N17" s="5"/>
      <c r="O17" s="5"/>
      <c r="P17" s="5"/>
      <c r="Q17" s="5"/>
      <c r="R17" s="7"/>
      <c r="S17" s="7"/>
      <c r="T17" s="5"/>
      <c r="U17" s="5"/>
      <c r="V17" s="5"/>
      <c r="W17" s="5"/>
    </row>
    <row r="18" spans="1:23" s="24" customFormat="1" x14ac:dyDescent="0.25">
      <c r="A18" s="44"/>
      <c r="B18" s="2">
        <v>5.9499999999999997E-2</v>
      </c>
      <c r="C18" s="2">
        <v>4.4600000000000001E-2</v>
      </c>
      <c r="D18" s="2">
        <v>5.1700000000000003E-2</v>
      </c>
      <c r="E18" s="2">
        <v>5.9499999999999997E-2</v>
      </c>
      <c r="F18" s="7"/>
      <c r="G18" s="6"/>
      <c r="H18" s="2">
        <v>5.7099999999999998E-2</v>
      </c>
      <c r="I18" s="2">
        <v>3.15E-2</v>
      </c>
      <c r="J18" s="2">
        <v>5.21E-2</v>
      </c>
      <c r="K18" s="2">
        <v>5.62E-2</v>
      </c>
      <c r="M18" s="7"/>
      <c r="N18" s="5"/>
      <c r="O18" s="5"/>
      <c r="P18" s="5"/>
      <c r="Q18" s="5"/>
      <c r="R18" s="7"/>
      <c r="S18" s="7"/>
      <c r="T18" s="5"/>
      <c r="U18" s="5"/>
      <c r="V18" s="5"/>
      <c r="W18" s="5"/>
    </row>
    <row r="19" spans="1:23" s="24" customFormat="1" x14ac:dyDescent="0.25">
      <c r="A19" s="44"/>
      <c r="B19" s="2">
        <v>6.13E-2</v>
      </c>
      <c r="C19" s="2">
        <v>3.8600000000000002E-2</v>
      </c>
      <c r="D19" s="2">
        <v>5.79E-2</v>
      </c>
      <c r="E19" s="2">
        <v>6.2799999999999995E-2</v>
      </c>
      <c r="F19" s="7"/>
      <c r="G19" s="6"/>
      <c r="H19" s="2">
        <v>5.28E-2</v>
      </c>
      <c r="I19" s="2">
        <v>3.7400000000000003E-2</v>
      </c>
      <c r="J19" s="2">
        <v>5.5300000000000002E-2</v>
      </c>
      <c r="K19" s="2">
        <v>4.9200000000000001E-2</v>
      </c>
      <c r="M19" s="7"/>
      <c r="N19" s="5"/>
      <c r="O19" s="5"/>
      <c r="P19" s="5"/>
      <c r="Q19" s="5"/>
      <c r="R19" s="7"/>
      <c r="S19" s="7"/>
      <c r="T19" s="5"/>
      <c r="U19" s="5"/>
      <c r="V19" s="5"/>
      <c r="W19" s="5"/>
    </row>
    <row r="20" spans="1:23" s="24" customFormat="1" x14ac:dyDescent="0.25">
      <c r="A20" s="44"/>
      <c r="B20" s="2">
        <v>5.0799999999999998E-2</v>
      </c>
      <c r="C20" s="2">
        <v>4.0099999999999997E-2</v>
      </c>
      <c r="D20" s="2">
        <v>5.0099999999999999E-2</v>
      </c>
      <c r="E20" s="2">
        <v>4.8500000000000001E-2</v>
      </c>
      <c r="F20" s="7"/>
      <c r="G20" s="6"/>
      <c r="H20" s="2">
        <v>4.7800000000000002E-2</v>
      </c>
      <c r="I20" s="2">
        <v>3.9899999999999998E-2</v>
      </c>
      <c r="J20" s="2">
        <v>5.16E-2</v>
      </c>
      <c r="K20" s="2">
        <v>5.1799999999999999E-2</v>
      </c>
      <c r="M20" s="7"/>
      <c r="N20" s="5"/>
      <c r="O20" s="5"/>
      <c r="P20" s="5"/>
      <c r="Q20" s="5"/>
      <c r="R20" s="7"/>
      <c r="S20" s="7"/>
      <c r="T20" s="5"/>
      <c r="U20" s="5"/>
      <c r="V20" s="5"/>
      <c r="W20" s="5"/>
    </row>
    <row r="21" spans="1:23" s="24" customFormat="1" x14ac:dyDescent="0.25">
      <c r="A21" s="44"/>
      <c r="B21" s="2">
        <v>5.62E-2</v>
      </c>
      <c r="C21" s="2">
        <v>4.3099999999999999E-2</v>
      </c>
      <c r="D21" s="2">
        <v>5.21E-2</v>
      </c>
      <c r="E21" s="2">
        <v>5.62E-2</v>
      </c>
      <c r="F21" s="7"/>
      <c r="G21" s="6"/>
      <c r="H21" s="2">
        <v>4.8500000000000001E-2</v>
      </c>
      <c r="I21" s="2">
        <v>4.8899999999999999E-2</v>
      </c>
      <c r="J21" s="2">
        <v>5.2200000000000003E-2</v>
      </c>
      <c r="K21" s="2">
        <v>5.6599999999999998E-2</v>
      </c>
      <c r="M21" s="7"/>
      <c r="N21" s="5"/>
      <c r="O21" s="5"/>
      <c r="P21" s="5"/>
      <c r="Q21" s="5"/>
      <c r="R21" s="7"/>
      <c r="S21" s="7"/>
      <c r="T21" s="5"/>
      <c r="U21" s="5"/>
      <c r="V21" s="5"/>
      <c r="W21" s="5"/>
    </row>
    <row r="22" spans="1:23" s="24" customFormat="1" x14ac:dyDescent="0.25">
      <c r="A22" s="44"/>
      <c r="B22" s="2">
        <v>4.9099999999999998E-2</v>
      </c>
      <c r="C22" s="2">
        <v>3.5000000000000003E-2</v>
      </c>
      <c r="D22" s="2">
        <v>5.1400000000000001E-2</v>
      </c>
      <c r="E22" s="2">
        <v>5.6099999999999997E-2</v>
      </c>
      <c r="F22" s="7"/>
      <c r="G22" s="6"/>
      <c r="H22" s="2">
        <v>5.1400000000000001E-2</v>
      </c>
      <c r="I22" s="2">
        <v>3.7600000000000001E-2</v>
      </c>
      <c r="J22" s="2">
        <v>5.2999999999999999E-2</v>
      </c>
      <c r="K22" s="2">
        <v>5.74E-2</v>
      </c>
      <c r="M22" s="5"/>
      <c r="N22" s="5"/>
      <c r="O22" s="5"/>
      <c r="P22" s="5"/>
      <c r="Q22" s="5"/>
      <c r="R22" s="7"/>
      <c r="S22" s="5"/>
      <c r="T22" s="5"/>
      <c r="U22" s="5"/>
      <c r="V22" s="5"/>
      <c r="W22" s="5"/>
    </row>
    <row r="23" spans="1:23" s="24" customFormat="1" x14ac:dyDescent="0.25">
      <c r="A23" s="43" t="s">
        <v>12</v>
      </c>
      <c r="B23" s="2">
        <f>AVERAGE(B18:B22)</f>
        <v>5.5379999999999999E-2</v>
      </c>
      <c r="C23" s="2">
        <f t="shared" ref="C23:E23" si="2">AVERAGE(C18:C22)</f>
        <v>4.0279999999999996E-2</v>
      </c>
      <c r="D23" s="2">
        <f t="shared" si="2"/>
        <v>5.2639999999999999E-2</v>
      </c>
      <c r="E23" s="2">
        <f t="shared" si="2"/>
        <v>5.6620000000000004E-2</v>
      </c>
      <c r="F23" s="7"/>
      <c r="G23" s="2" t="s">
        <v>12</v>
      </c>
      <c r="H23" s="2">
        <f>AVERAGE(H18:H22)</f>
        <v>5.1519999999999996E-2</v>
      </c>
      <c r="I23" s="2">
        <f t="shared" ref="I23:K23" si="3">AVERAGE(I18:I22)</f>
        <v>3.9059999999999997E-2</v>
      </c>
      <c r="J23" s="2">
        <f t="shared" si="3"/>
        <v>5.2839999999999998E-2</v>
      </c>
      <c r="K23" s="2">
        <f t="shared" si="3"/>
        <v>5.4239999999999997E-2</v>
      </c>
      <c r="M23" s="5"/>
      <c r="N23" s="5"/>
      <c r="O23" s="5"/>
      <c r="P23" s="5"/>
      <c r="Q23" s="5"/>
      <c r="R23" s="7"/>
      <c r="S23" s="5"/>
      <c r="T23" s="5"/>
      <c r="U23" s="5"/>
      <c r="V23" s="5"/>
      <c r="W23" s="5"/>
    </row>
    <row r="24" spans="1:23" s="24" customFormat="1" x14ac:dyDescent="0.25">
      <c r="A24" s="43" t="s">
        <v>13</v>
      </c>
      <c r="B24" s="2">
        <f>STDEV(B18:B22)</f>
        <v>5.3176122461119713E-3</v>
      </c>
      <c r="C24" s="2">
        <f t="shared" ref="C24:E24" si="4">STDEV(C18:C22)</f>
        <v>3.7864231142332718E-3</v>
      </c>
      <c r="D24" s="2">
        <f t="shared" si="4"/>
        <v>3.034468652004828E-3</v>
      </c>
      <c r="E24" s="2">
        <f t="shared" si="4"/>
        <v>5.3119676203832395E-3</v>
      </c>
      <c r="F24" s="7"/>
      <c r="G24" s="2" t="s">
        <v>13</v>
      </c>
      <c r="H24" s="2">
        <f>STDEV(H18:H22)</f>
        <v>3.7332291652134066E-3</v>
      </c>
      <c r="I24" s="2">
        <f t="shared" ref="I24:K24" si="5">STDEV(I18:I22)</f>
        <v>6.3160905629985886E-3</v>
      </c>
      <c r="J24" s="2">
        <f t="shared" si="5"/>
        <v>1.4638989036132245E-3</v>
      </c>
      <c r="K24" s="2">
        <f t="shared" si="5"/>
        <v>3.5620218977429094E-3</v>
      </c>
      <c r="M24" s="5"/>
      <c r="N24" s="5"/>
      <c r="O24" s="5"/>
      <c r="P24" s="5"/>
      <c r="Q24" s="5"/>
      <c r="R24" s="7"/>
      <c r="S24" s="5"/>
      <c r="T24" s="5"/>
      <c r="U24" s="5"/>
      <c r="V24" s="5"/>
      <c r="W24" s="7"/>
    </row>
    <row r="25" spans="1:23" s="24" customFormat="1" x14ac:dyDescent="0.25">
      <c r="A25" s="43" t="s">
        <v>14</v>
      </c>
      <c r="B25" s="2">
        <f>_xlfn.T.TEST(B18:B22,C18:C22,2,2)</f>
        <v>8.507104780000347E-4</v>
      </c>
      <c r="C25" s="2">
        <f>_xlfn.T.TEST(C18:C22,D18:D22,2,2)</f>
        <v>4.5659046976279739E-4</v>
      </c>
      <c r="D25" s="2">
        <f>_xlfn.T.TEST(D18:D22,E18:E22,2,2)</f>
        <v>0.18382389117762446</v>
      </c>
      <c r="E25" s="2"/>
      <c r="F25" s="7"/>
      <c r="G25" s="2" t="s">
        <v>14</v>
      </c>
      <c r="H25" s="2">
        <f>_xlfn.T.TEST(H18:H22,I18:I22,2,2)</f>
        <v>5.2558002238083093E-3</v>
      </c>
      <c r="I25" s="2">
        <f>_xlfn.T.TEST(I18:I22,J18:J22,2,2)</f>
        <v>1.4405847668688772E-3</v>
      </c>
      <c r="J25" s="2">
        <f>_xlfn.T.TEST(J18:J22,K18:K22,2,2)</f>
        <v>0.43980427796629917</v>
      </c>
      <c r="K25" s="6"/>
      <c r="M25" s="7"/>
      <c r="N25" s="5"/>
      <c r="O25" s="5"/>
      <c r="P25" s="5"/>
      <c r="Q25" s="5"/>
      <c r="R25" s="7"/>
      <c r="S25" s="7"/>
      <c r="T25" s="7"/>
      <c r="U25" s="7"/>
      <c r="V25" s="7"/>
      <c r="W25" s="7"/>
    </row>
    <row r="26" spans="1:23" s="24" customFormat="1" x14ac:dyDescent="0.25">
      <c r="A26" s="12"/>
      <c r="B26" s="5"/>
      <c r="C26" s="5"/>
      <c r="D26" s="5"/>
      <c r="E26" s="5"/>
      <c r="F26" s="7"/>
      <c r="G26" s="7"/>
      <c r="H26" s="5"/>
      <c r="I26" s="5"/>
      <c r="J26" s="5"/>
      <c r="K26" s="7"/>
      <c r="M26" s="7"/>
      <c r="N26" s="5"/>
      <c r="O26" s="5"/>
      <c r="P26" s="5"/>
      <c r="Q26" s="5"/>
      <c r="R26" s="7"/>
      <c r="S26" s="7"/>
      <c r="T26" s="7"/>
      <c r="U26" s="7"/>
      <c r="V26" s="7"/>
      <c r="W26" s="7"/>
    </row>
    <row r="27" spans="1:23" s="24" customFormat="1" x14ac:dyDescent="0.25">
      <c r="A27" s="12"/>
      <c r="B27" s="5"/>
      <c r="C27" s="5"/>
      <c r="D27" s="5"/>
      <c r="E27" s="5"/>
      <c r="F27" s="7"/>
      <c r="G27" s="7"/>
      <c r="H27" s="5"/>
      <c r="I27" s="5"/>
      <c r="J27" s="5"/>
      <c r="K27" s="7"/>
      <c r="M27" s="7"/>
      <c r="N27" s="5"/>
      <c r="O27" s="5"/>
      <c r="P27" s="5"/>
      <c r="Q27" s="5"/>
      <c r="R27" s="5"/>
      <c r="S27" s="7"/>
      <c r="T27" s="5"/>
      <c r="U27" s="5"/>
      <c r="V27" s="5"/>
      <c r="W27" s="7"/>
    </row>
    <row r="28" spans="1:23" s="24" customFormat="1" x14ac:dyDescent="0.25">
      <c r="A28" s="43" t="s">
        <v>23</v>
      </c>
      <c r="B28" s="2"/>
      <c r="C28" s="2"/>
      <c r="D28" s="2"/>
      <c r="E28" s="2"/>
      <c r="F28" s="7"/>
      <c r="G28" s="2" t="s">
        <v>24</v>
      </c>
      <c r="H28" s="2"/>
      <c r="I28" s="2"/>
      <c r="J28" s="2"/>
      <c r="K28" s="6"/>
      <c r="M28" s="7"/>
      <c r="N28" s="5"/>
      <c r="O28" s="5"/>
      <c r="P28" s="5"/>
      <c r="Q28" s="5"/>
      <c r="R28" s="5"/>
      <c r="S28" s="7"/>
      <c r="T28" s="5"/>
      <c r="U28" s="5"/>
      <c r="V28" s="5"/>
      <c r="W28" s="7"/>
    </row>
    <row r="29" spans="1:23" s="24" customFormat="1" x14ac:dyDescent="0.25">
      <c r="A29" s="44"/>
      <c r="B29" s="2" t="s">
        <v>25</v>
      </c>
      <c r="C29" s="2" t="s">
        <v>18</v>
      </c>
      <c r="D29" s="2" t="s">
        <v>22</v>
      </c>
      <c r="E29" s="2" t="s">
        <v>9</v>
      </c>
      <c r="F29" s="7"/>
      <c r="G29" s="6"/>
      <c r="H29" s="2" t="s">
        <v>25</v>
      </c>
      <c r="I29" s="2" t="s">
        <v>18</v>
      </c>
      <c r="J29" s="2" t="s">
        <v>22</v>
      </c>
      <c r="K29" s="2" t="s">
        <v>9</v>
      </c>
      <c r="M29" s="7"/>
      <c r="N29" s="5"/>
      <c r="O29" s="5"/>
      <c r="P29" s="5"/>
      <c r="Q29" s="5"/>
      <c r="R29" s="5"/>
      <c r="S29" s="5"/>
      <c r="T29" s="5"/>
      <c r="U29" s="5"/>
      <c r="V29" s="5"/>
      <c r="W29" s="7"/>
    </row>
    <row r="30" spans="1:23" s="24" customFormat="1" x14ac:dyDescent="0.25">
      <c r="A30" s="44"/>
      <c r="B30" s="2">
        <v>4.9000000000000002E-2</v>
      </c>
      <c r="C30" s="2">
        <v>3.5400000000000001E-2</v>
      </c>
      <c r="D30" s="2">
        <v>4.2099999999999999E-2</v>
      </c>
      <c r="E30" s="2">
        <v>5.8500000000000003E-2</v>
      </c>
      <c r="F30" s="7"/>
      <c r="G30" s="6"/>
      <c r="H30" s="2">
        <v>4.8000000000000001E-2</v>
      </c>
      <c r="I30" s="2">
        <v>3.7900000000000003E-2</v>
      </c>
      <c r="J30" s="2">
        <v>4.6600000000000003E-2</v>
      </c>
      <c r="K30" s="2">
        <v>4.9500000000000002E-2</v>
      </c>
      <c r="M30" s="7"/>
      <c r="N30" s="5"/>
      <c r="O30" s="5"/>
      <c r="P30" s="5"/>
      <c r="Q30" s="5"/>
      <c r="R30" s="5"/>
      <c r="S30" s="5"/>
      <c r="T30" s="7"/>
      <c r="U30" s="5"/>
      <c r="V30" s="5"/>
      <c r="W30" s="7"/>
    </row>
    <row r="31" spans="1:23" s="24" customFormat="1" x14ac:dyDescent="0.25">
      <c r="A31" s="44"/>
      <c r="B31" s="2">
        <v>5.2499999999999998E-2</v>
      </c>
      <c r="C31" s="2">
        <v>4.0500000000000001E-2</v>
      </c>
      <c r="D31" s="2">
        <v>5.1200000000000002E-2</v>
      </c>
      <c r="E31" s="2">
        <v>4.9099999999999998E-2</v>
      </c>
      <c r="F31" s="7"/>
      <c r="G31" s="6"/>
      <c r="H31" s="2">
        <v>4.3999999999999997E-2</v>
      </c>
      <c r="I31" s="2">
        <v>2.75E-2</v>
      </c>
      <c r="J31" s="2">
        <v>4.7899999999999998E-2</v>
      </c>
      <c r="K31" s="2">
        <v>3.8600000000000002E-2</v>
      </c>
      <c r="M31" s="7"/>
      <c r="N31" s="5"/>
      <c r="O31" s="5"/>
      <c r="P31" s="5"/>
      <c r="Q31" s="5"/>
      <c r="R31" s="5"/>
      <c r="S31" s="5"/>
      <c r="T31" s="5"/>
      <c r="U31" s="5"/>
      <c r="V31" s="5"/>
      <c r="W31" s="7"/>
    </row>
    <row r="32" spans="1:23" s="24" customFormat="1" x14ac:dyDescent="0.25">
      <c r="A32" s="44"/>
      <c r="B32" s="2">
        <v>5.2299999999999999E-2</v>
      </c>
      <c r="C32" s="2">
        <v>3.95E-2</v>
      </c>
      <c r="D32" s="2">
        <v>5.28E-2</v>
      </c>
      <c r="E32" s="2">
        <v>4.6600000000000003E-2</v>
      </c>
      <c r="F32" s="7"/>
      <c r="G32" s="6"/>
      <c r="H32" s="2">
        <v>4.5400000000000003E-2</v>
      </c>
      <c r="I32" s="2">
        <v>3.7400000000000003E-2</v>
      </c>
      <c r="J32" s="2">
        <v>5.21E-2</v>
      </c>
      <c r="K32" s="2">
        <v>4.5400000000000003E-2</v>
      </c>
      <c r="M32" s="7"/>
      <c r="N32" s="5"/>
      <c r="O32" s="5"/>
      <c r="P32" s="5"/>
      <c r="Q32" s="5"/>
      <c r="R32" s="5"/>
      <c r="S32" s="5"/>
      <c r="T32" s="5"/>
      <c r="U32" s="5"/>
      <c r="V32" s="5"/>
      <c r="W32" s="7"/>
    </row>
    <row r="33" spans="1:11" s="24" customFormat="1" x14ac:dyDescent="0.25">
      <c r="A33" s="44"/>
      <c r="B33" s="2">
        <v>5.0900000000000001E-2</v>
      </c>
      <c r="C33" s="2">
        <v>3.61E-2</v>
      </c>
      <c r="D33" s="2">
        <v>5.21E-2</v>
      </c>
      <c r="E33" s="2">
        <v>4.6899999999999997E-2</v>
      </c>
      <c r="F33" s="7"/>
      <c r="G33" s="6"/>
      <c r="H33" s="2">
        <v>4.3299999999999998E-2</v>
      </c>
      <c r="I33" s="2">
        <v>4.2500000000000003E-2</v>
      </c>
      <c r="J33" s="2">
        <v>4.4200000000000003E-2</v>
      </c>
      <c r="K33" s="2">
        <v>4.6899999999999997E-2</v>
      </c>
    </row>
    <row r="34" spans="1:11" s="24" customFormat="1" x14ac:dyDescent="0.25">
      <c r="A34" s="44"/>
      <c r="B34" s="2">
        <v>4.8300000000000003E-2</v>
      </c>
      <c r="C34" s="2">
        <v>3.3099999999999997E-2</v>
      </c>
      <c r="D34" s="2">
        <v>4.8899999999999999E-2</v>
      </c>
      <c r="E34" s="2">
        <v>5.0700000000000002E-2</v>
      </c>
      <c r="F34" s="7"/>
      <c r="G34" s="6"/>
      <c r="H34" s="2">
        <v>0.05</v>
      </c>
      <c r="I34" s="2">
        <v>3.4200000000000001E-2</v>
      </c>
      <c r="J34" s="2">
        <v>4.7800000000000002E-2</v>
      </c>
      <c r="K34" s="2">
        <v>5.0999999999999997E-2</v>
      </c>
    </row>
    <row r="35" spans="1:11" s="24" customFormat="1" x14ac:dyDescent="0.25">
      <c r="A35" s="43" t="s">
        <v>12</v>
      </c>
      <c r="B35" s="2">
        <f>AVERAGE(B30:B34)</f>
        <v>5.0599999999999999E-2</v>
      </c>
      <c r="C35" s="2">
        <f t="shared" ref="C35:E35" si="6">AVERAGE(C30:C34)</f>
        <v>3.6919999999999994E-2</v>
      </c>
      <c r="D35" s="2">
        <f t="shared" si="6"/>
        <v>4.9420000000000006E-2</v>
      </c>
      <c r="E35" s="2">
        <f t="shared" si="6"/>
        <v>5.0360000000000002E-2</v>
      </c>
      <c r="F35" s="7"/>
      <c r="G35" s="2" t="s">
        <v>12</v>
      </c>
      <c r="H35" s="2">
        <f>AVERAGE(H30:H34)</f>
        <v>4.614E-2</v>
      </c>
      <c r="I35" s="2">
        <f t="shared" ref="I35:K35" si="7">AVERAGE(I30:I34)</f>
        <v>3.5900000000000001E-2</v>
      </c>
      <c r="J35" s="2">
        <f t="shared" si="7"/>
        <v>4.7720000000000005E-2</v>
      </c>
      <c r="K35" s="2">
        <f t="shared" si="7"/>
        <v>4.6280000000000002E-2</v>
      </c>
    </row>
    <row r="36" spans="1:11" s="24" customFormat="1" x14ac:dyDescent="0.25">
      <c r="A36" s="43" t="s">
        <v>13</v>
      </c>
      <c r="B36" s="2">
        <f>STDEV(B30:B34)</f>
        <v>1.8999999999999983E-3</v>
      </c>
      <c r="C36" s="2">
        <f t="shared" ref="C36:E36" si="8">STDEV(C30:C34)</f>
        <v>3.0433534135883736E-3</v>
      </c>
      <c r="D36" s="2">
        <f t="shared" si="8"/>
        <v>4.3482180258124148E-3</v>
      </c>
      <c r="E36" s="2">
        <f t="shared" si="8"/>
        <v>4.8495360602845315E-3</v>
      </c>
      <c r="F36" s="7"/>
      <c r="G36" s="2" t="s">
        <v>13</v>
      </c>
      <c r="H36" s="2">
        <f>STDEV(H30:H34)</f>
        <v>2.8085583490467152E-3</v>
      </c>
      <c r="I36" s="2">
        <f t="shared" ref="I36:K36" si="9">STDEV(I30:I34)</f>
        <v>5.5511260119006497E-3</v>
      </c>
      <c r="J36" s="2">
        <f t="shared" si="9"/>
        <v>2.8665310045418997E-3</v>
      </c>
      <c r="K36" s="2">
        <f t="shared" si="9"/>
        <v>4.8163264008993399E-3</v>
      </c>
    </row>
    <row r="37" spans="1:11" s="24" customFormat="1" x14ac:dyDescent="0.25">
      <c r="A37" s="43" t="s">
        <v>14</v>
      </c>
      <c r="B37" s="2">
        <f>_xlfn.T.TEST(B30:B34,C30:C34,2,2)</f>
        <v>2.753310269351917E-5</v>
      </c>
      <c r="C37" s="2">
        <f>_xlfn.T.TEST(C30:C34,D30:D34,2,2)</f>
        <v>7.586459304607273E-4</v>
      </c>
      <c r="D37" s="2">
        <f>_xlfn.T.TEST(D30:D34,E30:E34,2,2)</f>
        <v>0.75519330467695789</v>
      </c>
      <c r="E37" s="2"/>
      <c r="F37" s="7"/>
      <c r="G37" s="2" t="s">
        <v>14</v>
      </c>
      <c r="H37" s="2">
        <f>_xlfn.T.TEST(H30:H34,I30:I34,2,2)</f>
        <v>6.2142314974397931E-3</v>
      </c>
      <c r="I37" s="2">
        <f>_xlfn.T.TEST(I30:I34,J30:J34,2,2)</f>
        <v>2.8743873921310823E-3</v>
      </c>
      <c r="J37" s="2">
        <f>_xlfn.T.TEST(J30:J34,K30:K34,2,2)</f>
        <v>0.58142364067388685</v>
      </c>
      <c r="K37" s="6"/>
    </row>
    <row r="38" spans="1:11" s="24" customFormat="1" x14ac:dyDescent="0.25">
      <c r="A38" s="12"/>
      <c r="B38" s="5"/>
      <c r="C38" s="5"/>
      <c r="D38" s="5"/>
      <c r="E38" s="5"/>
      <c r="F38" s="7"/>
      <c r="G38" s="7"/>
      <c r="H38" s="7"/>
      <c r="I38" s="7"/>
      <c r="J38" s="7"/>
      <c r="K38" s="7"/>
    </row>
    <row r="39" spans="1:11" s="24" customFormat="1" x14ac:dyDescent="0.25">
      <c r="A39" s="12"/>
      <c r="B39" s="5"/>
      <c r="C39" s="5"/>
      <c r="D39" s="5"/>
      <c r="E39" s="5"/>
      <c r="F39" s="7"/>
      <c r="G39" s="7"/>
      <c r="H39" s="7"/>
      <c r="I39" s="7"/>
      <c r="J39" s="7"/>
      <c r="K39" s="7"/>
    </row>
    <row r="40" spans="1:11" s="24" customFormat="1" x14ac:dyDescent="0.25">
      <c r="A40" s="12"/>
      <c r="B40" s="5"/>
      <c r="C40" s="5"/>
      <c r="D40" s="5"/>
      <c r="E40" s="5"/>
      <c r="F40" s="5"/>
      <c r="G40" s="7"/>
      <c r="H40" s="5"/>
      <c r="I40" s="5"/>
      <c r="J40" s="5"/>
      <c r="K40" s="7"/>
    </row>
    <row r="41" spans="1:11" s="24" customFormat="1" x14ac:dyDescent="0.25">
      <c r="A41" s="12"/>
      <c r="B41" s="5"/>
      <c r="C41" s="5"/>
      <c r="D41" s="5"/>
      <c r="E41" s="5"/>
      <c r="F41" s="5"/>
      <c r="G41" s="7"/>
      <c r="H41" s="5"/>
      <c r="I41" s="5"/>
      <c r="J41" s="5"/>
      <c r="K41" s="7"/>
    </row>
    <row r="42" spans="1:11" s="24" customFormat="1" x14ac:dyDescent="0.25">
      <c r="A42" s="12"/>
      <c r="B42" s="5">
        <v>5.5379999999999999E-2</v>
      </c>
      <c r="C42" s="5">
        <v>5.3176122461119713E-3</v>
      </c>
      <c r="D42" s="5"/>
      <c r="E42" s="5"/>
      <c r="F42" s="5">
        <v>4.0279999999999996E-2</v>
      </c>
      <c r="G42" s="5">
        <v>3.7864231142332718E-3</v>
      </c>
      <c r="H42" s="5"/>
      <c r="I42" s="5">
        <v>5.2639999999999999E-2</v>
      </c>
      <c r="J42" s="5">
        <v>3.034468652004828E-3</v>
      </c>
      <c r="K42" s="7"/>
    </row>
    <row r="43" spans="1:11" s="24" customFormat="1" x14ac:dyDescent="0.25">
      <c r="A43" s="12"/>
      <c r="B43" s="5">
        <v>5.0599999999999999E-2</v>
      </c>
      <c r="C43" s="5">
        <v>1.8999999999999983E-3</v>
      </c>
      <c r="D43" s="5"/>
      <c r="E43" s="5"/>
      <c r="F43" s="5">
        <v>3.6919999999999994E-2</v>
      </c>
      <c r="G43" s="5">
        <v>3.0433534135883736E-3</v>
      </c>
      <c r="H43" s="7"/>
      <c r="I43" s="5">
        <v>4.9420000000000006E-2</v>
      </c>
      <c r="J43" s="5">
        <v>4.3482180258124148E-3</v>
      </c>
      <c r="K43" s="7"/>
    </row>
    <row r="44" spans="1:11" s="24" customFormat="1" x14ac:dyDescent="0.25">
      <c r="A44" s="12"/>
      <c r="B44" s="5">
        <v>5.1519999999999996E-2</v>
      </c>
      <c r="C44" s="5">
        <v>3.7332291652134066E-3</v>
      </c>
      <c r="D44" s="5"/>
      <c r="E44" s="5"/>
      <c r="F44" s="5">
        <v>3.9059999999999997E-2</v>
      </c>
      <c r="G44" s="5">
        <v>6.3160905629985886E-3</v>
      </c>
      <c r="H44" s="5"/>
      <c r="I44" s="5">
        <v>5.2839999999999998E-2</v>
      </c>
      <c r="J44" s="5">
        <v>1.4638989036132245E-3</v>
      </c>
      <c r="K44" s="7"/>
    </row>
    <row r="45" spans="1:11" s="40" customFormat="1" ht="15.75" thickBot="1" x14ac:dyDescent="0.3">
      <c r="A45" s="10"/>
      <c r="B45" s="41">
        <v>4.614E-2</v>
      </c>
      <c r="C45" s="41">
        <v>2.8085583490467152E-3</v>
      </c>
      <c r="D45" s="41"/>
      <c r="E45" s="41"/>
      <c r="F45" s="41">
        <v>3.5900000000000001E-2</v>
      </c>
      <c r="G45" s="41">
        <v>5.5511260119006497E-3</v>
      </c>
      <c r="H45" s="41"/>
      <c r="I45" s="41">
        <v>4.7720000000000005E-2</v>
      </c>
      <c r="J45" s="41">
        <v>2.8665310045418997E-3</v>
      </c>
      <c r="K45" s="11"/>
    </row>
    <row r="46" spans="1:11" s="35" customFormat="1" ht="15.75" thickBot="1" x14ac:dyDescent="0.3"/>
    <row r="47" spans="1:11" s="32" customFormat="1" x14ac:dyDescent="0.25">
      <c r="A47" s="20" t="s">
        <v>26</v>
      </c>
    </row>
    <row r="48" spans="1:11" s="24" customFormat="1" ht="30" x14ac:dyDescent="0.25">
      <c r="A48" s="86"/>
      <c r="B48" s="24" t="s">
        <v>305</v>
      </c>
      <c r="E48" s="24" t="s">
        <v>306</v>
      </c>
      <c r="H48" s="24" t="s">
        <v>91</v>
      </c>
      <c r="K48" s="24" t="s">
        <v>307</v>
      </c>
    </row>
    <row r="49" spans="1:17" s="24" customFormat="1" x14ac:dyDescent="0.25">
      <c r="A49" s="23"/>
      <c r="B49" s="24" t="s">
        <v>303</v>
      </c>
      <c r="C49" s="24" t="s">
        <v>304</v>
      </c>
      <c r="E49" s="24" t="s">
        <v>303</v>
      </c>
      <c r="F49" s="24" t="s">
        <v>304</v>
      </c>
      <c r="H49" s="24" t="s">
        <v>303</v>
      </c>
      <c r="I49" s="24" t="s">
        <v>304</v>
      </c>
      <c r="K49" s="24" t="s">
        <v>303</v>
      </c>
      <c r="L49" s="24" t="s">
        <v>304</v>
      </c>
    </row>
    <row r="50" spans="1:17" s="40" customFormat="1" ht="15.75" thickBot="1" x14ac:dyDescent="0.3">
      <c r="A50" s="76" t="s">
        <v>302</v>
      </c>
      <c r="B50" s="18">
        <v>0.09</v>
      </c>
      <c r="C50" s="18">
        <v>3.5213634000000001E-2</v>
      </c>
      <c r="D50" s="18"/>
      <c r="E50" s="18">
        <v>0.25</v>
      </c>
      <c r="F50" s="18">
        <v>0.13391539599999999</v>
      </c>
      <c r="G50" s="18"/>
      <c r="H50" s="18">
        <v>9.8816666999999997E-2</v>
      </c>
      <c r="I50" s="18">
        <v>4.9755418000000003E-2</v>
      </c>
      <c r="J50" s="18"/>
      <c r="K50" s="18">
        <v>8.8333333E-2</v>
      </c>
      <c r="L50" s="18">
        <v>1.4719601000000001E-2</v>
      </c>
      <c r="M50" s="18"/>
    </row>
    <row r="51" spans="1:17" s="35" customFormat="1" ht="15.75" thickBot="1" x14ac:dyDescent="0.3"/>
    <row r="52" spans="1:17" s="32" customFormat="1" x14ac:dyDescent="0.25">
      <c r="A52" s="20" t="s">
        <v>39</v>
      </c>
    </row>
    <row r="53" spans="1:17" s="24" customFormat="1" x14ac:dyDescent="0.25">
      <c r="A53" s="50" t="s">
        <v>87</v>
      </c>
      <c r="B53" s="51" t="s">
        <v>137</v>
      </c>
      <c r="C53" s="51" t="s">
        <v>137</v>
      </c>
      <c r="D53" s="51" t="s">
        <v>88</v>
      </c>
      <c r="E53" s="51" t="s">
        <v>88</v>
      </c>
      <c r="F53" s="51"/>
      <c r="G53" s="51"/>
      <c r="H53" s="51" t="s">
        <v>137</v>
      </c>
      <c r="I53" s="51"/>
      <c r="J53" s="51"/>
      <c r="K53" s="51" t="s">
        <v>88</v>
      </c>
      <c r="L53" s="51"/>
      <c r="M53" s="51"/>
      <c r="N53" s="51"/>
      <c r="O53" s="47"/>
      <c r="P53" s="47"/>
      <c r="Q53" s="47"/>
    </row>
    <row r="54" spans="1:17" s="24" customFormat="1" ht="30" x14ac:dyDescent="0.25">
      <c r="A54" s="52" t="s">
        <v>89</v>
      </c>
      <c r="B54" s="53" t="s">
        <v>19</v>
      </c>
      <c r="C54" s="53" t="s">
        <v>90</v>
      </c>
      <c r="D54" s="53" t="s">
        <v>91</v>
      </c>
      <c r="E54" s="53" t="s">
        <v>19</v>
      </c>
      <c r="F54" s="53"/>
      <c r="G54" s="53" t="s">
        <v>92</v>
      </c>
      <c r="H54" s="53" t="s">
        <v>19</v>
      </c>
      <c r="I54" s="53" t="s">
        <v>90</v>
      </c>
      <c r="J54" s="53" t="s">
        <v>91</v>
      </c>
      <c r="K54" s="53" t="s">
        <v>19</v>
      </c>
      <c r="L54" s="51"/>
      <c r="M54" s="51"/>
      <c r="N54" s="51"/>
      <c r="O54" s="47"/>
      <c r="P54" s="47"/>
      <c r="Q54" s="47"/>
    </row>
    <row r="55" spans="1:17" s="24" customFormat="1" x14ac:dyDescent="0.25">
      <c r="A55" s="52"/>
      <c r="B55" s="53">
        <v>2.2400000000000002</v>
      </c>
      <c r="C55" s="53">
        <v>2.4</v>
      </c>
      <c r="D55" s="53">
        <v>14.01</v>
      </c>
      <c r="E55" s="53">
        <v>5.48</v>
      </c>
      <c r="F55" s="53"/>
      <c r="G55" s="53"/>
      <c r="H55" s="53">
        <v>10.210000000000001</v>
      </c>
      <c r="I55" s="53">
        <v>5.76</v>
      </c>
      <c r="J55" s="53">
        <v>7.2</v>
      </c>
      <c r="K55" s="53">
        <v>11.09</v>
      </c>
      <c r="L55" s="51"/>
      <c r="M55" s="51"/>
      <c r="N55" s="51"/>
      <c r="O55" s="47"/>
      <c r="P55" s="47"/>
      <c r="Q55" s="47"/>
    </row>
    <row r="56" spans="1:17" s="24" customFormat="1" x14ac:dyDescent="0.25">
      <c r="A56" s="52"/>
      <c r="B56" s="53">
        <v>2.62</v>
      </c>
      <c r="C56" s="53">
        <v>5.0999999999999996</v>
      </c>
      <c r="D56" s="53">
        <v>5.32</v>
      </c>
      <c r="E56" s="53">
        <v>4.8600000000000003</v>
      </c>
      <c r="F56" s="53"/>
      <c r="G56" s="53"/>
      <c r="H56" s="53">
        <v>9.75</v>
      </c>
      <c r="I56" s="53">
        <v>7.32</v>
      </c>
      <c r="J56" s="53">
        <v>8.76</v>
      </c>
      <c r="K56" s="53">
        <v>9.3699999999999992</v>
      </c>
      <c r="L56" s="51"/>
      <c r="M56" s="51"/>
      <c r="N56" s="51"/>
      <c r="O56" s="47"/>
      <c r="P56" s="47"/>
      <c r="Q56" s="47"/>
    </row>
    <row r="57" spans="1:17" s="24" customFormat="1" x14ac:dyDescent="0.25">
      <c r="A57" s="52"/>
      <c r="B57" s="53">
        <v>4.0199999999999996</v>
      </c>
      <c r="C57" s="53">
        <v>4.28</v>
      </c>
      <c r="D57" s="53">
        <v>2.76</v>
      </c>
      <c r="E57" s="53">
        <v>4.38</v>
      </c>
      <c r="F57" s="53"/>
      <c r="G57" s="53"/>
      <c r="H57" s="53">
        <v>12.99</v>
      </c>
      <c r="I57" s="53">
        <v>5.17</v>
      </c>
      <c r="J57" s="53">
        <v>9.73</v>
      </c>
      <c r="K57" s="53">
        <v>10.45</v>
      </c>
      <c r="L57" s="51"/>
      <c r="M57" s="51"/>
      <c r="N57" s="51"/>
      <c r="O57" s="47"/>
      <c r="P57" s="47"/>
      <c r="Q57" s="47"/>
    </row>
    <row r="58" spans="1:17" s="24" customFormat="1" x14ac:dyDescent="0.25">
      <c r="A58" s="52"/>
      <c r="B58" s="53">
        <v>2.74</v>
      </c>
      <c r="C58" s="53">
        <v>7.16</v>
      </c>
      <c r="D58" s="53">
        <v>1.58</v>
      </c>
      <c r="E58" s="53">
        <v>4.95</v>
      </c>
      <c r="F58" s="53"/>
      <c r="G58" s="53"/>
      <c r="H58" s="53">
        <v>9.01</v>
      </c>
      <c r="I58" s="53">
        <v>8.8699999999999992</v>
      </c>
      <c r="J58" s="53">
        <v>9.6199999999999992</v>
      </c>
      <c r="K58" s="53">
        <v>11.81</v>
      </c>
      <c r="L58" s="51"/>
      <c r="M58" s="51"/>
      <c r="N58" s="51"/>
      <c r="O58" s="47"/>
      <c r="P58" s="47"/>
      <c r="Q58" s="47"/>
    </row>
    <row r="59" spans="1:17" s="24" customFormat="1" x14ac:dyDescent="0.25">
      <c r="A59" s="52"/>
      <c r="B59" s="53">
        <v>4.09</v>
      </c>
      <c r="C59" s="53">
        <v>2.81</v>
      </c>
      <c r="D59" s="53">
        <v>10.210000000000001</v>
      </c>
      <c r="E59" s="53">
        <v>7.63</v>
      </c>
      <c r="F59" s="53"/>
      <c r="G59" s="53"/>
      <c r="H59" s="53">
        <v>11.96</v>
      </c>
      <c r="I59" s="53">
        <v>7.71</v>
      </c>
      <c r="J59" s="53">
        <v>9.75</v>
      </c>
      <c r="K59" s="53">
        <v>9.83</v>
      </c>
      <c r="L59" s="51"/>
      <c r="M59" s="51"/>
      <c r="N59" s="51"/>
      <c r="O59" s="47"/>
      <c r="P59" s="47"/>
      <c r="Q59" s="47"/>
    </row>
    <row r="60" spans="1:17" s="24" customFormat="1" x14ac:dyDescent="0.25">
      <c r="A60" s="52" t="s">
        <v>12</v>
      </c>
      <c r="B60" s="53">
        <f t="shared" ref="B60:C60" si="10">AVERAGE(B55:B59)</f>
        <v>3.1419999999999999</v>
      </c>
      <c r="C60" s="53">
        <f t="shared" si="10"/>
        <v>4.3499999999999996</v>
      </c>
      <c r="D60" s="53">
        <f>AVERAGE(D55:D59)</f>
        <v>6.7759999999999989</v>
      </c>
      <c r="E60" s="53">
        <f>AVERAGE(E55:E59)</f>
        <v>5.4599999999999991</v>
      </c>
      <c r="F60" s="53"/>
      <c r="G60" s="53" t="s">
        <v>12</v>
      </c>
      <c r="H60" s="53">
        <f t="shared" ref="H60:I60" si="11">AVERAGE(H55:H59)</f>
        <v>10.784000000000001</v>
      </c>
      <c r="I60" s="53">
        <f t="shared" si="11"/>
        <v>6.9659999999999993</v>
      </c>
      <c r="J60" s="53">
        <f>AVERAGE(J55:J59)</f>
        <v>9.0120000000000005</v>
      </c>
      <c r="K60" s="53">
        <f>AVERAGE(K55:K59)</f>
        <v>10.51</v>
      </c>
      <c r="L60" s="51"/>
      <c r="M60" s="51"/>
      <c r="N60" s="51"/>
      <c r="O60" s="47"/>
      <c r="P60" s="47"/>
      <c r="Q60" s="47"/>
    </row>
    <row r="61" spans="1:17" s="24" customFormat="1" x14ac:dyDescent="0.25">
      <c r="A61" s="52" t="s">
        <v>13</v>
      </c>
      <c r="B61" s="53">
        <f>STDEV(B55:B58)</f>
        <v>0.77328304434189354</v>
      </c>
      <c r="C61" s="53">
        <f>STDEV(C55:C58)</f>
        <v>1.97257023533595</v>
      </c>
      <c r="D61" s="53">
        <f>STDEV(D55:D58)</f>
        <v>5.6163236789439672</v>
      </c>
      <c r="E61" s="53">
        <f>STDEV(E55:E58)</f>
        <v>0.45080483582144526</v>
      </c>
      <c r="F61" s="53"/>
      <c r="G61" s="53" t="s">
        <v>13</v>
      </c>
      <c r="H61" s="53">
        <f t="shared" ref="H61:I61" si="12">STDEV(H55:H59)</f>
        <v>1.6427963963924352</v>
      </c>
      <c r="I61" s="53">
        <f t="shared" si="12"/>
        <v>1.4986760824140744</v>
      </c>
      <c r="J61" s="53">
        <f>STDEV(J55:J59)</f>
        <v>1.0927808563476942</v>
      </c>
      <c r="K61" s="53">
        <f>STDEV(K55:K59)</f>
        <v>0.97365291557104716</v>
      </c>
      <c r="L61" s="51"/>
      <c r="M61" s="51"/>
      <c r="N61" s="51"/>
      <c r="O61" s="47"/>
      <c r="P61" s="47"/>
      <c r="Q61" s="47"/>
    </row>
    <row r="62" spans="1:17" s="24" customFormat="1" x14ac:dyDescent="0.25">
      <c r="A62" s="52" t="s">
        <v>14</v>
      </c>
      <c r="B62" s="53">
        <f>_xlfn.T.TEST(C55:C59,B55:B59,2,2)</f>
        <v>0.23329105076150874</v>
      </c>
      <c r="C62" s="53">
        <f t="shared" ref="C62:D62" si="13">_xlfn.T.TEST(D55:D59,C55:C59,2,2)</f>
        <v>0.35845421114762238</v>
      </c>
      <c r="D62" s="53">
        <f t="shared" si="13"/>
        <v>0.59946054429150064</v>
      </c>
      <c r="E62" s="53"/>
      <c r="F62" s="53"/>
      <c r="G62" s="53" t="s">
        <v>14</v>
      </c>
      <c r="H62" s="53">
        <f>_xlfn.T.TEST(I55:I59,H55:H59,2,2)</f>
        <v>4.952473705206387E-3</v>
      </c>
      <c r="I62" s="53">
        <f t="shared" ref="I62:J62" si="14">_xlfn.T.TEST(J55:J59,I55:I59,2,2)</f>
        <v>3.8916180641689425E-2</v>
      </c>
      <c r="J62" s="53">
        <f t="shared" si="14"/>
        <v>5.1377023279894601E-2</v>
      </c>
      <c r="K62" s="53"/>
      <c r="L62" s="51"/>
      <c r="M62" s="51"/>
      <c r="N62" s="51"/>
      <c r="O62" s="47"/>
      <c r="P62" s="47"/>
      <c r="Q62" s="47"/>
    </row>
    <row r="63" spans="1:17" s="24" customFormat="1" x14ac:dyDescent="0.25">
      <c r="A63" s="50"/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1"/>
      <c r="O63" s="47"/>
      <c r="P63" s="47"/>
      <c r="Q63" s="47"/>
    </row>
    <row r="64" spans="1:17" s="24" customFormat="1" x14ac:dyDescent="0.25">
      <c r="A64" s="50"/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47"/>
      <c r="P64" s="47"/>
      <c r="Q64" s="47"/>
    </row>
    <row r="65" spans="1:17" s="24" customFormat="1" x14ac:dyDescent="0.25">
      <c r="A65" s="52" t="s">
        <v>93</v>
      </c>
      <c r="B65" s="53" t="s">
        <v>19</v>
      </c>
      <c r="C65" s="53" t="s">
        <v>90</v>
      </c>
      <c r="D65" s="53" t="s">
        <v>91</v>
      </c>
      <c r="E65" s="53" t="s">
        <v>19</v>
      </c>
      <c r="F65" s="53"/>
      <c r="G65" s="53" t="s">
        <v>94</v>
      </c>
      <c r="H65" s="53" t="s">
        <v>17</v>
      </c>
      <c r="I65" s="53" t="s">
        <v>90</v>
      </c>
      <c r="J65" s="53" t="s">
        <v>91</v>
      </c>
      <c r="K65" s="53" t="s">
        <v>19</v>
      </c>
      <c r="L65" s="51"/>
      <c r="M65" s="51"/>
      <c r="N65" s="51"/>
      <c r="O65" s="47"/>
      <c r="P65" s="47"/>
      <c r="Q65" s="47"/>
    </row>
    <row r="66" spans="1:17" s="24" customFormat="1" x14ac:dyDescent="0.25">
      <c r="A66" s="52"/>
      <c r="B66" s="53">
        <v>12.2</v>
      </c>
      <c r="C66" s="53">
        <v>8.3000000000000007</v>
      </c>
      <c r="D66" s="53">
        <v>13.1</v>
      </c>
      <c r="E66" s="53">
        <v>12.6</v>
      </c>
      <c r="F66" s="53"/>
      <c r="G66" s="53"/>
      <c r="H66" s="53">
        <v>45.3</v>
      </c>
      <c r="I66" s="53">
        <v>37.1</v>
      </c>
      <c r="J66" s="53">
        <v>32.9</v>
      </c>
      <c r="K66" s="53">
        <v>49.8</v>
      </c>
      <c r="L66" s="51"/>
      <c r="M66" s="51"/>
      <c r="N66" s="51"/>
      <c r="O66" s="47"/>
      <c r="P66" s="47"/>
      <c r="Q66" s="47"/>
    </row>
    <row r="67" spans="1:17" s="24" customFormat="1" x14ac:dyDescent="0.25">
      <c r="A67" s="52"/>
      <c r="B67" s="53">
        <v>16.2</v>
      </c>
      <c r="C67" s="53">
        <v>8.9</v>
      </c>
      <c r="D67" s="53">
        <v>11.4</v>
      </c>
      <c r="E67" s="53">
        <v>14.7</v>
      </c>
      <c r="F67" s="53"/>
      <c r="G67" s="53"/>
      <c r="H67" s="53">
        <v>52.5</v>
      </c>
      <c r="I67" s="53">
        <v>33.799999999999997</v>
      </c>
      <c r="J67" s="53">
        <v>45.1</v>
      </c>
      <c r="K67" s="53">
        <v>51.9</v>
      </c>
      <c r="L67" s="51"/>
      <c r="M67" s="51"/>
      <c r="N67" s="51"/>
      <c r="O67" s="47"/>
      <c r="P67" s="47"/>
      <c r="Q67" s="47"/>
    </row>
    <row r="68" spans="1:17" s="24" customFormat="1" x14ac:dyDescent="0.25">
      <c r="A68" s="52"/>
      <c r="B68" s="53">
        <v>17.7</v>
      </c>
      <c r="C68" s="53">
        <v>8.6</v>
      </c>
      <c r="D68" s="53">
        <v>13.2</v>
      </c>
      <c r="E68" s="53">
        <v>14.9</v>
      </c>
      <c r="F68" s="53"/>
      <c r="G68" s="53"/>
      <c r="H68" s="53">
        <v>57.9</v>
      </c>
      <c r="I68" s="53">
        <v>28.9</v>
      </c>
      <c r="J68" s="53">
        <v>42.6</v>
      </c>
      <c r="K68" s="53">
        <v>51.2</v>
      </c>
      <c r="L68" s="51"/>
      <c r="M68" s="51"/>
      <c r="N68" s="51"/>
      <c r="O68" s="47"/>
      <c r="P68" s="47"/>
      <c r="Q68" s="47"/>
    </row>
    <row r="69" spans="1:17" s="24" customFormat="1" x14ac:dyDescent="0.25">
      <c r="A69" s="52"/>
      <c r="B69" s="53">
        <v>12.2</v>
      </c>
      <c r="C69" s="53">
        <v>10.199999999999999</v>
      </c>
      <c r="D69" s="53">
        <v>12.4</v>
      </c>
      <c r="E69" s="53">
        <v>11.3</v>
      </c>
      <c r="F69" s="53"/>
      <c r="G69" s="53"/>
      <c r="H69" s="53">
        <v>41.4</v>
      </c>
      <c r="I69" s="53">
        <v>37.299999999999997</v>
      </c>
      <c r="J69" s="53">
        <v>48.6</v>
      </c>
      <c r="K69" s="53">
        <v>44.8</v>
      </c>
      <c r="L69" s="51"/>
      <c r="M69" s="51"/>
      <c r="N69" s="51"/>
      <c r="O69" s="47"/>
      <c r="P69" s="47"/>
      <c r="Q69" s="47"/>
    </row>
    <row r="70" spans="1:17" s="24" customFormat="1" x14ac:dyDescent="0.25">
      <c r="A70" s="52"/>
      <c r="B70" s="53">
        <v>12.7</v>
      </c>
      <c r="C70" s="53">
        <v>9.9</v>
      </c>
      <c r="D70" s="53">
        <v>12.1</v>
      </c>
      <c r="E70" s="53">
        <v>12.5</v>
      </c>
      <c r="F70" s="53"/>
      <c r="G70" s="53"/>
      <c r="H70" s="53">
        <v>54.9</v>
      </c>
      <c r="I70" s="53">
        <v>38.799999999999997</v>
      </c>
      <c r="J70" s="53">
        <v>46.3</v>
      </c>
      <c r="K70" s="53">
        <v>46.3</v>
      </c>
      <c r="L70" s="51"/>
      <c r="M70" s="51"/>
      <c r="N70" s="51"/>
      <c r="O70" s="47"/>
      <c r="P70" s="47"/>
      <c r="Q70" s="47"/>
    </row>
    <row r="71" spans="1:17" s="24" customFormat="1" x14ac:dyDescent="0.25">
      <c r="A71" s="52" t="s">
        <v>12</v>
      </c>
      <c r="B71" s="53">
        <f t="shared" ref="B71:C71" si="15">AVERAGE(B66:B70)</f>
        <v>14.2</v>
      </c>
      <c r="C71" s="53">
        <f t="shared" si="15"/>
        <v>9.18</v>
      </c>
      <c r="D71" s="53">
        <f>AVERAGE(D66:D70)</f>
        <v>12.440000000000001</v>
      </c>
      <c r="E71" s="53">
        <f>AVERAGE(E66:E70)</f>
        <v>13.2</v>
      </c>
      <c r="F71" s="53"/>
      <c r="G71" s="53" t="s">
        <v>12</v>
      </c>
      <c r="H71" s="53">
        <f t="shared" ref="H71:J71" si="16">AVERAGE(H66:H70)</f>
        <v>50.4</v>
      </c>
      <c r="I71" s="53">
        <f t="shared" si="16"/>
        <v>35.180000000000007</v>
      </c>
      <c r="J71" s="53">
        <f t="shared" si="16"/>
        <v>43.1</v>
      </c>
      <c r="K71" s="53">
        <f>AVERAGE(K66:K70)</f>
        <v>48.8</v>
      </c>
      <c r="L71" s="51"/>
      <c r="M71" s="51"/>
      <c r="N71" s="51"/>
      <c r="O71" s="47"/>
      <c r="P71" s="47"/>
      <c r="Q71" s="47"/>
    </row>
    <row r="72" spans="1:17" s="24" customFormat="1" x14ac:dyDescent="0.25">
      <c r="A72" s="52" t="s">
        <v>13</v>
      </c>
      <c r="B72" s="53">
        <f t="shared" ref="B72:C72" si="17">STDEV(B66:B70)</f>
        <v>2.5739075352467391</v>
      </c>
      <c r="C72" s="53">
        <f t="shared" si="17"/>
        <v>0.82885463140408377</v>
      </c>
      <c r="D72" s="53">
        <f>STDEV(D66:D70)</f>
        <v>0.74363969770312788</v>
      </c>
      <c r="E72" s="53">
        <f>STDEV(E66:E70)</f>
        <v>1.5491933384829686</v>
      </c>
      <c r="F72" s="53"/>
      <c r="G72" s="53" t="s">
        <v>13</v>
      </c>
      <c r="H72" s="53">
        <f t="shared" ref="H72:I72" si="18">STDEV(H66:H70)</f>
        <v>6.8541957952775192</v>
      </c>
      <c r="I72" s="53">
        <f t="shared" si="18"/>
        <v>3.956892720304563</v>
      </c>
      <c r="J72" s="53">
        <f>STDEV(J66:J70)</f>
        <v>6.0987703678692613</v>
      </c>
      <c r="K72" s="53">
        <f>STDEV(K66:K70)</f>
        <v>3.1072495876578707</v>
      </c>
      <c r="L72" s="51"/>
      <c r="M72" s="51"/>
      <c r="N72" s="51"/>
      <c r="O72" s="47"/>
      <c r="P72" s="47"/>
      <c r="Q72" s="47"/>
    </row>
    <row r="73" spans="1:17" s="24" customFormat="1" x14ac:dyDescent="0.25">
      <c r="A73" s="52" t="s">
        <v>14</v>
      </c>
      <c r="B73" s="53">
        <f>_xlfn.T.TEST(C66:C70,B66:B70,2,2)</f>
        <v>3.2038154453711614E-3</v>
      </c>
      <c r="C73" s="53">
        <f t="shared" ref="C73:D73" si="19">_xlfn.T.TEST(D66:D70,C66:C70,2,2)</f>
        <v>1.7917975299549729E-4</v>
      </c>
      <c r="D73" s="53">
        <f t="shared" si="19"/>
        <v>0.35165927079408593</v>
      </c>
      <c r="E73" s="53"/>
      <c r="F73" s="53"/>
      <c r="G73" s="53" t="s">
        <v>14</v>
      </c>
      <c r="H73" s="53">
        <f>_xlfn.T.TEST(I66:I70,H66:H70,2,2)</f>
        <v>2.6152049023354892E-3</v>
      </c>
      <c r="I73" s="53">
        <f t="shared" ref="I73:J73" si="20">_xlfn.T.TEST(J66:J70,I66:I70,2,2)</f>
        <v>4.0817617816570097E-2</v>
      </c>
      <c r="J73" s="53">
        <f t="shared" si="20"/>
        <v>9.9607450022768912E-2</v>
      </c>
      <c r="K73" s="53"/>
      <c r="L73" s="51"/>
      <c r="M73" s="51"/>
      <c r="N73" s="51"/>
      <c r="O73" s="47"/>
      <c r="P73" s="47"/>
      <c r="Q73" s="47"/>
    </row>
    <row r="74" spans="1:17" s="24" customFormat="1" x14ac:dyDescent="0.25">
      <c r="A74" s="50"/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1"/>
      <c r="O74" s="47"/>
      <c r="P74" s="47"/>
      <c r="Q74" s="47"/>
    </row>
    <row r="75" spans="1:17" s="24" customFormat="1" ht="30" x14ac:dyDescent="0.25">
      <c r="A75" s="54" t="s">
        <v>87</v>
      </c>
      <c r="B75" s="53" t="s">
        <v>138</v>
      </c>
      <c r="C75" s="53" t="s">
        <v>139</v>
      </c>
      <c r="D75" s="53" t="s">
        <v>95</v>
      </c>
      <c r="E75" s="53" t="s">
        <v>96</v>
      </c>
      <c r="F75" s="55"/>
      <c r="G75" s="53" t="s">
        <v>97</v>
      </c>
      <c r="H75" s="51"/>
      <c r="I75" s="53" t="s">
        <v>87</v>
      </c>
      <c r="J75" s="53" t="s">
        <v>138</v>
      </c>
      <c r="K75" s="53" t="s">
        <v>139</v>
      </c>
      <c r="L75" s="53" t="s">
        <v>95</v>
      </c>
      <c r="M75" s="53" t="s">
        <v>96</v>
      </c>
      <c r="N75" s="51"/>
      <c r="O75" s="47"/>
      <c r="P75" s="47"/>
      <c r="Q75" s="47"/>
    </row>
    <row r="76" spans="1:17" s="24" customFormat="1" ht="30" x14ac:dyDescent="0.25">
      <c r="A76" s="54" t="s">
        <v>98</v>
      </c>
      <c r="B76" s="53" t="s">
        <v>99</v>
      </c>
      <c r="C76" s="53" t="s">
        <v>100</v>
      </c>
      <c r="D76" s="53" t="s">
        <v>101</v>
      </c>
      <c r="E76" s="53" t="s">
        <v>102</v>
      </c>
      <c r="F76" s="53"/>
      <c r="G76" s="53">
        <v>0.7</v>
      </c>
      <c r="H76" s="51"/>
      <c r="I76" s="53" t="s">
        <v>108</v>
      </c>
      <c r="J76" s="53" t="s">
        <v>99</v>
      </c>
      <c r="K76" s="53" t="s">
        <v>100</v>
      </c>
      <c r="L76" s="53" t="s">
        <v>101</v>
      </c>
      <c r="M76" s="53" t="s">
        <v>109</v>
      </c>
      <c r="N76" s="51"/>
      <c r="O76" s="47"/>
      <c r="P76" s="47"/>
      <c r="Q76" s="47"/>
    </row>
    <row r="77" spans="1:17" s="24" customFormat="1" ht="30" x14ac:dyDescent="0.25">
      <c r="A77" s="54" t="s">
        <v>103</v>
      </c>
      <c r="B77" s="53" t="s">
        <v>104</v>
      </c>
      <c r="C77" s="53" t="s">
        <v>105</v>
      </c>
      <c r="D77" s="53" t="s">
        <v>106</v>
      </c>
      <c r="E77" s="53" t="s">
        <v>107</v>
      </c>
      <c r="F77" s="53"/>
      <c r="G77" s="53">
        <v>0.4</v>
      </c>
      <c r="H77" s="51"/>
      <c r="I77" s="53" t="s">
        <v>103</v>
      </c>
      <c r="J77" s="53" t="s">
        <v>104</v>
      </c>
      <c r="K77" s="53" t="s">
        <v>105</v>
      </c>
      <c r="L77" s="53" t="s">
        <v>106</v>
      </c>
      <c r="M77" s="53" t="s">
        <v>114</v>
      </c>
      <c r="N77" s="51"/>
      <c r="O77" s="47"/>
      <c r="P77" s="47"/>
      <c r="Q77" s="47"/>
    </row>
    <row r="78" spans="1:17" s="24" customFormat="1" x14ac:dyDescent="0.25">
      <c r="A78" s="54" t="s">
        <v>94</v>
      </c>
      <c r="B78" s="53" t="s">
        <v>110</v>
      </c>
      <c r="C78" s="53" t="s">
        <v>111</v>
      </c>
      <c r="D78" s="53" t="s">
        <v>112</v>
      </c>
      <c r="E78" s="53" t="s">
        <v>113</v>
      </c>
      <c r="F78" s="53"/>
      <c r="G78" s="53">
        <v>0.25</v>
      </c>
      <c r="H78" s="51"/>
      <c r="I78" s="53" t="s">
        <v>94</v>
      </c>
      <c r="J78" s="53" t="s">
        <v>110</v>
      </c>
      <c r="K78" s="53" t="s">
        <v>111</v>
      </c>
      <c r="L78" s="53" t="s">
        <v>112</v>
      </c>
      <c r="M78" s="53" t="s">
        <v>113</v>
      </c>
      <c r="N78" s="51"/>
      <c r="O78" s="47"/>
      <c r="P78" s="47"/>
      <c r="Q78" s="47"/>
    </row>
    <row r="79" spans="1:17" s="24" customFormat="1" ht="30" x14ac:dyDescent="0.25">
      <c r="A79" s="54" t="s">
        <v>93</v>
      </c>
      <c r="B79" s="53" t="s">
        <v>115</v>
      </c>
      <c r="C79" s="53" t="s">
        <v>116</v>
      </c>
      <c r="D79" s="53" t="s">
        <v>117</v>
      </c>
      <c r="E79" s="53" t="s">
        <v>118</v>
      </c>
      <c r="F79" s="53"/>
      <c r="G79" s="53">
        <v>0.42</v>
      </c>
      <c r="H79" s="51"/>
      <c r="I79" s="53" t="s">
        <v>93</v>
      </c>
      <c r="J79" s="53" t="s">
        <v>115</v>
      </c>
      <c r="K79" s="53" t="s">
        <v>116</v>
      </c>
      <c r="L79" s="53" t="s">
        <v>117</v>
      </c>
      <c r="M79" s="53" t="s">
        <v>119</v>
      </c>
      <c r="N79" s="51"/>
      <c r="O79" s="47"/>
      <c r="P79" s="47"/>
      <c r="Q79" s="47"/>
    </row>
    <row r="80" spans="1:17" s="24" customFormat="1" x14ac:dyDescent="0.25">
      <c r="A80" s="50"/>
      <c r="B80" s="51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51"/>
      <c r="O80" s="47"/>
      <c r="P80" s="47"/>
      <c r="Q80" s="47"/>
    </row>
    <row r="81" spans="1:17" s="24" customFormat="1" x14ac:dyDescent="0.25">
      <c r="A81" s="50"/>
      <c r="B81" s="51"/>
      <c r="C81" s="51"/>
      <c r="D81" s="51"/>
      <c r="E81" s="51"/>
      <c r="F81" s="51"/>
      <c r="G81" s="51"/>
      <c r="H81" s="51"/>
      <c r="I81" s="51"/>
      <c r="J81" s="51"/>
      <c r="K81" s="51"/>
      <c r="L81" s="51"/>
      <c r="M81" s="51"/>
      <c r="N81" s="51"/>
      <c r="O81" s="47"/>
      <c r="P81" s="47"/>
      <c r="Q81" s="47"/>
    </row>
    <row r="82" spans="1:17" s="24" customFormat="1" x14ac:dyDescent="0.25">
      <c r="A82" s="56" t="s">
        <v>120</v>
      </c>
      <c r="B82" s="51" t="s">
        <v>137</v>
      </c>
      <c r="C82" s="51" t="s">
        <v>137</v>
      </c>
      <c r="D82" s="51" t="s">
        <v>88</v>
      </c>
      <c r="E82" s="51" t="s">
        <v>88</v>
      </c>
      <c r="F82" s="51"/>
      <c r="G82" s="51"/>
      <c r="H82" s="51"/>
      <c r="I82" s="51"/>
      <c r="J82" s="51"/>
      <c r="K82" s="51"/>
      <c r="L82" s="51"/>
      <c r="M82" s="51"/>
      <c r="N82" s="51"/>
      <c r="O82" s="47"/>
      <c r="P82" s="47"/>
      <c r="Q82" s="47"/>
    </row>
    <row r="83" spans="1:17" s="24" customFormat="1" ht="30" x14ac:dyDescent="0.25">
      <c r="A83" s="52" t="s">
        <v>89</v>
      </c>
      <c r="B83" s="53" t="s">
        <v>19</v>
      </c>
      <c r="C83" s="53" t="s">
        <v>90</v>
      </c>
      <c r="D83" s="53" t="s">
        <v>91</v>
      </c>
      <c r="E83" s="53" t="s">
        <v>19</v>
      </c>
      <c r="F83" s="53"/>
      <c r="G83" s="53" t="s">
        <v>92</v>
      </c>
      <c r="H83" s="53" t="s">
        <v>19</v>
      </c>
      <c r="I83" s="53" t="s">
        <v>90</v>
      </c>
      <c r="J83" s="53" t="s">
        <v>91</v>
      </c>
      <c r="K83" s="53" t="s">
        <v>19</v>
      </c>
      <c r="L83" s="51"/>
      <c r="M83" s="51"/>
      <c r="N83" s="51"/>
      <c r="O83" s="47"/>
      <c r="P83" s="47"/>
      <c r="Q83" s="47"/>
    </row>
    <row r="84" spans="1:17" s="24" customFormat="1" x14ac:dyDescent="0.25">
      <c r="A84" s="52"/>
      <c r="B84" s="53">
        <v>2.68</v>
      </c>
      <c r="C84" s="53">
        <v>3.22</v>
      </c>
      <c r="D84" s="53">
        <v>12.28</v>
      </c>
      <c r="E84" s="53">
        <v>9.9600000000000009</v>
      </c>
      <c r="F84" s="53"/>
      <c r="G84" s="53"/>
      <c r="H84" s="53">
        <v>9.5299999999999994</v>
      </c>
      <c r="I84" s="53">
        <v>8.2100000000000009</v>
      </c>
      <c r="J84" s="53">
        <v>10.16</v>
      </c>
      <c r="K84" s="53">
        <v>10.4</v>
      </c>
      <c r="L84" s="51"/>
      <c r="M84" s="51"/>
      <c r="N84" s="51"/>
      <c r="O84" s="47"/>
      <c r="P84" s="47"/>
      <c r="Q84" s="47"/>
    </row>
    <row r="85" spans="1:17" s="24" customFormat="1" x14ac:dyDescent="0.25">
      <c r="A85" s="52"/>
      <c r="B85" s="53">
        <v>5.96</v>
      </c>
      <c r="C85" s="53">
        <v>6</v>
      </c>
      <c r="D85" s="53">
        <v>7.16</v>
      </c>
      <c r="E85" s="53">
        <v>3.14</v>
      </c>
      <c r="F85" s="53"/>
      <c r="G85" s="53"/>
      <c r="H85" s="53">
        <v>10.45</v>
      </c>
      <c r="I85" s="53">
        <v>9.8699999999999992</v>
      </c>
      <c r="J85" s="53">
        <v>8.9700000000000006</v>
      </c>
      <c r="K85" s="53">
        <v>9.0500000000000007</v>
      </c>
      <c r="L85" s="51"/>
      <c r="M85" s="51"/>
      <c r="N85" s="51"/>
      <c r="O85" s="47"/>
      <c r="P85" s="47"/>
      <c r="Q85" s="47"/>
    </row>
    <row r="86" spans="1:17" s="24" customFormat="1" x14ac:dyDescent="0.25">
      <c r="A86" s="52"/>
      <c r="B86" s="53">
        <v>3.96</v>
      </c>
      <c r="C86" s="53">
        <v>4.4000000000000004</v>
      </c>
      <c r="D86" s="53">
        <v>8.64</v>
      </c>
      <c r="E86" s="53">
        <v>7.72</v>
      </c>
      <c r="F86" s="53"/>
      <c r="G86" s="53"/>
      <c r="H86" s="53">
        <v>9.91</v>
      </c>
      <c r="I86" s="53">
        <v>6.94</v>
      </c>
      <c r="J86" s="53">
        <v>9.66</v>
      </c>
      <c r="K86" s="53">
        <v>11.4</v>
      </c>
      <c r="L86" s="51"/>
      <c r="M86" s="51"/>
      <c r="N86" s="51"/>
      <c r="O86" s="47"/>
      <c r="P86" s="47"/>
      <c r="Q86" s="47"/>
    </row>
    <row r="87" spans="1:17" s="24" customFormat="1" x14ac:dyDescent="0.25">
      <c r="A87" s="52"/>
      <c r="B87" s="53">
        <v>3.2</v>
      </c>
      <c r="C87" s="53">
        <v>8.82</v>
      </c>
      <c r="D87" s="53">
        <v>6.26</v>
      </c>
      <c r="E87" s="53">
        <v>9.0399999999999991</v>
      </c>
      <c r="F87" s="53"/>
      <c r="G87" s="53"/>
      <c r="H87" s="53">
        <v>11.29</v>
      </c>
      <c r="I87" s="53">
        <v>10.39</v>
      </c>
      <c r="J87" s="53">
        <v>9.31</v>
      </c>
      <c r="K87" s="53">
        <v>8.83</v>
      </c>
      <c r="L87" s="51"/>
      <c r="M87" s="51"/>
      <c r="N87" s="51"/>
      <c r="O87" s="47"/>
      <c r="P87" s="47"/>
      <c r="Q87" s="47"/>
    </row>
    <row r="88" spans="1:17" s="24" customFormat="1" x14ac:dyDescent="0.25">
      <c r="A88" s="52"/>
      <c r="B88" s="53">
        <v>5.78</v>
      </c>
      <c r="C88" s="53">
        <v>5.36</v>
      </c>
      <c r="D88" s="53">
        <v>3.11</v>
      </c>
      <c r="E88" s="53">
        <v>9.06</v>
      </c>
      <c r="F88" s="53"/>
      <c r="G88" s="53"/>
      <c r="H88" s="53">
        <v>13.26</v>
      </c>
      <c r="I88" s="55">
        <v>11.62</v>
      </c>
      <c r="J88" s="53">
        <v>10.29</v>
      </c>
      <c r="K88" s="53">
        <v>12.56</v>
      </c>
      <c r="L88" s="51"/>
      <c r="M88" s="51"/>
      <c r="N88" s="51"/>
      <c r="O88" s="47"/>
      <c r="P88" s="47"/>
      <c r="Q88" s="47"/>
    </row>
    <row r="89" spans="1:17" s="24" customFormat="1" x14ac:dyDescent="0.25">
      <c r="A89" s="52" t="s">
        <v>12</v>
      </c>
      <c r="B89" s="53">
        <f t="shared" ref="B89:C89" si="21">AVERAGE(B84:B88)</f>
        <v>4.3160000000000007</v>
      </c>
      <c r="C89" s="53">
        <f t="shared" si="21"/>
        <v>5.5600000000000005</v>
      </c>
      <c r="D89" s="53">
        <f>AVERAGE(D84:D88)</f>
        <v>7.4899999999999993</v>
      </c>
      <c r="E89" s="53">
        <f>AVERAGE(E84:E88)</f>
        <v>7.7840000000000007</v>
      </c>
      <c r="F89" s="53"/>
      <c r="G89" s="53" t="s">
        <v>12</v>
      </c>
      <c r="H89" s="53">
        <f t="shared" ref="H89:I89" si="22">AVERAGE(H84:H88)</f>
        <v>10.887999999999998</v>
      </c>
      <c r="I89" s="53">
        <f t="shared" si="22"/>
        <v>9.4059999999999988</v>
      </c>
      <c r="J89" s="53">
        <f>AVERAGE(J84:J88)</f>
        <v>9.6780000000000008</v>
      </c>
      <c r="K89" s="53">
        <f>AVERAGE(K84:K88)</f>
        <v>10.448</v>
      </c>
      <c r="L89" s="51"/>
      <c r="M89" s="51"/>
      <c r="N89" s="51"/>
      <c r="O89" s="47"/>
      <c r="P89" s="47"/>
      <c r="Q89" s="47"/>
    </row>
    <row r="90" spans="1:17" s="24" customFormat="1" x14ac:dyDescent="0.25">
      <c r="A90" s="52" t="s">
        <v>13</v>
      </c>
      <c r="B90" s="53">
        <f t="shared" ref="B90:C90" si="23">STDEV(B84:B87)</f>
        <v>1.4393980223227565</v>
      </c>
      <c r="C90" s="53">
        <f t="shared" si="23"/>
        <v>2.4243487097912841</v>
      </c>
      <c r="D90" s="53">
        <f>STDEV(D84:D87)</f>
        <v>2.6515592896759208</v>
      </c>
      <c r="E90" s="53">
        <f>STDEV(E84:E87)</f>
        <v>3.0263454308235636</v>
      </c>
      <c r="F90" s="53"/>
      <c r="G90" s="53" t="s">
        <v>13</v>
      </c>
      <c r="H90" s="53">
        <f t="shared" ref="H90:I90" si="24">STDEV(H84:H88)</f>
        <v>1.4815937364878509</v>
      </c>
      <c r="I90" s="53">
        <f t="shared" si="24"/>
        <v>1.843700084070083</v>
      </c>
      <c r="J90" s="53">
        <f>STDEV(J84:J88)</f>
        <v>0.55764684164800882</v>
      </c>
      <c r="K90" s="53">
        <f>STDEV(K84:K88)</f>
        <v>1.5765056295491042</v>
      </c>
      <c r="L90" s="51"/>
      <c r="M90" s="51"/>
      <c r="N90" s="51"/>
      <c r="O90" s="47"/>
      <c r="P90" s="47"/>
      <c r="Q90" s="47"/>
    </row>
    <row r="91" spans="1:17" s="24" customFormat="1" x14ac:dyDescent="0.25">
      <c r="A91" s="52" t="s">
        <v>14</v>
      </c>
      <c r="B91" s="53">
        <f>_xlfn.T.TEST(C84:C88,B84:B88,2,2)</f>
        <v>0.3119798098657377</v>
      </c>
      <c r="C91" s="53">
        <f t="shared" ref="C91:D91" si="25">_xlfn.T.TEST(D84:D88,C84:C88,2,2)</f>
        <v>0.30763958770376171</v>
      </c>
      <c r="D91" s="53">
        <f t="shared" si="25"/>
        <v>0.88276449920922895</v>
      </c>
      <c r="E91" s="53"/>
      <c r="F91" s="53"/>
      <c r="G91" s="53" t="s">
        <v>14</v>
      </c>
      <c r="H91" s="53">
        <f>_xlfn.T.TEST(I84:I88,H84:H88,2,2)</f>
        <v>0.19877223502885522</v>
      </c>
      <c r="I91" s="53">
        <f t="shared" ref="I91:J91" si="26">_xlfn.T.TEST(J84:J88,I84:I88,2,2)</f>
        <v>0.76026609055597771</v>
      </c>
      <c r="J91" s="53">
        <f t="shared" si="26"/>
        <v>0.33330531035380201</v>
      </c>
      <c r="K91" s="53"/>
      <c r="L91" s="51"/>
      <c r="M91" s="51"/>
      <c r="N91" s="51"/>
      <c r="O91" s="47"/>
      <c r="P91" s="47"/>
      <c r="Q91" s="47"/>
    </row>
    <row r="92" spans="1:17" s="24" customFormat="1" x14ac:dyDescent="0.25">
      <c r="A92" s="50"/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47"/>
      <c r="P92" s="47"/>
      <c r="Q92" s="47"/>
    </row>
    <row r="93" spans="1:17" s="24" customFormat="1" x14ac:dyDescent="0.25">
      <c r="A93" s="50"/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47"/>
      <c r="P93" s="47"/>
      <c r="Q93" s="47"/>
    </row>
    <row r="94" spans="1:17" s="24" customFormat="1" x14ac:dyDescent="0.25">
      <c r="A94" s="52" t="s">
        <v>93</v>
      </c>
      <c r="B94" s="53" t="s">
        <v>19</v>
      </c>
      <c r="C94" s="53" t="s">
        <v>90</v>
      </c>
      <c r="D94" s="53" t="s">
        <v>91</v>
      </c>
      <c r="E94" s="53" t="s">
        <v>19</v>
      </c>
      <c r="F94" s="53"/>
      <c r="G94" s="53" t="s">
        <v>94</v>
      </c>
      <c r="H94" s="53" t="s">
        <v>19</v>
      </c>
      <c r="I94" s="53" t="s">
        <v>90</v>
      </c>
      <c r="J94" s="53" t="s">
        <v>91</v>
      </c>
      <c r="K94" s="53" t="s">
        <v>19</v>
      </c>
      <c r="L94" s="51"/>
      <c r="M94" s="51"/>
      <c r="N94" s="51"/>
      <c r="O94" s="47"/>
      <c r="P94" s="47"/>
      <c r="Q94" s="47"/>
    </row>
    <row r="95" spans="1:17" s="24" customFormat="1" x14ac:dyDescent="0.25">
      <c r="A95" s="52"/>
      <c r="B95" s="53">
        <v>15.5</v>
      </c>
      <c r="C95" s="53">
        <v>12.3</v>
      </c>
      <c r="D95" s="53">
        <v>13.3</v>
      </c>
      <c r="E95" s="53">
        <v>15.2</v>
      </c>
      <c r="F95" s="53"/>
      <c r="G95" s="53"/>
      <c r="H95" s="53">
        <v>40.5</v>
      </c>
      <c r="I95" s="53">
        <v>35.799999999999997</v>
      </c>
      <c r="J95" s="53">
        <v>45.6</v>
      </c>
      <c r="K95" s="53">
        <v>51.5</v>
      </c>
      <c r="L95" s="51"/>
      <c r="M95" s="51"/>
      <c r="N95" s="51"/>
      <c r="O95" s="47"/>
      <c r="P95" s="47"/>
      <c r="Q95" s="47"/>
    </row>
    <row r="96" spans="1:17" s="24" customFormat="1" x14ac:dyDescent="0.25">
      <c r="A96" s="52"/>
      <c r="B96" s="53">
        <v>12.3</v>
      </c>
      <c r="C96" s="53">
        <v>10.199999999999999</v>
      </c>
      <c r="D96" s="53">
        <v>11.2</v>
      </c>
      <c r="E96" s="53">
        <v>11.9</v>
      </c>
      <c r="F96" s="53"/>
      <c r="G96" s="53"/>
      <c r="H96" s="53">
        <v>38.9</v>
      </c>
      <c r="I96" s="53">
        <v>40</v>
      </c>
      <c r="J96" s="53">
        <v>39.6</v>
      </c>
      <c r="K96" s="53">
        <v>44.4</v>
      </c>
      <c r="L96" s="51"/>
      <c r="M96" s="51"/>
      <c r="N96" s="51"/>
      <c r="O96" s="47"/>
      <c r="P96" s="47"/>
      <c r="Q96" s="47"/>
    </row>
    <row r="97" spans="1:17" s="24" customFormat="1" x14ac:dyDescent="0.25">
      <c r="A97" s="52"/>
      <c r="B97" s="53">
        <v>14.2</v>
      </c>
      <c r="C97" s="53">
        <v>11.5</v>
      </c>
      <c r="D97" s="53">
        <v>11.1</v>
      </c>
      <c r="E97" s="53">
        <v>15</v>
      </c>
      <c r="F97" s="53"/>
      <c r="G97" s="53"/>
      <c r="H97" s="53">
        <v>47.1</v>
      </c>
      <c r="I97" s="53">
        <v>44.5</v>
      </c>
      <c r="J97" s="53">
        <v>39.6</v>
      </c>
      <c r="K97" s="53">
        <v>52.5</v>
      </c>
      <c r="L97" s="51"/>
      <c r="M97" s="51"/>
      <c r="N97" s="51"/>
      <c r="O97" s="47"/>
      <c r="P97" s="47"/>
      <c r="Q97" s="47"/>
    </row>
    <row r="98" spans="1:17" s="24" customFormat="1" x14ac:dyDescent="0.25">
      <c r="A98" s="52"/>
      <c r="B98" s="53">
        <v>11.5</v>
      </c>
      <c r="C98" s="53">
        <v>13.3</v>
      </c>
      <c r="D98" s="53">
        <v>13.4</v>
      </c>
      <c r="E98" s="53">
        <v>11.2</v>
      </c>
      <c r="F98" s="53"/>
      <c r="G98" s="53"/>
      <c r="H98" s="53">
        <v>42</v>
      </c>
      <c r="I98" s="53">
        <v>29.8</v>
      </c>
      <c r="J98" s="53">
        <v>47.1</v>
      </c>
      <c r="K98" s="53">
        <v>41.2</v>
      </c>
      <c r="L98" s="51"/>
      <c r="M98" s="51"/>
      <c r="N98" s="51"/>
      <c r="O98" s="47"/>
      <c r="P98" s="47"/>
      <c r="Q98" s="47"/>
    </row>
    <row r="99" spans="1:17" s="24" customFormat="1" x14ac:dyDescent="0.25">
      <c r="A99" s="52"/>
      <c r="B99" s="53">
        <v>15.4</v>
      </c>
      <c r="C99" s="53">
        <v>11.9</v>
      </c>
      <c r="D99" s="53">
        <v>10.9</v>
      </c>
      <c r="E99" s="53">
        <v>15.8</v>
      </c>
      <c r="F99" s="53"/>
      <c r="G99" s="53"/>
      <c r="H99" s="53">
        <v>51.8</v>
      </c>
      <c r="I99" s="53">
        <v>53.5</v>
      </c>
      <c r="J99" s="53">
        <v>44.2</v>
      </c>
      <c r="K99" s="53">
        <v>50.3</v>
      </c>
      <c r="L99" s="51"/>
      <c r="M99" s="51"/>
      <c r="N99" s="51"/>
      <c r="O99" s="47"/>
      <c r="P99" s="47"/>
      <c r="Q99" s="47"/>
    </row>
    <row r="100" spans="1:17" s="24" customFormat="1" x14ac:dyDescent="0.25">
      <c r="A100" s="52" t="s">
        <v>12</v>
      </c>
      <c r="B100" s="53">
        <f t="shared" ref="B100:E100" si="27">AVERAGE(B95:B99)</f>
        <v>13.780000000000001</v>
      </c>
      <c r="C100" s="53">
        <f t="shared" si="27"/>
        <v>11.84</v>
      </c>
      <c r="D100" s="53">
        <f t="shared" si="27"/>
        <v>11.98</v>
      </c>
      <c r="E100" s="53">
        <f t="shared" si="27"/>
        <v>13.819999999999999</v>
      </c>
      <c r="F100" s="53"/>
      <c r="G100" s="53" t="s">
        <v>12</v>
      </c>
      <c r="H100" s="53">
        <f t="shared" ref="H100:K100" si="28">AVERAGE(H95:H99)</f>
        <v>44.06</v>
      </c>
      <c r="I100" s="53">
        <f t="shared" si="28"/>
        <v>40.72</v>
      </c>
      <c r="J100" s="53">
        <f t="shared" si="28"/>
        <v>43.220000000000006</v>
      </c>
      <c r="K100" s="53">
        <f t="shared" si="28"/>
        <v>47.980000000000004</v>
      </c>
      <c r="L100" s="51"/>
      <c r="M100" s="51"/>
      <c r="N100" s="51"/>
      <c r="O100" s="47"/>
      <c r="P100" s="47"/>
      <c r="Q100" s="47"/>
    </row>
    <row r="101" spans="1:17" s="24" customFormat="1" x14ac:dyDescent="0.25">
      <c r="A101" s="52" t="s">
        <v>13</v>
      </c>
      <c r="B101" s="53">
        <f t="shared" ref="B101:E101" si="29">STDEV(B95:B99)</f>
        <v>1.8130085493455286</v>
      </c>
      <c r="C101" s="53">
        <f t="shared" si="29"/>
        <v>1.1349008767288891</v>
      </c>
      <c r="D101" s="53">
        <f t="shared" si="29"/>
        <v>1.2557866060760488</v>
      </c>
      <c r="E101" s="53">
        <f t="shared" si="29"/>
        <v>2.1076052761368782</v>
      </c>
      <c r="F101" s="53"/>
      <c r="G101" s="53" t="s">
        <v>13</v>
      </c>
      <c r="H101" s="53">
        <f t="shared" ref="H101:K101" si="30">STDEV(H95:H99)</f>
        <v>5.3078244130716845</v>
      </c>
      <c r="I101" s="53">
        <f t="shared" si="30"/>
        <v>8.9664374196221281</v>
      </c>
      <c r="J101" s="53">
        <f t="shared" si="30"/>
        <v>3.4600578029853781</v>
      </c>
      <c r="K101" s="53">
        <f t="shared" si="30"/>
        <v>4.9241242876271905</v>
      </c>
      <c r="L101" s="51"/>
      <c r="M101" s="51"/>
      <c r="N101" s="51"/>
      <c r="O101" s="47"/>
      <c r="P101" s="47"/>
      <c r="Q101" s="47"/>
    </row>
    <row r="102" spans="1:17" s="24" customFormat="1" x14ac:dyDescent="0.25">
      <c r="A102" s="52" t="s">
        <v>14</v>
      </c>
      <c r="B102" s="53">
        <f>_xlfn.T.TEST(C95:C99,B95:B99,2,2)</f>
        <v>7.7083089609737213E-2</v>
      </c>
      <c r="C102" s="53">
        <f t="shared" ref="C102:D102" si="31">_xlfn.T.TEST(D95:D99,C95:C99,2,2)</f>
        <v>0.85787218712237479</v>
      </c>
      <c r="D102" s="53">
        <f t="shared" si="31"/>
        <v>0.1320596700833547</v>
      </c>
      <c r="E102" s="53"/>
      <c r="F102" s="53"/>
      <c r="G102" s="53" t="s">
        <v>14</v>
      </c>
      <c r="H102" s="53">
        <f>_xlfn.T.TEST(I95:I99,H95:H99,2,2)</f>
        <v>0.49391054683042757</v>
      </c>
      <c r="I102" s="53">
        <f t="shared" ref="I102:J102" si="32">_xlfn.T.TEST(J95:J99,I95:I99,2,2)</f>
        <v>0.57682022442545733</v>
      </c>
      <c r="J102" s="53">
        <f t="shared" si="32"/>
        <v>0.11493531222226824</v>
      </c>
      <c r="K102" s="53"/>
      <c r="L102" s="51"/>
      <c r="M102" s="51"/>
      <c r="N102" s="51"/>
      <c r="O102" s="47"/>
      <c r="P102" s="47"/>
      <c r="Q102" s="47"/>
    </row>
    <row r="103" spans="1:17" s="24" customFormat="1" x14ac:dyDescent="0.25">
      <c r="A103" s="50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47"/>
      <c r="P103" s="47"/>
      <c r="Q103" s="47"/>
    </row>
    <row r="104" spans="1:17" s="24" customFormat="1" x14ac:dyDescent="0.25">
      <c r="A104" s="50"/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1"/>
      <c r="O104" s="47"/>
      <c r="P104" s="47"/>
      <c r="Q104" s="47"/>
    </row>
    <row r="105" spans="1:17" s="24" customFormat="1" ht="30" x14ac:dyDescent="0.25">
      <c r="A105" s="54" t="s">
        <v>120</v>
      </c>
      <c r="B105" s="53" t="s">
        <v>138</v>
      </c>
      <c r="C105" s="53" t="s">
        <v>139</v>
      </c>
      <c r="D105" s="53" t="s">
        <v>95</v>
      </c>
      <c r="E105" s="53" t="s">
        <v>96</v>
      </c>
      <c r="F105" s="55"/>
      <c r="G105" s="53"/>
      <c r="H105" s="51"/>
      <c r="I105" s="51"/>
      <c r="J105" s="51"/>
      <c r="K105" s="51"/>
      <c r="L105" s="51"/>
      <c r="M105" s="51"/>
      <c r="N105" s="51"/>
      <c r="O105" s="47"/>
      <c r="P105" s="47"/>
      <c r="Q105" s="47"/>
    </row>
    <row r="106" spans="1:17" s="24" customFormat="1" ht="30" x14ac:dyDescent="0.25">
      <c r="A106" s="54" t="s">
        <v>98</v>
      </c>
      <c r="B106" s="53" t="s">
        <v>121</v>
      </c>
      <c r="C106" s="53" t="s">
        <v>122</v>
      </c>
      <c r="D106" s="53" t="s">
        <v>123</v>
      </c>
      <c r="E106" s="53" t="s">
        <v>124</v>
      </c>
      <c r="F106" s="53"/>
      <c r="G106" s="53"/>
      <c r="H106" s="51"/>
      <c r="I106" s="51"/>
      <c r="J106" s="51"/>
      <c r="K106" s="51"/>
      <c r="L106" s="51"/>
      <c r="M106" s="51"/>
      <c r="N106" s="51"/>
      <c r="O106" s="47"/>
      <c r="P106" s="47"/>
      <c r="Q106" s="47"/>
    </row>
    <row r="107" spans="1:17" s="24" customFormat="1" ht="30" x14ac:dyDescent="0.25">
      <c r="A107" s="54" t="s">
        <v>103</v>
      </c>
      <c r="B107" s="53" t="s">
        <v>125</v>
      </c>
      <c r="C107" s="53" t="s">
        <v>126</v>
      </c>
      <c r="D107" s="53" t="s">
        <v>127</v>
      </c>
      <c r="E107" s="53" t="s">
        <v>128</v>
      </c>
      <c r="F107" s="53"/>
      <c r="G107" s="53"/>
      <c r="H107" s="51"/>
      <c r="I107" s="51"/>
      <c r="J107" s="51"/>
      <c r="K107" s="51"/>
      <c r="L107" s="51"/>
      <c r="M107" s="51"/>
      <c r="N107" s="51"/>
      <c r="O107" s="47"/>
      <c r="P107" s="47"/>
      <c r="Q107" s="47"/>
    </row>
    <row r="108" spans="1:17" s="24" customFormat="1" x14ac:dyDescent="0.25">
      <c r="A108" s="54" t="s">
        <v>94</v>
      </c>
      <c r="B108" s="53" t="s">
        <v>129</v>
      </c>
      <c r="C108" s="53" t="s">
        <v>130</v>
      </c>
      <c r="D108" s="53" t="s">
        <v>131</v>
      </c>
      <c r="E108" s="53" t="s">
        <v>132</v>
      </c>
      <c r="F108" s="53"/>
      <c r="G108" s="53"/>
      <c r="H108" s="51"/>
      <c r="I108" s="51"/>
      <c r="J108" s="51"/>
      <c r="K108" s="51"/>
      <c r="L108" s="51"/>
      <c r="M108" s="51"/>
      <c r="N108" s="51"/>
      <c r="O108" s="47"/>
      <c r="P108" s="47"/>
      <c r="Q108" s="47"/>
    </row>
    <row r="109" spans="1:17" s="40" customFormat="1" ht="15.75" thickBot="1" x14ac:dyDescent="0.3">
      <c r="A109" s="57" t="s">
        <v>93</v>
      </c>
      <c r="B109" s="58" t="s">
        <v>133</v>
      </c>
      <c r="C109" s="58" t="s">
        <v>134</v>
      </c>
      <c r="D109" s="58" t="s">
        <v>135</v>
      </c>
      <c r="E109" s="58" t="s">
        <v>136</v>
      </c>
      <c r="F109" s="58"/>
      <c r="G109" s="58"/>
      <c r="H109" s="59"/>
      <c r="I109" s="59"/>
      <c r="J109" s="59"/>
      <c r="K109" s="59"/>
      <c r="L109" s="59"/>
      <c r="M109" s="59"/>
      <c r="N109" s="59"/>
      <c r="O109" s="48"/>
      <c r="P109" s="48"/>
      <c r="Q109" s="48"/>
    </row>
    <row r="110" spans="1:17" s="35" customFormat="1" ht="15.75" thickBot="1" x14ac:dyDescent="0.3"/>
    <row r="111" spans="1:17" s="32" customFormat="1" x14ac:dyDescent="0.25">
      <c r="A111" s="20" t="s">
        <v>77</v>
      </c>
    </row>
    <row r="112" spans="1:17" s="40" customFormat="1" ht="15.75" thickBot="1" x14ac:dyDescent="0.3">
      <c r="A112" s="49" t="s">
        <v>140</v>
      </c>
    </row>
    <row r="113" spans="1:10" s="35" customFormat="1" ht="15.75" thickBot="1" x14ac:dyDescent="0.3"/>
    <row r="114" spans="1:10" s="32" customFormat="1" x14ac:dyDescent="0.25">
      <c r="A114" s="84" t="s">
        <v>79</v>
      </c>
    </row>
    <row r="115" spans="1:10" s="24" customFormat="1" x14ac:dyDescent="0.25">
      <c r="A115" s="43"/>
      <c r="B115" s="2" t="s">
        <v>296</v>
      </c>
      <c r="C115" s="2"/>
      <c r="D115" s="2"/>
      <c r="E115" s="2"/>
      <c r="F115" s="2"/>
      <c r="G115" s="2"/>
      <c r="H115" s="2"/>
      <c r="I115" s="2"/>
      <c r="J115" s="2"/>
    </row>
    <row r="116" spans="1:10" s="24" customFormat="1" x14ac:dyDescent="0.25">
      <c r="A116" s="43"/>
      <c r="B116" s="2" t="s">
        <v>144</v>
      </c>
      <c r="C116" s="2" t="s">
        <v>145</v>
      </c>
      <c r="D116" s="2" t="s">
        <v>142</v>
      </c>
      <c r="E116" s="2" t="s">
        <v>143</v>
      </c>
      <c r="F116" s="2"/>
      <c r="G116" s="2" t="s">
        <v>144</v>
      </c>
      <c r="H116" s="2" t="s">
        <v>145</v>
      </c>
      <c r="I116" s="2" t="s">
        <v>142</v>
      </c>
      <c r="J116" s="2" t="s">
        <v>143</v>
      </c>
    </row>
    <row r="117" spans="1:10" s="24" customFormat="1" x14ac:dyDescent="0.25">
      <c r="A117" s="43"/>
      <c r="B117" s="2">
        <v>0.98</v>
      </c>
      <c r="C117" s="2">
        <v>0.72</v>
      </c>
      <c r="D117" s="2">
        <v>0.74</v>
      </c>
      <c r="E117" s="2">
        <v>0.9</v>
      </c>
      <c r="F117" s="2"/>
      <c r="G117" s="2">
        <f>B117/B122</f>
        <v>1.101123595505618</v>
      </c>
      <c r="H117" s="2">
        <f>C117/B122</f>
        <v>0.8089887640449438</v>
      </c>
      <c r="I117" s="2">
        <f>D117/B122</f>
        <v>0.8314606741573034</v>
      </c>
      <c r="J117" s="2">
        <f>E117/B122</f>
        <v>1.0112359550561798</v>
      </c>
    </row>
    <row r="118" spans="1:10" s="24" customFormat="1" x14ac:dyDescent="0.25">
      <c r="A118" s="43"/>
      <c r="B118" s="2">
        <v>0.89</v>
      </c>
      <c r="C118" s="2">
        <v>0.56000000000000005</v>
      </c>
      <c r="D118" s="2">
        <v>0.89</v>
      </c>
      <c r="E118" s="2">
        <v>0.77</v>
      </c>
      <c r="F118" s="2"/>
      <c r="G118" s="2">
        <f>B118/B122</f>
        <v>1</v>
      </c>
      <c r="H118" s="2">
        <f>C118/B122</f>
        <v>0.62921348314606751</v>
      </c>
      <c r="I118" s="2">
        <f>D118/B122</f>
        <v>1</v>
      </c>
      <c r="J118" s="2">
        <f>E118/B122</f>
        <v>0.8651685393258427</v>
      </c>
    </row>
    <row r="119" spans="1:10" s="24" customFormat="1" x14ac:dyDescent="0.25">
      <c r="A119" s="43"/>
      <c r="B119" s="2">
        <v>0.8</v>
      </c>
      <c r="C119" s="2">
        <v>0.5</v>
      </c>
      <c r="D119" s="2">
        <v>0.78</v>
      </c>
      <c r="E119" s="2">
        <v>0.7</v>
      </c>
      <c r="F119" s="2"/>
      <c r="G119" s="2">
        <f>B119/B122</f>
        <v>0.89887640449438211</v>
      </c>
      <c r="H119" s="2">
        <f>C119/B122</f>
        <v>0.5617977528089888</v>
      </c>
      <c r="I119" s="2">
        <f>D119/B122</f>
        <v>0.8764044943820225</v>
      </c>
      <c r="J119" s="2">
        <f>E119/B122</f>
        <v>0.78651685393258419</v>
      </c>
    </row>
    <row r="120" spans="1:10" s="24" customFormat="1" x14ac:dyDescent="0.25">
      <c r="A120" s="43"/>
      <c r="B120" s="2"/>
      <c r="C120" s="2"/>
      <c r="D120" s="2"/>
      <c r="E120" s="2"/>
      <c r="F120" s="2"/>
      <c r="G120" s="2"/>
      <c r="H120" s="2"/>
      <c r="I120" s="2"/>
      <c r="J120" s="2"/>
    </row>
    <row r="121" spans="1:10" s="24" customFormat="1" x14ac:dyDescent="0.25">
      <c r="A121" s="43"/>
      <c r="B121" s="2"/>
      <c r="C121" s="2"/>
      <c r="D121" s="2"/>
      <c r="E121" s="2"/>
      <c r="F121" s="2"/>
      <c r="G121" s="2"/>
      <c r="H121" s="2"/>
      <c r="I121" s="2"/>
      <c r="J121" s="2"/>
    </row>
    <row r="122" spans="1:10" s="24" customFormat="1" x14ac:dyDescent="0.25">
      <c r="A122" s="43" t="s">
        <v>12</v>
      </c>
      <c r="B122" s="2">
        <f>AVERAGE(B117:B119)</f>
        <v>0.89</v>
      </c>
      <c r="C122" s="2">
        <f>AVERAGE(C117:C119)</f>
        <v>0.59333333333333338</v>
      </c>
      <c r="D122" s="2">
        <f>AVERAGE(D117:D119)</f>
        <v>0.80333333333333334</v>
      </c>
      <c r="E122" s="2">
        <f>AVERAGE(E117:E119)</f>
        <v>0.79</v>
      </c>
      <c r="F122" s="2"/>
      <c r="G122" s="2">
        <f>AVERAGE(G117:G119)</f>
        <v>1</v>
      </c>
      <c r="H122" s="2">
        <f>AVERAGE(H117:H119)</f>
        <v>0.66666666666666663</v>
      </c>
      <c r="I122" s="2">
        <f>AVERAGE(I117:I119)</f>
        <v>0.90262172284644204</v>
      </c>
      <c r="J122" s="2">
        <f>AVERAGE(J117:J119)</f>
        <v>0.88764044943820208</v>
      </c>
    </row>
    <row r="123" spans="1:10" s="24" customFormat="1" x14ac:dyDescent="0.25">
      <c r="A123" s="43" t="s">
        <v>13</v>
      </c>
      <c r="B123" s="2">
        <f>STDEV(B117:B119)</f>
        <v>8.9999999999999969E-2</v>
      </c>
      <c r="C123" s="2">
        <f>STDEV(C117:C119)</f>
        <v>0.11372481406154662</v>
      </c>
      <c r="D123" s="2">
        <f>STDEV(D117:D119)</f>
        <v>7.7674534651540297E-2</v>
      </c>
      <c r="E123" s="2">
        <f>STDEV(E117:E119)</f>
        <v>0.10148891565092208</v>
      </c>
      <c r="F123" s="2"/>
      <c r="G123" s="2">
        <f>STDEV(G117:G119)</f>
        <v>0.10112359550561795</v>
      </c>
      <c r="H123" s="2">
        <f>STDEV(H117:H119)</f>
        <v>0.12778068995679409</v>
      </c>
      <c r="I123" s="2">
        <f>STDEV(I117:I119)</f>
        <v>8.7274758035438507E-2</v>
      </c>
      <c r="J123" s="2">
        <f>STDEV(J117:J119)</f>
        <v>0.11403248949542098</v>
      </c>
    </row>
    <row r="124" spans="1:10" s="40" customFormat="1" ht="15.75" thickBot="1" x14ac:dyDescent="0.3">
      <c r="A124" s="85" t="s">
        <v>14</v>
      </c>
      <c r="B124" s="60">
        <f>_xlfn.T.TEST(B117:B119,C117:C119,2,2)</f>
        <v>2.3947993630682913E-2</v>
      </c>
      <c r="C124" s="60"/>
      <c r="D124" s="60"/>
      <c r="E124" s="60"/>
      <c r="F124" s="60"/>
      <c r="G124" s="60">
        <f>_xlfn.T.TEST(G117:G119,H117:H119,1,2)</f>
        <v>1.1973996815341443E-2</v>
      </c>
      <c r="H124" s="60">
        <f>_xlfn.T.TEST(H117:H119,I117:I119,1,2)</f>
        <v>2.8757167058968303E-2</v>
      </c>
      <c r="I124" s="60">
        <f>_xlfn.T.TEST(H117:H119,I117:I119,1,2)</f>
        <v>2.8757167058968303E-2</v>
      </c>
      <c r="J124" s="60">
        <f>_xlfn.T.TEST(I117:I119,J117:J119,1,2)</f>
        <v>0.43269396376071512</v>
      </c>
    </row>
    <row r="125" spans="1:10" s="35" customFormat="1" ht="15.75" thickBot="1" x14ac:dyDescent="0.3"/>
    <row r="126" spans="1:10" s="32" customFormat="1" x14ac:dyDescent="0.25">
      <c r="A126" s="20" t="s">
        <v>81</v>
      </c>
    </row>
    <row r="127" spans="1:10" s="24" customFormat="1" x14ac:dyDescent="0.25">
      <c r="A127" s="43"/>
      <c r="B127" s="2" t="s">
        <v>297</v>
      </c>
      <c r="C127" s="2"/>
      <c r="D127" s="2"/>
      <c r="E127" s="2"/>
      <c r="F127" s="2"/>
      <c r="G127" s="2"/>
      <c r="H127" s="2"/>
      <c r="I127" s="2"/>
      <c r="J127" s="2"/>
    </row>
    <row r="128" spans="1:10" s="24" customFormat="1" x14ac:dyDescent="0.25">
      <c r="A128" s="43"/>
      <c r="B128" s="2" t="s">
        <v>144</v>
      </c>
      <c r="C128" s="2" t="s">
        <v>145</v>
      </c>
      <c r="D128" s="2" t="s">
        <v>142</v>
      </c>
      <c r="E128" s="2" t="s">
        <v>143</v>
      </c>
      <c r="F128" s="2"/>
      <c r="G128" s="2" t="s">
        <v>144</v>
      </c>
      <c r="H128" s="2" t="s">
        <v>145</v>
      </c>
      <c r="I128" s="2" t="s">
        <v>142</v>
      </c>
      <c r="J128" s="2" t="s">
        <v>143</v>
      </c>
    </row>
    <row r="129" spans="1:10" s="24" customFormat="1" x14ac:dyDescent="0.25">
      <c r="A129" s="43"/>
      <c r="B129" s="2">
        <v>1.4</v>
      </c>
      <c r="C129" s="2">
        <v>0.99</v>
      </c>
      <c r="D129" s="2">
        <v>1.56</v>
      </c>
      <c r="E129" s="2">
        <v>1.3</v>
      </c>
      <c r="F129" s="2"/>
      <c r="G129" s="2">
        <f>B129/B132</f>
        <v>1.0909090909090911</v>
      </c>
      <c r="H129" s="2">
        <f>C129/B132</f>
        <v>0.77142857142857146</v>
      </c>
      <c r="I129" s="2">
        <f>D129/B132</f>
        <v>1.2155844155844158</v>
      </c>
      <c r="J129" s="2">
        <f>E129/B132</f>
        <v>1.0129870129870131</v>
      </c>
    </row>
    <row r="130" spans="1:10" s="24" customFormat="1" x14ac:dyDescent="0.25">
      <c r="A130" s="43"/>
      <c r="B130" s="2">
        <v>1.32</v>
      </c>
      <c r="C130" s="2">
        <v>0.78</v>
      </c>
      <c r="D130" s="2">
        <v>1.38</v>
      </c>
      <c r="E130" s="2">
        <v>1.23</v>
      </c>
      <c r="F130" s="2"/>
      <c r="G130" s="2">
        <f>B130/B132</f>
        <v>1.0285714285714287</v>
      </c>
      <c r="H130" s="2">
        <f>C130/B132</f>
        <v>0.60779220779220788</v>
      </c>
      <c r="I130" s="2">
        <f>D130/B132</f>
        <v>1.0753246753246752</v>
      </c>
      <c r="J130" s="2">
        <f>E130/B132</f>
        <v>0.95844155844155854</v>
      </c>
    </row>
    <row r="131" spans="1:10" s="24" customFormat="1" x14ac:dyDescent="0.25">
      <c r="A131" s="43"/>
      <c r="B131" s="2">
        <v>1.1299999999999999</v>
      </c>
      <c r="C131" s="2">
        <v>0.67</v>
      </c>
      <c r="D131" s="2">
        <v>1.4</v>
      </c>
      <c r="E131" s="2">
        <v>1.02</v>
      </c>
      <c r="F131" s="2"/>
      <c r="G131" s="2">
        <f>B131/B132</f>
        <v>0.88051948051948048</v>
      </c>
      <c r="H131" s="2">
        <f>C131/B132</f>
        <v>0.52207792207792214</v>
      </c>
      <c r="I131" s="2">
        <f>D131/B132</f>
        <v>1.0909090909090911</v>
      </c>
      <c r="J131" s="2">
        <f>E131/B132</f>
        <v>0.79480519480519485</v>
      </c>
    </row>
    <row r="132" spans="1:10" s="24" customFormat="1" x14ac:dyDescent="0.25">
      <c r="A132" s="43" t="s">
        <v>12</v>
      </c>
      <c r="B132" s="2">
        <f>AVERAGE(B129:B131)</f>
        <v>1.2833333333333332</v>
      </c>
      <c r="C132" s="2">
        <f t="shared" ref="C132:E132" si="33">AVERAGE(C129:C131)</f>
        <v>0.81333333333333335</v>
      </c>
      <c r="D132" s="2">
        <f t="shared" si="33"/>
        <v>1.4466666666666665</v>
      </c>
      <c r="E132" s="2">
        <f t="shared" si="33"/>
        <v>1.1833333333333333</v>
      </c>
      <c r="F132" s="2"/>
      <c r="G132" s="2">
        <f t="shared" ref="G132:J132" si="34">AVERAGE(G129:G131)</f>
        <v>1</v>
      </c>
      <c r="H132" s="2">
        <f t="shared" si="34"/>
        <v>0.63376623376623387</v>
      </c>
      <c r="I132" s="2">
        <f t="shared" si="34"/>
        <v>1.1272727272727272</v>
      </c>
      <c r="J132" s="2">
        <f t="shared" si="34"/>
        <v>0.92207792207792216</v>
      </c>
    </row>
    <row r="133" spans="1:10" s="24" customFormat="1" x14ac:dyDescent="0.25">
      <c r="A133" s="43" t="s">
        <v>13</v>
      </c>
      <c r="B133" s="2">
        <f>STDEV(B129:B131)</f>
        <v>0.13868429375143149</v>
      </c>
      <c r="C133" s="2">
        <f t="shared" ref="C133:J133" si="35">STDEV(C129:C131)</f>
        <v>0.16258331197676257</v>
      </c>
      <c r="D133" s="2">
        <f t="shared" si="35"/>
        <v>9.865765724632504E-2</v>
      </c>
      <c r="E133" s="2">
        <f t="shared" si="35"/>
        <v>0.14571661996262661</v>
      </c>
      <c r="F133" s="2"/>
      <c r="G133" s="2">
        <f t="shared" si="35"/>
        <v>0.10806568344267398</v>
      </c>
      <c r="H133" s="2">
        <f t="shared" si="35"/>
        <v>0.12668829504682833</v>
      </c>
      <c r="I133" s="2">
        <f t="shared" si="35"/>
        <v>7.6876096555577977E-2</v>
      </c>
      <c r="J133" s="2">
        <f t="shared" si="35"/>
        <v>0.11354541815269878</v>
      </c>
    </row>
    <row r="134" spans="1:10" s="40" customFormat="1" ht="15.75" thickBot="1" x14ac:dyDescent="0.3">
      <c r="A134" s="85" t="s">
        <v>14</v>
      </c>
      <c r="B134" s="60">
        <f>_xlfn.T.TEST(B129:B131,C129:C131,2,2)</f>
        <v>1.8949583401101214E-2</v>
      </c>
      <c r="C134" s="60">
        <f t="shared" ref="C134:D134" si="36">_xlfn.T.TEST(C129:C131,D129:D131,2,2)</f>
        <v>4.4836095242903311E-3</v>
      </c>
      <c r="D134" s="60">
        <f t="shared" si="36"/>
        <v>6.0562144333972605E-2</v>
      </c>
      <c r="E134" s="60"/>
      <c r="F134" s="60"/>
      <c r="G134" s="60">
        <f>_xlfn.T.TEST(G129:G131,H129:H131,1,2)</f>
        <v>9.474791700550619E-3</v>
      </c>
      <c r="H134" s="60">
        <f>_xlfn.T.TEST(H129:H131,I129:I131,1,2)</f>
        <v>2.2418047621451673E-3</v>
      </c>
      <c r="I134" s="60">
        <f>_xlfn.T.TEST(H129:H131,I129:I131,1,2)</f>
        <v>2.2418047621451673E-3</v>
      </c>
      <c r="J134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0"/>
  <sheetViews>
    <sheetView tabSelected="1" topLeftCell="A70" workbookViewId="0">
      <selection activeCell="S99" sqref="S99"/>
    </sheetView>
  </sheetViews>
  <sheetFormatPr defaultRowHeight="15" x14ac:dyDescent="0.25"/>
  <sheetData>
    <row r="1" spans="1:37" s="9" customFormat="1" x14ac:dyDescent="0.25">
      <c r="A1" s="8" t="s">
        <v>0</v>
      </c>
    </row>
    <row r="2" spans="1:37" s="11" customFormat="1" ht="15.75" thickBot="1" x14ac:dyDescent="0.3">
      <c r="A2" s="10" t="s">
        <v>34</v>
      </c>
    </row>
    <row r="3" spans="1:37" s="19" customFormat="1" ht="15.75" thickBot="1" x14ac:dyDescent="0.3"/>
    <row r="4" spans="1:37" s="9" customFormat="1" x14ac:dyDescent="0.25">
      <c r="A4" s="8" t="s">
        <v>2</v>
      </c>
    </row>
    <row r="5" spans="1:37" s="7" customFormat="1" x14ac:dyDescent="0.25">
      <c r="A5" s="12" t="s">
        <v>35</v>
      </c>
      <c r="G5" s="13" t="s">
        <v>41</v>
      </c>
      <c r="H5" s="13" t="s">
        <v>42</v>
      </c>
      <c r="I5" s="13" t="s">
        <v>43</v>
      </c>
      <c r="J5" s="13" t="s">
        <v>44</v>
      </c>
      <c r="K5" s="13" t="s">
        <v>45</v>
      </c>
      <c r="L5" s="13" t="s">
        <v>46</v>
      </c>
      <c r="M5" s="13" t="s">
        <v>47</v>
      </c>
      <c r="N5" s="13" t="s">
        <v>48</v>
      </c>
      <c r="O5" s="13" t="s">
        <v>49</v>
      </c>
      <c r="P5" s="13" t="s">
        <v>50</v>
      </c>
      <c r="Q5" s="13" t="s">
        <v>51</v>
      </c>
      <c r="R5" s="13" t="s">
        <v>52</v>
      </c>
      <c r="S5" s="13" t="s">
        <v>53</v>
      </c>
      <c r="T5" s="13" t="s">
        <v>54</v>
      </c>
      <c r="U5" s="13" t="s">
        <v>55</v>
      </c>
      <c r="V5" s="13" t="s">
        <v>56</v>
      </c>
      <c r="W5" s="13" t="s">
        <v>57</v>
      </c>
      <c r="X5" s="13" t="s">
        <v>58</v>
      </c>
      <c r="Y5" s="13" t="s">
        <v>59</v>
      </c>
      <c r="Z5" s="13" t="s">
        <v>60</v>
      </c>
      <c r="AA5" s="13" t="s">
        <v>61</v>
      </c>
      <c r="AB5" s="13" t="s">
        <v>62</v>
      </c>
      <c r="AC5" s="13" t="s">
        <v>63</v>
      </c>
      <c r="AD5" s="13" t="s">
        <v>64</v>
      </c>
      <c r="AE5" s="13" t="s">
        <v>65</v>
      </c>
      <c r="AF5" s="13" t="s">
        <v>66</v>
      </c>
      <c r="AG5" s="13" t="s">
        <v>67</v>
      </c>
      <c r="AH5" s="13" t="s">
        <v>68</v>
      </c>
      <c r="AI5" s="13" t="s">
        <v>69</v>
      </c>
      <c r="AJ5" s="13" t="s">
        <v>70</v>
      </c>
      <c r="AK5" s="13" t="s">
        <v>71</v>
      </c>
    </row>
    <row r="6" spans="1:37" s="7" customFormat="1" x14ac:dyDescent="0.25">
      <c r="A6" s="14" t="s">
        <v>36</v>
      </c>
      <c r="B6" s="103" t="s">
        <v>37</v>
      </c>
      <c r="C6" s="103"/>
      <c r="D6" s="103"/>
      <c r="G6" s="15">
        <v>-7.1</v>
      </c>
      <c r="H6" s="15">
        <v>-7.2</v>
      </c>
      <c r="I6" s="15">
        <v>-8.1999999999999993</v>
      </c>
      <c r="J6" s="15">
        <v>-9</v>
      </c>
      <c r="K6" s="15">
        <v>-4.5999999999999996</v>
      </c>
      <c r="L6" s="15">
        <v>-8.6</v>
      </c>
      <c r="M6" s="15">
        <v>-8.1999999999999993</v>
      </c>
      <c r="N6" s="15">
        <v>-6.7</v>
      </c>
      <c r="O6" s="15">
        <v>-7.5</v>
      </c>
      <c r="P6" s="15">
        <v>-7.2</v>
      </c>
      <c r="Q6" s="15">
        <v>-8.9</v>
      </c>
      <c r="R6" s="15">
        <v>-8.8000000000000007</v>
      </c>
      <c r="S6" s="15">
        <v>-7.1</v>
      </c>
      <c r="T6" s="15">
        <v>-4.9000000000000004</v>
      </c>
      <c r="U6" s="15">
        <v>-7.5</v>
      </c>
      <c r="V6" s="15">
        <v>-7</v>
      </c>
      <c r="W6" s="15">
        <v>-6.3</v>
      </c>
      <c r="X6" s="15">
        <v>-5.4</v>
      </c>
      <c r="Y6" s="15">
        <v>-5.5</v>
      </c>
      <c r="Z6" s="15">
        <v>-6.8</v>
      </c>
      <c r="AA6" s="15">
        <v>-8.8000000000000007</v>
      </c>
      <c r="AB6" s="15">
        <v>-7.6</v>
      </c>
      <c r="AC6" s="15">
        <v>-6</v>
      </c>
      <c r="AD6" s="15">
        <v>-8.6</v>
      </c>
      <c r="AE6" s="15">
        <v>-8.9</v>
      </c>
      <c r="AF6" s="15">
        <v>-8.6</v>
      </c>
      <c r="AG6" s="15">
        <v>-6.3</v>
      </c>
      <c r="AH6" s="15">
        <v>-8.8000000000000007</v>
      </c>
      <c r="AI6" s="15">
        <v>-4.9000000000000004</v>
      </c>
      <c r="AJ6" s="15">
        <v>-4.9000000000000004</v>
      </c>
      <c r="AK6" s="15">
        <v>-6.7</v>
      </c>
    </row>
    <row r="7" spans="1:37" s="7" customFormat="1" x14ac:dyDescent="0.25">
      <c r="A7" s="16">
        <v>1</v>
      </c>
      <c r="B7" s="15">
        <v>-8.5</v>
      </c>
      <c r="C7" s="15">
        <v>-8.5</v>
      </c>
      <c r="D7" s="15">
        <v>-9</v>
      </c>
      <c r="G7" s="15">
        <v>-7</v>
      </c>
      <c r="H7" s="15">
        <v>-7</v>
      </c>
      <c r="I7" s="15">
        <v>-8.1</v>
      </c>
      <c r="J7" s="15">
        <v>-9</v>
      </c>
      <c r="K7" s="15">
        <v>-4.3</v>
      </c>
      <c r="L7" s="15">
        <v>-8.4</v>
      </c>
      <c r="M7" s="15">
        <v>-7.8</v>
      </c>
      <c r="N7" s="15">
        <v>-6.7</v>
      </c>
      <c r="O7" s="15">
        <v>-7.2</v>
      </c>
      <c r="P7" s="15">
        <v>-7.2</v>
      </c>
      <c r="Q7" s="15">
        <v>-8.9</v>
      </c>
      <c r="R7" s="15">
        <v>-8.3000000000000007</v>
      </c>
      <c r="S7" s="15">
        <v>-6.9</v>
      </c>
      <c r="T7" s="15">
        <v>-4.9000000000000004</v>
      </c>
      <c r="U7" s="15">
        <v>-7.3</v>
      </c>
      <c r="V7" s="15">
        <v>-7</v>
      </c>
      <c r="W7" s="15">
        <v>-6.1</v>
      </c>
      <c r="X7" s="15">
        <v>-5.3</v>
      </c>
      <c r="Y7" s="15">
        <v>-5.3</v>
      </c>
      <c r="Z7" s="15">
        <v>-6.5</v>
      </c>
      <c r="AA7" s="15">
        <v>-8.5</v>
      </c>
      <c r="AB7" s="15">
        <v>-7.6</v>
      </c>
      <c r="AC7" s="15">
        <v>-5.9</v>
      </c>
      <c r="AD7" s="15">
        <v>-8.6</v>
      </c>
      <c r="AE7" s="15">
        <v>-8.9</v>
      </c>
      <c r="AF7" s="15">
        <v>-8.6</v>
      </c>
      <c r="AG7" s="15">
        <v>-6.3</v>
      </c>
      <c r="AH7" s="15">
        <v>-8.3000000000000007</v>
      </c>
      <c r="AI7" s="15">
        <v>-4.9000000000000004</v>
      </c>
      <c r="AJ7" s="15">
        <v>-4.9000000000000004</v>
      </c>
      <c r="AK7" s="15">
        <v>-6.7</v>
      </c>
    </row>
    <row r="8" spans="1:37" s="7" customFormat="1" x14ac:dyDescent="0.25">
      <c r="A8" s="16">
        <v>2</v>
      </c>
      <c r="B8" s="15">
        <v>-8.3000000000000007</v>
      </c>
      <c r="C8" s="15">
        <v>-7.9</v>
      </c>
      <c r="D8" s="15">
        <v>-8.6</v>
      </c>
      <c r="G8" s="15">
        <v>-7</v>
      </c>
      <c r="H8" s="15">
        <v>-6.9</v>
      </c>
      <c r="I8" s="15">
        <v>-8.1</v>
      </c>
      <c r="J8" s="15">
        <v>-8.9</v>
      </c>
      <c r="K8" s="15">
        <v>-4.2</v>
      </c>
      <c r="L8" s="15">
        <v>-8.1999999999999993</v>
      </c>
      <c r="M8" s="15">
        <v>-7.8</v>
      </c>
      <c r="N8" s="15">
        <v>-6.4</v>
      </c>
      <c r="O8" s="15">
        <v>-6.8</v>
      </c>
      <c r="P8" s="15">
        <v>-7.1</v>
      </c>
      <c r="Q8" s="15">
        <v>-8.5</v>
      </c>
      <c r="R8" s="15">
        <v>-8.1999999999999993</v>
      </c>
      <c r="S8" s="15">
        <v>-6.8</v>
      </c>
      <c r="T8" s="15">
        <v>-4.9000000000000004</v>
      </c>
      <c r="U8" s="15">
        <v>-7.3</v>
      </c>
      <c r="V8" s="15">
        <v>-6.7</v>
      </c>
      <c r="W8" s="15">
        <v>-6.1</v>
      </c>
      <c r="X8" s="15">
        <v>-5.3</v>
      </c>
      <c r="Y8" s="15">
        <v>-5.3</v>
      </c>
      <c r="Z8" s="15">
        <v>-6.4</v>
      </c>
      <c r="AA8" s="15">
        <v>-8.4</v>
      </c>
      <c r="AB8" s="15">
        <v>-7.5</v>
      </c>
      <c r="AC8" s="15">
        <v>-5.8</v>
      </c>
      <c r="AD8" s="15">
        <v>-8.4</v>
      </c>
      <c r="AE8" s="15">
        <v>-8.8000000000000007</v>
      </c>
      <c r="AF8" s="15">
        <v>-8.4</v>
      </c>
      <c r="AG8" s="15">
        <v>-6.2</v>
      </c>
      <c r="AH8" s="15">
        <v>-8.1999999999999993</v>
      </c>
      <c r="AI8" s="15">
        <v>-4.9000000000000004</v>
      </c>
      <c r="AJ8" s="15">
        <v>-4.9000000000000004</v>
      </c>
      <c r="AK8" s="15">
        <v>-6.6</v>
      </c>
    </row>
    <row r="9" spans="1:37" s="7" customFormat="1" x14ac:dyDescent="0.25">
      <c r="A9" s="16">
        <v>3</v>
      </c>
      <c r="B9" s="15">
        <v>-8.1999999999999993</v>
      </c>
      <c r="C9" s="15">
        <v>-7</v>
      </c>
      <c r="D9" s="15">
        <v>-8.9</v>
      </c>
      <c r="G9" s="15">
        <v>-6.9</v>
      </c>
      <c r="H9" s="15">
        <v>-6.8</v>
      </c>
      <c r="I9" s="15">
        <v>-7.9</v>
      </c>
      <c r="J9" s="15">
        <v>-8.9</v>
      </c>
      <c r="K9" s="15">
        <v>-4.2</v>
      </c>
      <c r="L9" s="15">
        <v>-8</v>
      </c>
      <c r="M9" s="15">
        <v>-7.7</v>
      </c>
      <c r="N9" s="15">
        <v>-6.3</v>
      </c>
      <c r="O9" s="15">
        <v>-6.7</v>
      </c>
      <c r="P9" s="15">
        <v>-7</v>
      </c>
      <c r="Q9" s="15">
        <v>-8.4</v>
      </c>
      <c r="R9" s="15">
        <v>-8.1999999999999993</v>
      </c>
      <c r="S9" s="15">
        <v>-6.8</v>
      </c>
      <c r="T9" s="15">
        <v>-4.8</v>
      </c>
      <c r="U9" s="15">
        <v>-7.2</v>
      </c>
      <c r="V9" s="15">
        <v>-6.4</v>
      </c>
      <c r="W9" s="15">
        <v>-5.9</v>
      </c>
      <c r="X9" s="15">
        <v>-5.2</v>
      </c>
      <c r="Y9" s="15">
        <v>-5.2</v>
      </c>
      <c r="Z9" s="15">
        <v>-6.4</v>
      </c>
      <c r="AA9" s="15">
        <v>-8</v>
      </c>
      <c r="AB9" s="15">
        <v>-7.4</v>
      </c>
      <c r="AC9" s="15">
        <v>-5.7</v>
      </c>
      <c r="AD9" s="15">
        <v>-8.1999999999999993</v>
      </c>
      <c r="AE9" s="15">
        <v>-8.8000000000000007</v>
      </c>
      <c r="AF9" s="15">
        <v>-8.3000000000000007</v>
      </c>
      <c r="AG9" s="15">
        <v>-6.2</v>
      </c>
      <c r="AH9" s="15">
        <v>-8</v>
      </c>
      <c r="AI9" s="15">
        <v>-4.9000000000000004</v>
      </c>
      <c r="AJ9" s="15">
        <v>-4.7</v>
      </c>
      <c r="AK9" s="15">
        <v>-6.5</v>
      </c>
    </row>
    <row r="10" spans="1:37" s="7" customFormat="1" x14ac:dyDescent="0.25">
      <c r="A10" s="16">
        <v>4</v>
      </c>
      <c r="B10" s="15">
        <v>-8</v>
      </c>
      <c r="C10" s="15">
        <v>-7.2</v>
      </c>
      <c r="D10" s="15">
        <v>-8.6</v>
      </c>
      <c r="G10" s="15">
        <v>-6.7</v>
      </c>
      <c r="H10" s="15">
        <v>-6.5</v>
      </c>
      <c r="I10" s="15">
        <v>-7.9</v>
      </c>
      <c r="J10" s="15">
        <v>-8.5</v>
      </c>
      <c r="K10" s="15">
        <v>-4.0999999999999996</v>
      </c>
      <c r="L10" s="15">
        <v>-7.9</v>
      </c>
      <c r="M10" s="15">
        <v>-7.7</v>
      </c>
      <c r="N10" s="15">
        <v>-6.2</v>
      </c>
      <c r="O10" s="15">
        <v>-6.6</v>
      </c>
      <c r="P10" s="15">
        <v>-6.6</v>
      </c>
      <c r="Q10" s="15">
        <v>-7.7</v>
      </c>
      <c r="R10" s="15">
        <v>-7.9</v>
      </c>
      <c r="S10" s="15">
        <v>-6.8</v>
      </c>
      <c r="T10" s="15">
        <v>-4.8</v>
      </c>
      <c r="U10" s="15">
        <v>-7.2</v>
      </c>
      <c r="V10" s="15">
        <v>-6.3</v>
      </c>
      <c r="W10" s="15">
        <v>-5.7</v>
      </c>
      <c r="X10" s="15">
        <v>-5.0999999999999996</v>
      </c>
      <c r="Y10" s="15">
        <v>-5.2</v>
      </c>
      <c r="Z10" s="15">
        <v>-6.1</v>
      </c>
      <c r="AA10" s="15">
        <v>-7.6</v>
      </c>
      <c r="AB10" s="15">
        <v>-7.3</v>
      </c>
      <c r="AC10" s="15">
        <v>-5.6</v>
      </c>
      <c r="AD10" s="15">
        <v>-8</v>
      </c>
      <c r="AE10" s="15">
        <v>-8.1999999999999993</v>
      </c>
      <c r="AF10" s="15">
        <v>-8.3000000000000007</v>
      </c>
      <c r="AG10" s="15">
        <v>-6.2</v>
      </c>
      <c r="AH10" s="15">
        <v>-8</v>
      </c>
      <c r="AI10" s="15">
        <v>-4.8</v>
      </c>
      <c r="AJ10" s="15">
        <v>-4.7</v>
      </c>
      <c r="AK10" s="15">
        <v>-6.5</v>
      </c>
    </row>
    <row r="11" spans="1:37" s="7" customFormat="1" x14ac:dyDescent="0.25">
      <c r="A11" s="16">
        <v>5</v>
      </c>
      <c r="B11" s="15">
        <v>-8</v>
      </c>
      <c r="C11" s="15">
        <v>-7.8</v>
      </c>
      <c r="D11" s="15">
        <v>-8.8000000000000007</v>
      </c>
      <c r="G11" s="15">
        <v>-6.7</v>
      </c>
      <c r="H11" s="15">
        <v>-6.4</v>
      </c>
      <c r="I11" s="15">
        <v>-7.8</v>
      </c>
      <c r="J11" s="15">
        <v>-8.5</v>
      </c>
      <c r="K11" s="15">
        <v>-4</v>
      </c>
      <c r="L11" s="15">
        <v>-7.9</v>
      </c>
      <c r="M11" s="15">
        <v>-7.6</v>
      </c>
      <c r="N11" s="15">
        <v>-6.1</v>
      </c>
      <c r="O11" s="15">
        <v>-6.6</v>
      </c>
      <c r="P11" s="15">
        <v>-6.6</v>
      </c>
      <c r="Q11" s="15">
        <v>-7.1</v>
      </c>
      <c r="R11" s="15">
        <v>-7.1</v>
      </c>
      <c r="S11" s="15">
        <v>-6.7</v>
      </c>
      <c r="T11" s="15">
        <v>-4.7</v>
      </c>
      <c r="U11" s="15">
        <v>-7.2</v>
      </c>
      <c r="V11" s="15">
        <v>-6.2</v>
      </c>
      <c r="W11" s="15">
        <v>-5.7</v>
      </c>
      <c r="X11" s="15">
        <v>-5</v>
      </c>
      <c r="Y11" s="15">
        <v>-5.2</v>
      </c>
      <c r="Z11" s="15">
        <v>-6</v>
      </c>
      <c r="AA11" s="15">
        <v>-7.4</v>
      </c>
      <c r="AB11" s="15">
        <v>-7.3</v>
      </c>
      <c r="AC11" s="15">
        <v>-5.5</v>
      </c>
      <c r="AD11" s="15">
        <v>-7.5</v>
      </c>
      <c r="AE11" s="15">
        <v>-8.1999999999999993</v>
      </c>
      <c r="AF11" s="15">
        <v>-8.1999999999999993</v>
      </c>
      <c r="AG11" s="15">
        <v>-6.1</v>
      </c>
      <c r="AH11" s="15">
        <v>-7.9</v>
      </c>
      <c r="AI11" s="15">
        <v>-4.8</v>
      </c>
      <c r="AJ11" s="15">
        <v>-4.7</v>
      </c>
      <c r="AK11" s="15">
        <v>-6.5</v>
      </c>
    </row>
    <row r="12" spans="1:37" s="7" customFormat="1" x14ac:dyDescent="0.25">
      <c r="A12" s="16">
        <v>6</v>
      </c>
      <c r="B12" s="15">
        <v>-7.9</v>
      </c>
      <c r="C12" s="15">
        <v>-7.4</v>
      </c>
      <c r="D12" s="15">
        <v>-8.1999999999999993</v>
      </c>
      <c r="G12" s="15">
        <v>-6.7</v>
      </c>
      <c r="H12" s="15">
        <v>-6.4</v>
      </c>
      <c r="I12" s="15">
        <v>-7.6</v>
      </c>
      <c r="J12" s="15">
        <v>-8.5</v>
      </c>
      <c r="K12" s="15">
        <v>-3.9</v>
      </c>
      <c r="L12" s="15">
        <v>-7.9</v>
      </c>
      <c r="M12" s="15">
        <v>-7.6</v>
      </c>
      <c r="N12" s="15">
        <v>-5.9</v>
      </c>
      <c r="O12" s="15">
        <v>-6.4</v>
      </c>
      <c r="P12" s="15">
        <v>-6.4</v>
      </c>
      <c r="Q12" s="15">
        <v>-7.1</v>
      </c>
      <c r="R12" s="15">
        <v>-7.1</v>
      </c>
      <c r="S12" s="15">
        <v>-6.6</v>
      </c>
      <c r="T12" s="15">
        <v>-4.5999999999999996</v>
      </c>
      <c r="U12" s="15">
        <v>-7.2</v>
      </c>
      <c r="V12" s="15">
        <v>-6.1</v>
      </c>
      <c r="W12" s="15">
        <v>-5.6</v>
      </c>
      <c r="X12" s="15">
        <v>-5</v>
      </c>
      <c r="Y12" s="15">
        <v>-5.0999999999999996</v>
      </c>
      <c r="Z12" s="15">
        <v>-6</v>
      </c>
      <c r="AA12" s="15">
        <v>-7.3</v>
      </c>
      <c r="AB12" s="15">
        <v>-7.2</v>
      </c>
      <c r="AC12" s="15">
        <v>-5.5</v>
      </c>
      <c r="AD12" s="15">
        <v>-7.5</v>
      </c>
      <c r="AE12" s="15">
        <v>-7.7</v>
      </c>
      <c r="AF12" s="15">
        <v>-8.1999999999999993</v>
      </c>
      <c r="AG12" s="15">
        <v>-6.1</v>
      </c>
      <c r="AH12" s="15">
        <v>-7.9</v>
      </c>
      <c r="AI12" s="15">
        <v>-4.7</v>
      </c>
      <c r="AJ12" s="15">
        <v>-4.7</v>
      </c>
      <c r="AK12" s="15">
        <v>-6.4</v>
      </c>
    </row>
    <row r="13" spans="1:37" s="7" customFormat="1" x14ac:dyDescent="0.25">
      <c r="A13" s="16">
        <v>7</v>
      </c>
      <c r="B13" s="15">
        <v>-7.9</v>
      </c>
      <c r="C13" s="15">
        <v>-7.6</v>
      </c>
      <c r="D13" s="15">
        <v>-8.6</v>
      </c>
      <c r="G13" s="15">
        <v>-6.6</v>
      </c>
      <c r="H13" s="15">
        <v>-6.4</v>
      </c>
      <c r="I13" s="15">
        <v>-7.5</v>
      </c>
      <c r="J13" s="15">
        <v>-8.5</v>
      </c>
      <c r="K13" s="15">
        <v>-3.9</v>
      </c>
      <c r="L13" s="15">
        <v>-7.8</v>
      </c>
      <c r="M13" s="15">
        <v>-7.4</v>
      </c>
      <c r="N13" s="15">
        <v>-5.9</v>
      </c>
      <c r="O13" s="15">
        <v>-6.3</v>
      </c>
      <c r="P13" s="15">
        <v>-6.4</v>
      </c>
      <c r="Q13" s="15">
        <v>-6.9</v>
      </c>
      <c r="R13" s="15">
        <v>-6.7</v>
      </c>
      <c r="S13" s="15">
        <v>-6.6</v>
      </c>
      <c r="T13" s="15">
        <v>-4.5999999999999996</v>
      </c>
      <c r="U13" s="15">
        <v>-7.1</v>
      </c>
      <c r="V13" s="15">
        <v>-6</v>
      </c>
      <c r="W13" s="15">
        <v>-5.6</v>
      </c>
      <c r="X13" s="15">
        <v>-4.9000000000000004</v>
      </c>
      <c r="Y13" s="15">
        <v>-4.9000000000000004</v>
      </c>
      <c r="Z13" s="15">
        <v>-5.8</v>
      </c>
      <c r="AA13" s="15">
        <v>-7.3</v>
      </c>
      <c r="AB13" s="15">
        <v>-7</v>
      </c>
      <c r="AC13" s="15">
        <v>-5.5</v>
      </c>
      <c r="AD13" s="15">
        <v>-7.2</v>
      </c>
      <c r="AE13" s="15">
        <v>-7</v>
      </c>
      <c r="AF13" s="15">
        <v>-8</v>
      </c>
      <c r="AG13" s="15">
        <v>-6.1</v>
      </c>
      <c r="AH13" s="15">
        <v>-7.8</v>
      </c>
      <c r="AI13" s="15">
        <v>-4.5999999999999996</v>
      </c>
      <c r="AJ13" s="15">
        <v>-4.7</v>
      </c>
      <c r="AK13" s="15">
        <v>-6.4</v>
      </c>
    </row>
    <row r="14" spans="1:37" s="7" customFormat="1" x14ac:dyDescent="0.25">
      <c r="A14" s="16">
        <v>8</v>
      </c>
      <c r="B14" s="15">
        <v>-7.9</v>
      </c>
      <c r="C14" s="15">
        <v>-6.5</v>
      </c>
      <c r="D14" s="15">
        <v>-8.8000000000000007</v>
      </c>
      <c r="G14" s="15">
        <v>-6.5</v>
      </c>
      <c r="H14" s="15">
        <v>-6.2</v>
      </c>
      <c r="I14" s="15">
        <v>-7.4</v>
      </c>
      <c r="J14" s="15">
        <v>-8.5</v>
      </c>
      <c r="K14" s="15">
        <v>-3.9</v>
      </c>
      <c r="L14" s="15">
        <v>-7.6</v>
      </c>
      <c r="M14" s="15">
        <v>-7.3</v>
      </c>
      <c r="N14" s="15">
        <v>-5.9</v>
      </c>
      <c r="O14" s="15">
        <v>-6.1</v>
      </c>
      <c r="P14" s="15">
        <v>-6.3</v>
      </c>
      <c r="Q14" s="15">
        <v>-6.8</v>
      </c>
      <c r="R14" s="15">
        <v>-6.5</v>
      </c>
      <c r="S14" s="15">
        <v>-6.6</v>
      </c>
      <c r="T14" s="15">
        <v>-4.4000000000000004</v>
      </c>
      <c r="U14" s="15">
        <v>-7</v>
      </c>
      <c r="V14" s="15">
        <v>-6</v>
      </c>
      <c r="W14" s="15">
        <v>-5.6</v>
      </c>
      <c r="X14" s="15">
        <v>-4.8</v>
      </c>
      <c r="Y14" s="15">
        <v>-4.9000000000000004</v>
      </c>
      <c r="Z14" s="15">
        <v>-5.8</v>
      </c>
      <c r="AA14" s="15">
        <v>-7.3</v>
      </c>
      <c r="AB14" s="15">
        <v>-7</v>
      </c>
      <c r="AC14" s="15">
        <v>-5.5</v>
      </c>
      <c r="AD14" s="15">
        <v>-7.2</v>
      </c>
      <c r="AE14" s="15">
        <v>-7</v>
      </c>
      <c r="AF14" s="15">
        <v>-7.9</v>
      </c>
      <c r="AG14" s="15">
        <v>-6.1</v>
      </c>
      <c r="AH14" s="15">
        <v>-7.8</v>
      </c>
      <c r="AI14" s="15">
        <v>-4.5999999999999996</v>
      </c>
      <c r="AJ14" s="15">
        <v>-4.5999999999999996</v>
      </c>
      <c r="AK14" s="15">
        <v>-6.4</v>
      </c>
    </row>
    <row r="15" spans="1:37" s="7" customFormat="1" x14ac:dyDescent="0.25">
      <c r="A15" s="16">
        <v>9</v>
      </c>
      <c r="B15" s="15">
        <v>-7.7</v>
      </c>
      <c r="C15" s="15">
        <v>-7.3</v>
      </c>
      <c r="D15" s="15">
        <v>-8.1999999999999993</v>
      </c>
    </row>
    <row r="16" spans="1:37" s="7" customFormat="1" x14ac:dyDescent="0.25">
      <c r="A16" s="16">
        <v>10</v>
      </c>
      <c r="B16" s="15">
        <v>-7.7</v>
      </c>
      <c r="C16" s="15">
        <v>-6.8</v>
      </c>
      <c r="D16" s="15">
        <v>-8.9</v>
      </c>
      <c r="G16" s="7" t="s">
        <v>76</v>
      </c>
    </row>
    <row r="17" spans="1:4" s="7" customFormat="1" x14ac:dyDescent="0.25">
      <c r="A17" s="16">
        <v>11</v>
      </c>
      <c r="B17" s="15">
        <v>-7.6</v>
      </c>
      <c r="C17" s="15">
        <v>-7.3</v>
      </c>
      <c r="D17" s="15">
        <v>-8.8000000000000007</v>
      </c>
    </row>
    <row r="18" spans="1:4" s="7" customFormat="1" x14ac:dyDescent="0.25">
      <c r="A18" s="16">
        <v>12</v>
      </c>
      <c r="B18" s="15">
        <v>-7.3</v>
      </c>
      <c r="C18" s="15">
        <v>-7</v>
      </c>
      <c r="D18" s="15">
        <v>-7.6</v>
      </c>
    </row>
    <row r="19" spans="1:4" s="7" customFormat="1" x14ac:dyDescent="0.25">
      <c r="A19" s="16">
        <v>13</v>
      </c>
      <c r="B19" s="15">
        <v>-7.2</v>
      </c>
      <c r="C19" s="15">
        <v>-7</v>
      </c>
      <c r="D19" s="15">
        <v>-7.5</v>
      </c>
    </row>
    <row r="20" spans="1:4" s="7" customFormat="1" x14ac:dyDescent="0.25">
      <c r="A20" s="16">
        <v>14</v>
      </c>
      <c r="B20" s="15">
        <v>-6.8</v>
      </c>
      <c r="C20" s="15">
        <v>-6.6</v>
      </c>
      <c r="D20" s="15">
        <v>-7.1</v>
      </c>
    </row>
    <row r="21" spans="1:4" s="7" customFormat="1" x14ac:dyDescent="0.25">
      <c r="A21" s="16">
        <v>15</v>
      </c>
      <c r="B21" s="15">
        <v>-6.7</v>
      </c>
      <c r="C21" s="15">
        <v>-6.5</v>
      </c>
      <c r="D21" s="15">
        <v>-7.1</v>
      </c>
    </row>
    <row r="22" spans="1:4" s="7" customFormat="1" x14ac:dyDescent="0.25">
      <c r="A22" s="16">
        <v>16</v>
      </c>
      <c r="B22" s="15">
        <v>-6.6</v>
      </c>
      <c r="C22" s="15">
        <v>-6.1</v>
      </c>
      <c r="D22" s="15">
        <v>-7.5</v>
      </c>
    </row>
    <row r="23" spans="1:4" s="7" customFormat="1" x14ac:dyDescent="0.25">
      <c r="A23" s="16">
        <v>17</v>
      </c>
      <c r="B23" s="15">
        <v>-6.6</v>
      </c>
      <c r="C23" s="15">
        <v>-6.3</v>
      </c>
      <c r="D23" s="15">
        <v>-7.2</v>
      </c>
    </row>
    <row r="24" spans="1:4" s="7" customFormat="1" x14ac:dyDescent="0.25">
      <c r="A24" s="16">
        <v>18</v>
      </c>
      <c r="B24" s="15">
        <v>-6.5</v>
      </c>
      <c r="C24" s="15">
        <v>-6.2</v>
      </c>
      <c r="D24" s="15">
        <v>-7.2</v>
      </c>
    </row>
    <row r="25" spans="1:4" s="7" customFormat="1" x14ac:dyDescent="0.25">
      <c r="A25" s="16">
        <v>19</v>
      </c>
      <c r="B25" s="15">
        <v>-6.5</v>
      </c>
      <c r="C25" s="15">
        <v>-6.4</v>
      </c>
      <c r="D25" s="15">
        <v>-6.7</v>
      </c>
    </row>
    <row r="26" spans="1:4" s="7" customFormat="1" x14ac:dyDescent="0.25">
      <c r="A26" s="16">
        <v>20</v>
      </c>
      <c r="B26" s="15">
        <v>-6.3</v>
      </c>
      <c r="C26" s="15">
        <v>-6</v>
      </c>
      <c r="D26" s="15">
        <v>-7</v>
      </c>
    </row>
    <row r="27" spans="1:4" s="7" customFormat="1" x14ac:dyDescent="0.25">
      <c r="A27" s="16">
        <v>21</v>
      </c>
      <c r="B27" s="15">
        <v>-6.2</v>
      </c>
      <c r="C27" s="15">
        <v>-5.9</v>
      </c>
      <c r="D27" s="15">
        <v>-6.7</v>
      </c>
    </row>
    <row r="28" spans="1:4" s="7" customFormat="1" x14ac:dyDescent="0.25">
      <c r="A28" s="16">
        <v>22</v>
      </c>
      <c r="B28" s="15">
        <v>-6.2</v>
      </c>
      <c r="C28" s="15">
        <v>-6.1</v>
      </c>
      <c r="D28" s="15">
        <v>-6.3</v>
      </c>
    </row>
    <row r="29" spans="1:4" s="7" customFormat="1" x14ac:dyDescent="0.25">
      <c r="A29" s="16">
        <v>23</v>
      </c>
      <c r="B29" s="15">
        <v>-6.1</v>
      </c>
      <c r="C29" s="15">
        <v>-5.8</v>
      </c>
      <c r="D29" s="15">
        <v>-6.8</v>
      </c>
    </row>
    <row r="30" spans="1:4" s="7" customFormat="1" x14ac:dyDescent="0.25">
      <c r="A30" s="16">
        <v>24</v>
      </c>
      <c r="B30" s="15">
        <v>-5.7</v>
      </c>
      <c r="C30" s="15">
        <v>-5.6</v>
      </c>
      <c r="D30" s="15">
        <v>-6.3</v>
      </c>
    </row>
    <row r="31" spans="1:4" s="7" customFormat="1" x14ac:dyDescent="0.25">
      <c r="A31" s="16">
        <v>25</v>
      </c>
      <c r="B31" s="15">
        <v>-5.6</v>
      </c>
      <c r="C31" s="15">
        <v>-5.5</v>
      </c>
      <c r="D31" s="15">
        <v>-6</v>
      </c>
    </row>
    <row r="32" spans="1:4" s="7" customFormat="1" x14ac:dyDescent="0.25">
      <c r="A32" s="16">
        <v>26</v>
      </c>
      <c r="B32" s="15">
        <v>-5.2</v>
      </c>
      <c r="C32" s="15">
        <v>-4.9000000000000004</v>
      </c>
      <c r="D32" s="15">
        <v>-5.5</v>
      </c>
    </row>
    <row r="33" spans="1:37" s="7" customFormat="1" x14ac:dyDescent="0.25">
      <c r="A33" s="16">
        <v>27</v>
      </c>
      <c r="B33" s="15">
        <v>-5.0999999999999996</v>
      </c>
      <c r="C33" s="15">
        <v>-4.8</v>
      </c>
      <c r="D33" s="15">
        <v>-5.4</v>
      </c>
    </row>
    <row r="34" spans="1:37" s="7" customFormat="1" x14ac:dyDescent="0.25">
      <c r="A34" s="16">
        <v>28</v>
      </c>
      <c r="B34" s="15">
        <v>-4.8</v>
      </c>
      <c r="C34" s="15">
        <v>-4.4000000000000004</v>
      </c>
      <c r="D34" s="15">
        <v>-4.9000000000000004</v>
      </c>
    </row>
    <row r="35" spans="1:37" s="7" customFormat="1" x14ac:dyDescent="0.25">
      <c r="A35" s="16">
        <v>29</v>
      </c>
      <c r="B35" s="15">
        <v>-4.8</v>
      </c>
      <c r="C35" s="15">
        <v>-4.5999999999999996</v>
      </c>
      <c r="D35" s="15">
        <v>-4.9000000000000004</v>
      </c>
    </row>
    <row r="36" spans="1:37" s="7" customFormat="1" x14ac:dyDescent="0.25">
      <c r="A36" s="16">
        <v>30</v>
      </c>
      <c r="B36" s="15">
        <v>-4.7</v>
      </c>
      <c r="C36" s="15">
        <v>-4.5999999999999996</v>
      </c>
      <c r="D36" s="15">
        <v>-4.9000000000000004</v>
      </c>
    </row>
    <row r="37" spans="1:37" s="11" customFormat="1" ht="15.75" thickBot="1" x14ac:dyDescent="0.3">
      <c r="A37" s="17">
        <v>31</v>
      </c>
      <c r="B37" s="18">
        <v>-4.0999999999999996</v>
      </c>
      <c r="C37" s="18">
        <v>-3.9</v>
      </c>
      <c r="D37" s="18">
        <v>-4.5999999999999996</v>
      </c>
    </row>
    <row r="38" spans="1:37" s="19" customFormat="1" ht="15.75" thickBot="1" x14ac:dyDescent="0.3"/>
    <row r="39" spans="1:37" s="9" customFormat="1" x14ac:dyDescent="0.25">
      <c r="A39" s="8" t="s">
        <v>26</v>
      </c>
    </row>
    <row r="40" spans="1:37" s="11" customFormat="1" ht="15.75" thickBot="1" x14ac:dyDescent="0.3">
      <c r="A40" s="10" t="s">
        <v>38</v>
      </c>
    </row>
    <row r="41" spans="1:37" s="19" customFormat="1" ht="15.75" thickBot="1" x14ac:dyDescent="0.3"/>
    <row r="42" spans="1:37" s="9" customFormat="1" x14ac:dyDescent="0.25">
      <c r="A42" s="8" t="s">
        <v>39</v>
      </c>
    </row>
    <row r="43" spans="1:37" s="7" customFormat="1" x14ac:dyDescent="0.25">
      <c r="A43" s="12" t="s">
        <v>40</v>
      </c>
      <c r="G43" s="13" t="s">
        <v>41</v>
      </c>
      <c r="H43" s="13" t="s">
        <v>42</v>
      </c>
      <c r="I43" s="13" t="s">
        <v>43</v>
      </c>
      <c r="J43" s="13" t="s">
        <v>44</v>
      </c>
      <c r="K43" s="13" t="s">
        <v>45</v>
      </c>
      <c r="L43" s="13" t="s">
        <v>46</v>
      </c>
      <c r="M43" s="13" t="s">
        <v>47</v>
      </c>
      <c r="N43" s="13" t="s">
        <v>48</v>
      </c>
      <c r="O43" s="13" t="s">
        <v>49</v>
      </c>
      <c r="P43" s="13" t="s">
        <v>50</v>
      </c>
      <c r="Q43" s="13" t="s">
        <v>72</v>
      </c>
      <c r="R43" s="13" t="s">
        <v>73</v>
      </c>
      <c r="S43" s="13" t="s">
        <v>53</v>
      </c>
      <c r="T43" s="13" t="s">
        <v>54</v>
      </c>
      <c r="U43" s="13" t="s">
        <v>55</v>
      </c>
      <c r="V43" s="13" t="s">
        <v>56</v>
      </c>
      <c r="W43" s="13" t="s">
        <v>57</v>
      </c>
      <c r="X43" s="13" t="s">
        <v>58</v>
      </c>
      <c r="Y43" s="13" t="s">
        <v>59</v>
      </c>
      <c r="Z43" s="13" t="s">
        <v>60</v>
      </c>
      <c r="AA43" s="13" t="s">
        <v>74</v>
      </c>
      <c r="AB43" s="13" t="s">
        <v>62</v>
      </c>
      <c r="AC43" s="13" t="s">
        <v>63</v>
      </c>
      <c r="AD43" s="13" t="s">
        <v>64</v>
      </c>
      <c r="AE43" s="13" t="s">
        <v>65</v>
      </c>
      <c r="AF43" s="13" t="s">
        <v>66</v>
      </c>
      <c r="AG43" s="13" t="s">
        <v>67</v>
      </c>
      <c r="AH43" s="13" t="s">
        <v>75</v>
      </c>
      <c r="AI43" s="13" t="s">
        <v>69</v>
      </c>
      <c r="AJ43" s="13" t="s">
        <v>70</v>
      </c>
      <c r="AK43" s="13" t="s">
        <v>71</v>
      </c>
    </row>
    <row r="44" spans="1:37" s="7" customFormat="1" x14ac:dyDescent="0.25">
      <c r="A44" s="14" t="s">
        <v>36</v>
      </c>
      <c r="B44" s="103" t="s">
        <v>37</v>
      </c>
      <c r="C44" s="103"/>
      <c r="D44" s="103"/>
      <c r="G44" s="15">
        <v>-8.5</v>
      </c>
      <c r="H44" s="15">
        <v>-7.2</v>
      </c>
      <c r="I44" s="15">
        <v>-8.3000000000000007</v>
      </c>
      <c r="J44" s="15">
        <v>-8.6999999999999993</v>
      </c>
      <c r="K44" s="15">
        <v>-4.5</v>
      </c>
      <c r="L44" s="15">
        <v>-8.6</v>
      </c>
      <c r="M44" s="15">
        <v>-8.1999999999999993</v>
      </c>
      <c r="N44" s="15">
        <v>-7</v>
      </c>
      <c r="O44" s="15">
        <v>-7.3</v>
      </c>
      <c r="P44" s="15">
        <v>-7.3</v>
      </c>
      <c r="Q44" s="15">
        <v>-9</v>
      </c>
      <c r="R44" s="15">
        <v>-8.5</v>
      </c>
      <c r="S44" s="15">
        <v>-7.1</v>
      </c>
      <c r="T44" s="15">
        <v>-5.2</v>
      </c>
      <c r="U44" s="15">
        <v>-7.7</v>
      </c>
      <c r="V44" s="15">
        <v>-7.2</v>
      </c>
      <c r="W44" s="15">
        <v>-6.3</v>
      </c>
      <c r="X44" s="15">
        <v>-5.7</v>
      </c>
      <c r="Y44" s="15">
        <v>-4.9000000000000004</v>
      </c>
      <c r="Z44" s="15">
        <v>-6.6</v>
      </c>
      <c r="AA44" s="15">
        <v>-8.9</v>
      </c>
      <c r="AB44" s="15">
        <v>-7.7</v>
      </c>
      <c r="AC44" s="15">
        <v>-6</v>
      </c>
      <c r="AD44" s="15">
        <v>-9</v>
      </c>
      <c r="AE44" s="15">
        <v>-9.1999999999999993</v>
      </c>
      <c r="AF44" s="15">
        <v>-8.6999999999999993</v>
      </c>
      <c r="AG44" s="15">
        <v>-6.8</v>
      </c>
      <c r="AH44" s="15">
        <v>-8.5</v>
      </c>
      <c r="AI44" s="15">
        <v>-5.2</v>
      </c>
      <c r="AJ44" s="15">
        <v>-4.9000000000000004</v>
      </c>
      <c r="AK44" s="15">
        <v>-6.7</v>
      </c>
    </row>
    <row r="45" spans="1:37" s="7" customFormat="1" x14ac:dyDescent="0.25">
      <c r="A45" s="16">
        <v>3</v>
      </c>
      <c r="B45" s="15">
        <v>-8.6999999999999993</v>
      </c>
      <c r="C45" s="15">
        <v>-8.5</v>
      </c>
      <c r="D45" s="15">
        <v>-9.1999999999999993</v>
      </c>
      <c r="G45" s="15">
        <v>-8.5</v>
      </c>
      <c r="H45" s="15">
        <v>-7.1</v>
      </c>
      <c r="I45" s="15">
        <v>-8.1999999999999993</v>
      </c>
      <c r="J45" s="15">
        <v>-8.6999999999999993</v>
      </c>
      <c r="K45" s="15">
        <v>-4.5</v>
      </c>
      <c r="L45" s="15">
        <v>-8.3000000000000007</v>
      </c>
      <c r="M45" s="15">
        <v>-7.6</v>
      </c>
      <c r="N45" s="15">
        <v>-6.9</v>
      </c>
      <c r="O45" s="15">
        <v>-7.2</v>
      </c>
      <c r="P45" s="15">
        <v>-7.1</v>
      </c>
      <c r="Q45" s="15">
        <v>-9</v>
      </c>
      <c r="R45" s="15">
        <v>-8.4</v>
      </c>
      <c r="S45" s="15">
        <v>-7</v>
      </c>
      <c r="T45" s="15">
        <v>-5.2</v>
      </c>
      <c r="U45" s="15">
        <v>-7.4</v>
      </c>
      <c r="V45" s="15">
        <v>-7</v>
      </c>
      <c r="W45" s="15">
        <v>-6.1</v>
      </c>
      <c r="X45" s="15">
        <v>-5.5</v>
      </c>
      <c r="Y45" s="15">
        <v>-4.8</v>
      </c>
      <c r="Z45" s="15">
        <v>-6.5</v>
      </c>
      <c r="AA45" s="15">
        <v>-8.8000000000000007</v>
      </c>
      <c r="AB45" s="15">
        <v>-7.7</v>
      </c>
      <c r="AC45" s="15">
        <v>-6</v>
      </c>
      <c r="AD45" s="15">
        <v>-8.9</v>
      </c>
      <c r="AE45" s="15">
        <v>-9.1999999999999993</v>
      </c>
      <c r="AF45" s="15">
        <v>-8.3000000000000007</v>
      </c>
      <c r="AG45" s="15">
        <v>-6.8</v>
      </c>
      <c r="AH45" s="15">
        <v>-8.1</v>
      </c>
      <c r="AI45" s="15">
        <v>-5.2</v>
      </c>
      <c r="AJ45" s="15">
        <v>-4.9000000000000004</v>
      </c>
      <c r="AK45" s="15">
        <v>-6.7</v>
      </c>
    </row>
    <row r="46" spans="1:37" s="7" customFormat="1" x14ac:dyDescent="0.25">
      <c r="A46" s="16">
        <v>10</v>
      </c>
      <c r="B46" s="15">
        <v>-8.6999999999999993</v>
      </c>
      <c r="C46" s="15">
        <v>-8</v>
      </c>
      <c r="D46" s="15">
        <v>-9</v>
      </c>
      <c r="G46" s="15">
        <v>-8.4</v>
      </c>
      <c r="H46" s="15">
        <v>-6.8</v>
      </c>
      <c r="I46" s="15">
        <v>-8.1</v>
      </c>
      <c r="J46" s="15">
        <v>-8.6</v>
      </c>
      <c r="K46" s="15">
        <v>-4.4000000000000004</v>
      </c>
      <c r="L46" s="15">
        <v>-8.3000000000000007</v>
      </c>
      <c r="M46" s="15">
        <v>-7.5</v>
      </c>
      <c r="N46" s="15">
        <v>-6.7</v>
      </c>
      <c r="O46" s="15">
        <v>-7.2</v>
      </c>
      <c r="P46" s="15">
        <v>-7</v>
      </c>
      <c r="Q46" s="15">
        <v>-8.9</v>
      </c>
      <c r="R46" s="15">
        <v>-8.4</v>
      </c>
      <c r="S46" s="15">
        <v>-6.9</v>
      </c>
      <c r="T46" s="15">
        <v>-5.0999999999999996</v>
      </c>
      <c r="U46" s="15">
        <v>-7.3</v>
      </c>
      <c r="V46" s="15">
        <v>-6.8</v>
      </c>
      <c r="W46" s="15">
        <v>-6.1</v>
      </c>
      <c r="X46" s="15">
        <v>-5.5</v>
      </c>
      <c r="Y46" s="15">
        <v>-4.7</v>
      </c>
      <c r="Z46" s="15">
        <v>-6.3</v>
      </c>
      <c r="AA46" s="15">
        <v>-8.4</v>
      </c>
      <c r="AB46" s="15">
        <v>-7.6</v>
      </c>
      <c r="AC46" s="15">
        <v>-5.9</v>
      </c>
      <c r="AD46" s="15">
        <v>-8.5</v>
      </c>
      <c r="AE46" s="15">
        <v>-8.8000000000000007</v>
      </c>
      <c r="AF46" s="15">
        <v>-8.1999999999999993</v>
      </c>
      <c r="AG46" s="15">
        <v>-6.6</v>
      </c>
      <c r="AH46" s="15">
        <v>-8</v>
      </c>
      <c r="AI46" s="15">
        <v>-4.9000000000000004</v>
      </c>
      <c r="AJ46" s="15">
        <v>-4.8</v>
      </c>
      <c r="AK46" s="15">
        <v>-6.7</v>
      </c>
    </row>
    <row r="47" spans="1:37" s="7" customFormat="1" x14ac:dyDescent="0.25">
      <c r="A47" s="16">
        <v>4</v>
      </c>
      <c r="B47" s="15">
        <v>-8</v>
      </c>
      <c r="C47" s="15">
        <v>-7.8</v>
      </c>
      <c r="D47" s="15">
        <v>-9</v>
      </c>
      <c r="G47" s="15">
        <v>-8.3000000000000007</v>
      </c>
      <c r="H47" s="15">
        <v>-6.7</v>
      </c>
      <c r="I47" s="15">
        <v>-8</v>
      </c>
      <c r="J47" s="15">
        <v>-8.5</v>
      </c>
      <c r="K47" s="15">
        <v>-4.4000000000000004</v>
      </c>
      <c r="L47" s="15">
        <v>-7.9</v>
      </c>
      <c r="M47" s="15">
        <v>-7.3</v>
      </c>
      <c r="N47" s="15">
        <v>-6.6</v>
      </c>
      <c r="O47" s="15">
        <v>-7.2</v>
      </c>
      <c r="P47" s="15">
        <v>-6.9</v>
      </c>
      <c r="Q47" s="15">
        <v>-8.6999999999999993</v>
      </c>
      <c r="R47" s="15">
        <v>-7.8</v>
      </c>
      <c r="S47" s="15">
        <v>-6.9</v>
      </c>
      <c r="T47" s="15">
        <v>-5</v>
      </c>
      <c r="U47" s="15">
        <v>-7.3</v>
      </c>
      <c r="V47" s="15">
        <v>-6.7</v>
      </c>
      <c r="W47" s="15">
        <v>-6</v>
      </c>
      <c r="X47" s="15">
        <v>-5.3</v>
      </c>
      <c r="Y47" s="15">
        <v>-4.7</v>
      </c>
      <c r="Z47" s="15">
        <v>-6.3</v>
      </c>
      <c r="AA47" s="15">
        <v>-8.3000000000000007</v>
      </c>
      <c r="AB47" s="15">
        <v>-7.5</v>
      </c>
      <c r="AC47" s="15">
        <v>-5.8</v>
      </c>
      <c r="AD47" s="15">
        <v>-8.1</v>
      </c>
      <c r="AE47" s="15">
        <v>-8.6999999999999993</v>
      </c>
      <c r="AF47" s="15">
        <v>-8.1999999999999993</v>
      </c>
      <c r="AG47" s="15">
        <v>-6.5</v>
      </c>
      <c r="AH47" s="15">
        <v>-7.8</v>
      </c>
      <c r="AI47" s="15">
        <v>-4.9000000000000004</v>
      </c>
      <c r="AJ47" s="15">
        <v>-4.8</v>
      </c>
      <c r="AK47" s="15">
        <v>-6.5</v>
      </c>
    </row>
    <row r="48" spans="1:37" s="7" customFormat="1" x14ac:dyDescent="0.25">
      <c r="A48" s="16">
        <v>11</v>
      </c>
      <c r="B48" s="15">
        <v>-8</v>
      </c>
      <c r="C48" s="15">
        <v>-7.7</v>
      </c>
      <c r="D48" s="15">
        <v>-8.9</v>
      </c>
      <c r="G48" s="15">
        <v>-8.3000000000000007</v>
      </c>
      <c r="H48" s="15">
        <v>-6.7</v>
      </c>
      <c r="I48" s="15">
        <v>-7.9</v>
      </c>
      <c r="J48" s="15">
        <v>-8.5</v>
      </c>
      <c r="K48" s="15">
        <v>-4.0999999999999996</v>
      </c>
      <c r="L48" s="15">
        <v>-7.9</v>
      </c>
      <c r="M48" s="15">
        <v>-7.3</v>
      </c>
      <c r="N48" s="15">
        <v>-6.4</v>
      </c>
      <c r="O48" s="15">
        <v>-7.1</v>
      </c>
      <c r="P48" s="15">
        <v>-6.8</v>
      </c>
      <c r="Q48" s="15">
        <v>-8.6999999999999993</v>
      </c>
      <c r="R48" s="15">
        <v>-7.7</v>
      </c>
      <c r="S48" s="15">
        <v>-6.8</v>
      </c>
      <c r="T48" s="15">
        <v>-4.9000000000000004</v>
      </c>
      <c r="U48" s="15">
        <v>-7.2</v>
      </c>
      <c r="V48" s="15">
        <v>-6.5</v>
      </c>
      <c r="W48" s="15">
        <v>-5.7</v>
      </c>
      <c r="X48" s="15">
        <v>-5.3</v>
      </c>
      <c r="Y48" s="15">
        <v>-4.5999999999999996</v>
      </c>
      <c r="Z48" s="15">
        <v>-6.2</v>
      </c>
      <c r="AA48" s="15">
        <v>-8</v>
      </c>
      <c r="AB48" s="15">
        <v>-7.2</v>
      </c>
      <c r="AC48" s="15">
        <v>-5.8</v>
      </c>
      <c r="AD48" s="15">
        <v>-8</v>
      </c>
      <c r="AE48" s="15">
        <v>-8.6999999999999993</v>
      </c>
      <c r="AF48" s="15">
        <v>-7.7</v>
      </c>
      <c r="AG48" s="15">
        <v>-6.3</v>
      </c>
      <c r="AH48" s="15">
        <v>-7.7</v>
      </c>
      <c r="AI48" s="15">
        <v>-4.9000000000000004</v>
      </c>
      <c r="AJ48" s="15">
        <v>-4.8</v>
      </c>
      <c r="AK48" s="15">
        <v>-6.4</v>
      </c>
    </row>
    <row r="49" spans="1:37" s="7" customFormat="1" x14ac:dyDescent="0.25">
      <c r="A49" s="16">
        <v>1</v>
      </c>
      <c r="B49" s="15">
        <v>-8.5</v>
      </c>
      <c r="C49" s="15">
        <v>-8.4</v>
      </c>
      <c r="D49" s="15">
        <v>-8.6999999999999993</v>
      </c>
      <c r="G49" s="15">
        <v>-8.3000000000000007</v>
      </c>
      <c r="H49" s="15">
        <v>-6.6</v>
      </c>
      <c r="I49" s="15">
        <v>-7.8</v>
      </c>
      <c r="J49" s="15">
        <v>-8.5</v>
      </c>
      <c r="K49" s="15">
        <v>-4.0999999999999996</v>
      </c>
      <c r="L49" s="15">
        <v>-7.8</v>
      </c>
      <c r="M49" s="15">
        <v>-7.2</v>
      </c>
      <c r="N49" s="15">
        <v>-6.3</v>
      </c>
      <c r="O49" s="15">
        <v>-7.1</v>
      </c>
      <c r="P49" s="15">
        <v>-6.8</v>
      </c>
      <c r="Q49" s="15">
        <v>-8.4</v>
      </c>
      <c r="R49" s="15">
        <v>-7.6</v>
      </c>
      <c r="S49" s="15">
        <v>-6.7</v>
      </c>
      <c r="T49" s="15">
        <v>-4.9000000000000004</v>
      </c>
      <c r="U49" s="15">
        <v>-7.1</v>
      </c>
      <c r="V49" s="15">
        <v>-6.5</v>
      </c>
      <c r="W49" s="15">
        <v>-5.7</v>
      </c>
      <c r="X49" s="15">
        <v>-5.3</v>
      </c>
      <c r="Y49" s="15">
        <v>-4.5</v>
      </c>
      <c r="Z49" s="15">
        <v>-6.1</v>
      </c>
      <c r="AA49" s="15">
        <v>-8</v>
      </c>
      <c r="AB49" s="15">
        <v>-7.2</v>
      </c>
      <c r="AC49" s="15">
        <v>-5.8</v>
      </c>
      <c r="AD49" s="15">
        <v>-8</v>
      </c>
      <c r="AE49" s="15">
        <v>-8.6999999999999993</v>
      </c>
      <c r="AF49" s="15">
        <v>-7.7</v>
      </c>
      <c r="AG49" s="15">
        <v>-6.3</v>
      </c>
      <c r="AH49" s="15">
        <v>-7.6</v>
      </c>
      <c r="AI49" s="15">
        <v>-4.9000000000000004</v>
      </c>
      <c r="AJ49" s="15">
        <v>-4.8</v>
      </c>
      <c r="AK49" s="15">
        <v>-6.4</v>
      </c>
    </row>
    <row r="50" spans="1:37" s="7" customFormat="1" x14ac:dyDescent="0.25">
      <c r="A50" s="16">
        <v>2</v>
      </c>
      <c r="B50" s="15">
        <v>-7.7</v>
      </c>
      <c r="C50" s="15">
        <v>-7.2</v>
      </c>
      <c r="D50" s="15">
        <v>-8.6999999999999993</v>
      </c>
      <c r="G50" s="15">
        <v>-8.1999999999999993</v>
      </c>
      <c r="H50" s="15">
        <v>-6.6</v>
      </c>
      <c r="I50" s="15">
        <v>-7.7</v>
      </c>
      <c r="J50" s="15">
        <v>-8.5</v>
      </c>
      <c r="K50" s="15">
        <v>-4.0999999999999996</v>
      </c>
      <c r="L50" s="15">
        <v>-7.6</v>
      </c>
      <c r="M50" s="15">
        <v>-7.2</v>
      </c>
      <c r="N50" s="15">
        <v>-6.3</v>
      </c>
      <c r="O50" s="15">
        <v>-7.1</v>
      </c>
      <c r="P50" s="15">
        <v>-6.8</v>
      </c>
      <c r="Q50" s="15">
        <v>-8.1999999999999993</v>
      </c>
      <c r="R50" s="15">
        <v>-7.6</v>
      </c>
      <c r="S50" s="15">
        <v>-6.7</v>
      </c>
      <c r="T50" s="15">
        <v>-4.7</v>
      </c>
      <c r="U50" s="15">
        <v>-7.1</v>
      </c>
      <c r="V50" s="15">
        <v>-6.4</v>
      </c>
      <c r="W50" s="15">
        <v>-5.7</v>
      </c>
      <c r="X50" s="15">
        <v>-5.0999999999999996</v>
      </c>
      <c r="Y50" s="15">
        <v>-4.5</v>
      </c>
      <c r="Z50" s="15">
        <v>-6</v>
      </c>
      <c r="AA50" s="15">
        <v>-7.9</v>
      </c>
      <c r="AB50" s="15">
        <v>-7.1</v>
      </c>
      <c r="AC50" s="15">
        <v>-5.7</v>
      </c>
      <c r="AD50" s="15">
        <v>-7.9</v>
      </c>
      <c r="AE50" s="15">
        <v>-8.6</v>
      </c>
      <c r="AF50" s="15">
        <v>-7.7</v>
      </c>
      <c r="AG50" s="15">
        <v>-6.2</v>
      </c>
      <c r="AH50" s="15">
        <v>-7.6</v>
      </c>
      <c r="AI50" s="15">
        <v>-4.9000000000000004</v>
      </c>
      <c r="AJ50" s="15">
        <v>-4.8</v>
      </c>
      <c r="AK50" s="15">
        <v>-6.4</v>
      </c>
    </row>
    <row r="51" spans="1:37" s="7" customFormat="1" x14ac:dyDescent="0.25">
      <c r="A51" s="16">
        <v>7</v>
      </c>
      <c r="B51" s="15">
        <v>-7.9</v>
      </c>
      <c r="C51" s="15">
        <v>-7.5</v>
      </c>
      <c r="D51" s="15">
        <v>-8.6</v>
      </c>
      <c r="G51" s="15">
        <v>-8.1</v>
      </c>
      <c r="H51" s="15">
        <v>-6.5</v>
      </c>
      <c r="I51" s="15">
        <v>-7.7</v>
      </c>
      <c r="J51" s="15">
        <v>-8.5</v>
      </c>
      <c r="K51" s="15">
        <v>-4.0999999999999996</v>
      </c>
      <c r="L51" s="15">
        <v>-7.6</v>
      </c>
      <c r="M51" s="15">
        <v>-7.1</v>
      </c>
      <c r="N51" s="15">
        <v>-6.2</v>
      </c>
      <c r="O51" s="15">
        <v>-7</v>
      </c>
      <c r="P51" s="15">
        <v>-6.7</v>
      </c>
      <c r="Q51" s="15">
        <v>-8.1999999999999993</v>
      </c>
      <c r="R51" s="15">
        <v>-7.2</v>
      </c>
      <c r="S51" s="15">
        <v>-6.6</v>
      </c>
      <c r="T51" s="15">
        <v>-4.7</v>
      </c>
      <c r="U51" s="15">
        <v>-7</v>
      </c>
      <c r="V51" s="15">
        <v>-6.3</v>
      </c>
      <c r="W51" s="15">
        <v>-5.6</v>
      </c>
      <c r="X51" s="15">
        <v>-5.0999999999999996</v>
      </c>
      <c r="Y51" s="15">
        <v>-4.4000000000000004</v>
      </c>
      <c r="Z51" s="15">
        <v>-6</v>
      </c>
      <c r="AA51" s="15">
        <v>-7.9</v>
      </c>
      <c r="AB51" s="15">
        <v>-6.9</v>
      </c>
      <c r="AC51" s="15">
        <v>-5.7</v>
      </c>
      <c r="AD51" s="15">
        <v>-7.8</v>
      </c>
      <c r="AE51" s="15">
        <v>-8.5</v>
      </c>
      <c r="AF51" s="15">
        <v>-7.5</v>
      </c>
      <c r="AG51" s="15">
        <v>-6.1</v>
      </c>
      <c r="AH51" s="15">
        <v>-7.6</v>
      </c>
      <c r="AI51" s="15">
        <v>-4.8</v>
      </c>
      <c r="AJ51" s="15">
        <v>-4.8</v>
      </c>
      <c r="AK51" s="15">
        <v>-6.4</v>
      </c>
    </row>
    <row r="52" spans="1:37" s="7" customFormat="1" x14ac:dyDescent="0.25">
      <c r="A52" s="16">
        <v>15</v>
      </c>
      <c r="B52" s="15">
        <v>-8.3000000000000007</v>
      </c>
      <c r="C52" s="15">
        <v>-8.1</v>
      </c>
      <c r="D52" s="15">
        <v>-8.5</v>
      </c>
      <c r="G52" s="15">
        <v>-8.1</v>
      </c>
      <c r="H52" s="15">
        <v>-6.5</v>
      </c>
      <c r="I52" s="15">
        <v>-7.6</v>
      </c>
      <c r="J52" s="15">
        <v>-8.4</v>
      </c>
      <c r="K52" s="15">
        <v>-4.0999999999999996</v>
      </c>
      <c r="L52" s="15">
        <v>-7.5</v>
      </c>
      <c r="M52" s="15">
        <v>-7.1</v>
      </c>
      <c r="N52" s="15">
        <v>-6.1</v>
      </c>
      <c r="O52" s="15">
        <v>-7</v>
      </c>
      <c r="P52" s="15">
        <v>-6.7</v>
      </c>
      <c r="Q52" s="15">
        <v>-8</v>
      </c>
      <c r="R52" s="15">
        <v>-7.1</v>
      </c>
      <c r="S52" s="15">
        <v>-6.6</v>
      </c>
      <c r="T52" s="15">
        <v>-4.7</v>
      </c>
      <c r="U52" s="15">
        <v>-7</v>
      </c>
      <c r="V52" s="15">
        <v>-6.2</v>
      </c>
      <c r="W52" s="15">
        <v>-5.6</v>
      </c>
      <c r="X52" s="15">
        <v>-5</v>
      </c>
      <c r="Y52" s="15">
        <v>-4.4000000000000004</v>
      </c>
      <c r="Z52" s="15">
        <v>-6</v>
      </c>
      <c r="AA52" s="15">
        <v>-7.7</v>
      </c>
      <c r="AB52" s="15">
        <v>-6.9</v>
      </c>
      <c r="AC52" s="15">
        <v>-5.7</v>
      </c>
      <c r="AD52" s="15">
        <v>-7.8</v>
      </c>
      <c r="AE52" s="15">
        <v>-8.5</v>
      </c>
      <c r="AF52" s="15">
        <v>-7.2</v>
      </c>
      <c r="AG52" s="15">
        <v>-6.1</v>
      </c>
      <c r="AH52" s="15">
        <v>-7.5</v>
      </c>
      <c r="AI52" s="15">
        <v>-4.8</v>
      </c>
      <c r="AJ52" s="15">
        <v>-4.8</v>
      </c>
      <c r="AK52" s="15">
        <v>-6.3</v>
      </c>
    </row>
    <row r="53" spans="1:37" s="7" customFormat="1" x14ac:dyDescent="0.25">
      <c r="A53" s="16">
        <v>8</v>
      </c>
      <c r="B53" s="15">
        <v>-7.7</v>
      </c>
      <c r="C53" s="15">
        <v>-7.1</v>
      </c>
      <c r="D53" s="15">
        <v>-8.5</v>
      </c>
    </row>
    <row r="54" spans="1:37" s="7" customFormat="1" x14ac:dyDescent="0.25">
      <c r="A54" s="16">
        <v>5</v>
      </c>
      <c r="B54" s="15">
        <v>-7.7</v>
      </c>
      <c r="C54" s="15">
        <v>-7.5</v>
      </c>
      <c r="D54" s="15">
        <v>-8.5</v>
      </c>
      <c r="G54" s="7" t="s">
        <v>76</v>
      </c>
    </row>
    <row r="55" spans="1:37" s="7" customFormat="1" x14ac:dyDescent="0.25">
      <c r="A55" s="16">
        <v>6</v>
      </c>
      <c r="B55" s="15">
        <v>-7.9</v>
      </c>
      <c r="C55" s="15">
        <v>-7.6</v>
      </c>
      <c r="D55" s="15">
        <v>-8.3000000000000007</v>
      </c>
    </row>
    <row r="56" spans="1:37" s="7" customFormat="1" x14ac:dyDescent="0.25">
      <c r="A56" s="16">
        <v>9</v>
      </c>
      <c r="B56" s="15">
        <v>-7.3</v>
      </c>
      <c r="C56" s="15">
        <v>-7.1</v>
      </c>
      <c r="D56" s="15">
        <v>-8.1999999999999993</v>
      </c>
    </row>
    <row r="57" spans="1:37" s="7" customFormat="1" x14ac:dyDescent="0.25">
      <c r="A57" s="16">
        <v>13</v>
      </c>
      <c r="B57" s="15">
        <v>-7.2</v>
      </c>
      <c r="C57" s="15">
        <v>-7</v>
      </c>
      <c r="D57" s="15">
        <v>-7.7</v>
      </c>
    </row>
    <row r="58" spans="1:37" s="7" customFormat="1" x14ac:dyDescent="0.25">
      <c r="A58" s="16">
        <v>12</v>
      </c>
      <c r="B58" s="15">
        <v>-7.2</v>
      </c>
      <c r="C58" s="15">
        <v>-6.9</v>
      </c>
      <c r="D58" s="15">
        <v>-7.7</v>
      </c>
    </row>
    <row r="59" spans="1:37" s="7" customFormat="1" x14ac:dyDescent="0.25">
      <c r="A59" s="16">
        <v>16</v>
      </c>
      <c r="B59" s="15">
        <v>-7.1</v>
      </c>
      <c r="C59" s="15">
        <v>-7</v>
      </c>
      <c r="D59" s="15">
        <v>-7.3</v>
      </c>
    </row>
    <row r="60" spans="1:37" s="7" customFormat="1" x14ac:dyDescent="0.25">
      <c r="A60" s="16">
        <v>17</v>
      </c>
      <c r="B60" s="15">
        <v>-6.8</v>
      </c>
      <c r="C60" s="15">
        <v>-6.7</v>
      </c>
      <c r="D60" s="15">
        <v>-7.3</v>
      </c>
    </row>
    <row r="61" spans="1:37" s="7" customFormat="1" x14ac:dyDescent="0.25">
      <c r="A61" s="16">
        <v>18</v>
      </c>
      <c r="B61" s="15">
        <v>-6.7</v>
      </c>
      <c r="C61" s="15">
        <v>-6.5</v>
      </c>
      <c r="D61" s="15">
        <v>-7.2</v>
      </c>
    </row>
    <row r="62" spans="1:37" s="7" customFormat="1" x14ac:dyDescent="0.25">
      <c r="A62" s="16">
        <v>20</v>
      </c>
      <c r="B62" s="15">
        <v>-6.5</v>
      </c>
      <c r="C62" s="15">
        <v>-6.2</v>
      </c>
      <c r="D62" s="15">
        <v>-7.2</v>
      </c>
    </row>
    <row r="63" spans="1:37" s="7" customFormat="1" x14ac:dyDescent="0.25">
      <c r="A63" s="16">
        <v>14</v>
      </c>
      <c r="B63" s="15">
        <v>-6.8</v>
      </c>
      <c r="C63" s="15">
        <v>-6.6</v>
      </c>
      <c r="D63" s="15">
        <v>-7.1</v>
      </c>
    </row>
    <row r="64" spans="1:37" s="7" customFormat="1" x14ac:dyDescent="0.25">
      <c r="A64" s="16">
        <v>21</v>
      </c>
      <c r="B64" s="15">
        <v>-6.4</v>
      </c>
      <c r="C64" s="15">
        <v>-6.1</v>
      </c>
      <c r="D64" s="15">
        <v>-7</v>
      </c>
    </row>
    <row r="65" spans="1:4" s="7" customFormat="1" x14ac:dyDescent="0.25">
      <c r="A65" s="16">
        <v>22</v>
      </c>
      <c r="B65" s="15">
        <v>-6.3</v>
      </c>
      <c r="C65" s="15">
        <v>-6.1</v>
      </c>
      <c r="D65" s="15">
        <v>-6.8</v>
      </c>
    </row>
    <row r="66" spans="1:4" s="7" customFormat="1" x14ac:dyDescent="0.25">
      <c r="A66" s="16">
        <v>19</v>
      </c>
      <c r="B66" s="15">
        <v>-6.4</v>
      </c>
      <c r="C66" s="15">
        <v>-6.3</v>
      </c>
      <c r="D66" s="15">
        <v>-6.7</v>
      </c>
    </row>
    <row r="67" spans="1:4" s="7" customFormat="1" x14ac:dyDescent="0.25">
      <c r="A67" s="16">
        <v>23</v>
      </c>
      <c r="B67" s="15">
        <v>-6.2</v>
      </c>
      <c r="C67" s="15">
        <v>-6</v>
      </c>
      <c r="D67" s="15">
        <v>-6.6</v>
      </c>
    </row>
    <row r="68" spans="1:4" s="7" customFormat="1" x14ac:dyDescent="0.25">
      <c r="A68" s="16">
        <v>24</v>
      </c>
      <c r="B68" s="15">
        <v>-5.7</v>
      </c>
      <c r="C68" s="15">
        <v>-5.6</v>
      </c>
      <c r="D68" s="15">
        <v>-6.3</v>
      </c>
    </row>
    <row r="69" spans="1:4" s="7" customFormat="1" x14ac:dyDescent="0.25">
      <c r="A69" s="16">
        <v>25</v>
      </c>
      <c r="B69" s="15">
        <v>-5.8</v>
      </c>
      <c r="C69" s="15">
        <v>-5.7</v>
      </c>
      <c r="D69" s="15">
        <v>-6</v>
      </c>
    </row>
    <row r="70" spans="1:4" s="7" customFormat="1" x14ac:dyDescent="0.25">
      <c r="A70" s="16">
        <v>27</v>
      </c>
      <c r="B70" s="15">
        <v>-5.3</v>
      </c>
      <c r="C70" s="15">
        <v>-5</v>
      </c>
      <c r="D70" s="15">
        <v>-5.7</v>
      </c>
    </row>
    <row r="71" spans="1:4" s="7" customFormat="1" x14ac:dyDescent="0.25">
      <c r="A71" s="16">
        <v>28</v>
      </c>
      <c r="B71" s="15">
        <v>-4.9000000000000004</v>
      </c>
      <c r="C71" s="15">
        <v>-4.7</v>
      </c>
      <c r="D71" s="15">
        <v>-5.2</v>
      </c>
    </row>
    <row r="72" spans="1:4" s="7" customFormat="1" x14ac:dyDescent="0.25">
      <c r="A72" s="16">
        <v>29</v>
      </c>
      <c r="B72" s="15">
        <v>-4.9000000000000004</v>
      </c>
      <c r="C72" s="15">
        <v>-4.8</v>
      </c>
      <c r="D72" s="15">
        <v>-5.2</v>
      </c>
    </row>
    <row r="73" spans="1:4" s="7" customFormat="1" x14ac:dyDescent="0.25">
      <c r="A73" s="16">
        <v>26</v>
      </c>
      <c r="B73" s="15">
        <v>-4.5999999999999996</v>
      </c>
      <c r="C73" s="15">
        <v>-4.4000000000000004</v>
      </c>
      <c r="D73" s="15">
        <v>-4.9000000000000004</v>
      </c>
    </row>
    <row r="74" spans="1:4" s="7" customFormat="1" x14ac:dyDescent="0.25">
      <c r="A74" s="16">
        <v>30</v>
      </c>
      <c r="B74" s="15">
        <v>-4.8</v>
      </c>
      <c r="C74" s="15">
        <v>-4.8</v>
      </c>
      <c r="D74" s="15">
        <v>-4.9000000000000004</v>
      </c>
    </row>
    <row r="75" spans="1:4" s="11" customFormat="1" ht="15.75" thickBot="1" x14ac:dyDescent="0.3">
      <c r="A75" s="17">
        <v>31</v>
      </c>
      <c r="B75" s="18">
        <v>-4.0999999999999996</v>
      </c>
      <c r="C75" s="18">
        <v>-4.0999999999999996</v>
      </c>
      <c r="D75" s="18">
        <v>-4.5</v>
      </c>
    </row>
    <row r="76" spans="1:4" s="19" customFormat="1" ht="15.75" thickBot="1" x14ac:dyDescent="0.3"/>
    <row r="77" spans="1:4" s="9" customFormat="1" x14ac:dyDescent="0.25">
      <c r="A77" s="8" t="s">
        <v>77</v>
      </c>
    </row>
    <row r="78" spans="1:4" s="11" customFormat="1" ht="15.75" thickBot="1" x14ac:dyDescent="0.3">
      <c r="A78" s="10" t="s">
        <v>78</v>
      </c>
    </row>
    <row r="79" spans="1:4" s="19" customFormat="1" ht="15.75" thickBot="1" x14ac:dyDescent="0.3"/>
    <row r="80" spans="1:4" s="9" customFormat="1" x14ac:dyDescent="0.25">
      <c r="A80" s="8" t="s">
        <v>79</v>
      </c>
    </row>
    <row r="81" spans="1:1" s="11" customFormat="1" ht="15.75" thickBot="1" x14ac:dyDescent="0.3">
      <c r="A81" s="10" t="s">
        <v>80</v>
      </c>
    </row>
    <row r="82" spans="1:1" s="19" customFormat="1" ht="15.75" thickBot="1" x14ac:dyDescent="0.3"/>
    <row r="83" spans="1:1" s="9" customFormat="1" x14ac:dyDescent="0.25">
      <c r="A83" s="8" t="s">
        <v>81</v>
      </c>
    </row>
    <row r="84" spans="1:1" s="11" customFormat="1" ht="15.75" thickBot="1" x14ac:dyDescent="0.3">
      <c r="A84" s="10" t="s">
        <v>82</v>
      </c>
    </row>
    <row r="85" spans="1:1" s="19" customFormat="1" ht="15.75" thickBot="1" x14ac:dyDescent="0.3"/>
    <row r="86" spans="1:1" s="9" customFormat="1" x14ac:dyDescent="0.25">
      <c r="A86" s="8" t="s">
        <v>83</v>
      </c>
    </row>
    <row r="87" spans="1:1" s="11" customFormat="1" ht="15.75" thickBot="1" x14ac:dyDescent="0.3">
      <c r="A87" s="10" t="s">
        <v>84</v>
      </c>
    </row>
    <row r="88" spans="1:1" s="19" customFormat="1" ht="15.75" thickBot="1" x14ac:dyDescent="0.3"/>
    <row r="89" spans="1:1" s="9" customFormat="1" x14ac:dyDescent="0.25">
      <c r="A89" s="8" t="s">
        <v>85</v>
      </c>
    </row>
    <row r="90" spans="1:1" s="11" customFormat="1" ht="15.75" thickBot="1" x14ac:dyDescent="0.3">
      <c r="A90" s="10" t="s">
        <v>86</v>
      </c>
    </row>
    <row r="91" spans="1:1" s="36" customFormat="1" x14ac:dyDescent="0.25"/>
    <row r="92" spans="1:1" s="36" customFormat="1" x14ac:dyDescent="0.25"/>
    <row r="93" spans="1:1" s="36" customFormat="1" x14ac:dyDescent="0.25"/>
    <row r="94" spans="1:1" s="36" customFormat="1" x14ac:dyDescent="0.25"/>
    <row r="95" spans="1:1" s="36" customFormat="1" x14ac:dyDescent="0.25"/>
    <row r="96" spans="1:1" s="36" customFormat="1" x14ac:dyDescent="0.25"/>
    <row r="97" s="36" customFormat="1" x14ac:dyDescent="0.25"/>
    <row r="98" s="36" customFormat="1" x14ac:dyDescent="0.25"/>
    <row r="99" s="36" customFormat="1" x14ac:dyDescent="0.25"/>
    <row r="100" s="36" customFormat="1" x14ac:dyDescent="0.25"/>
  </sheetData>
  <mergeCells count="2">
    <mergeCell ref="B6:D6"/>
    <mergeCell ref="B44:D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27"/>
  <sheetViews>
    <sheetView topLeftCell="A294" workbookViewId="0">
      <selection activeCell="L333" sqref="L333"/>
    </sheetView>
  </sheetViews>
  <sheetFormatPr defaultRowHeight="15" x14ac:dyDescent="0.25"/>
  <sheetData>
    <row r="1" spans="1:15" s="9" customFormat="1" x14ac:dyDescent="0.25">
      <c r="A1" s="8" t="s">
        <v>0</v>
      </c>
    </row>
    <row r="2" spans="1:15" s="11" customFormat="1" ht="15.75" thickBot="1" x14ac:dyDescent="0.3">
      <c r="A2" s="10" t="s">
        <v>220</v>
      </c>
    </row>
    <row r="3" spans="1:15" s="19" customFormat="1" ht="15.75" thickBot="1" x14ac:dyDescent="0.3"/>
    <row r="4" spans="1:15" s="9" customFormat="1" x14ac:dyDescent="0.25">
      <c r="A4" s="8" t="s">
        <v>2</v>
      </c>
    </row>
    <row r="5" spans="1:15" s="7" customFormat="1" x14ac:dyDescent="0.25">
      <c r="A5" s="12" t="s">
        <v>120</v>
      </c>
      <c r="I5" s="7" t="s">
        <v>87</v>
      </c>
    </row>
    <row r="6" spans="1:15" s="7" customFormat="1" ht="39" x14ac:dyDescent="0.25">
      <c r="A6" s="12" t="s">
        <v>269</v>
      </c>
      <c r="B6" s="7" t="s">
        <v>268</v>
      </c>
      <c r="C6" s="27" t="s">
        <v>270</v>
      </c>
      <c r="D6" s="27" t="s">
        <v>271</v>
      </c>
      <c r="E6" s="27" t="s">
        <v>272</v>
      </c>
      <c r="F6" s="27" t="s">
        <v>273</v>
      </c>
      <c r="G6" s="27" t="s">
        <v>274</v>
      </c>
      <c r="I6" s="7" t="s">
        <v>269</v>
      </c>
      <c r="J6" s="7" t="s">
        <v>268</v>
      </c>
      <c r="K6" s="27" t="s">
        <v>270</v>
      </c>
      <c r="L6" s="27" t="s">
        <v>271</v>
      </c>
      <c r="M6" s="27" t="s">
        <v>272</v>
      </c>
      <c r="N6" s="27" t="s">
        <v>273</v>
      </c>
      <c r="O6" s="27" t="s">
        <v>274</v>
      </c>
    </row>
    <row r="7" spans="1:15" s="7" customFormat="1" x14ac:dyDescent="0.25">
      <c r="A7" s="74">
        <v>5402</v>
      </c>
      <c r="B7" s="15">
        <v>198</v>
      </c>
      <c r="C7" s="15"/>
      <c r="D7" s="15">
        <v>1</v>
      </c>
      <c r="E7" s="15"/>
      <c r="F7" s="15"/>
      <c r="G7" s="15"/>
      <c r="I7" s="75">
        <v>5405</v>
      </c>
      <c r="J7" s="15">
        <v>198</v>
      </c>
      <c r="K7" s="15"/>
      <c r="L7" s="15">
        <v>1</v>
      </c>
      <c r="M7" s="15"/>
      <c r="N7" s="15"/>
      <c r="O7" s="15"/>
    </row>
    <row r="8" spans="1:15" s="7" customFormat="1" x14ac:dyDescent="0.25">
      <c r="A8" s="74">
        <v>5425</v>
      </c>
      <c r="B8" s="15">
        <v>160</v>
      </c>
      <c r="C8" s="15"/>
      <c r="D8" s="15">
        <v>1</v>
      </c>
      <c r="E8" s="15"/>
      <c r="F8" s="15"/>
      <c r="G8" s="15"/>
      <c r="I8" s="75">
        <v>5406</v>
      </c>
      <c r="J8" s="15">
        <v>198</v>
      </c>
      <c r="K8" s="15"/>
      <c r="L8" s="15">
        <v>1</v>
      </c>
      <c r="M8" s="15"/>
      <c r="N8" s="15"/>
      <c r="O8" s="15"/>
    </row>
    <row r="9" spans="1:15" s="7" customFormat="1" x14ac:dyDescent="0.25">
      <c r="A9" s="74">
        <v>5577</v>
      </c>
      <c r="B9" s="15">
        <v>57</v>
      </c>
      <c r="C9" s="15"/>
      <c r="D9" s="15">
        <v>1</v>
      </c>
      <c r="E9" s="15"/>
      <c r="F9" s="15"/>
      <c r="G9" s="15"/>
      <c r="I9" s="75">
        <v>5424</v>
      </c>
      <c r="J9" s="15">
        <v>189</v>
      </c>
      <c r="K9" s="15"/>
      <c r="L9" s="15">
        <v>1</v>
      </c>
      <c r="M9" s="15"/>
      <c r="N9" s="15"/>
      <c r="O9" s="15"/>
    </row>
    <row r="10" spans="1:15" s="7" customFormat="1" x14ac:dyDescent="0.25">
      <c r="A10" s="74">
        <v>5594</v>
      </c>
      <c r="B10" s="15">
        <v>188</v>
      </c>
      <c r="C10" s="15"/>
      <c r="D10" s="15">
        <v>1</v>
      </c>
      <c r="E10" s="15"/>
      <c r="F10" s="15"/>
      <c r="G10" s="15"/>
      <c r="I10" s="75">
        <v>5584</v>
      </c>
      <c r="J10" s="15">
        <v>135</v>
      </c>
      <c r="K10" s="15"/>
      <c r="L10" s="15">
        <v>1</v>
      </c>
      <c r="M10" s="15"/>
      <c r="N10" s="15"/>
      <c r="O10" s="15"/>
    </row>
    <row r="11" spans="1:15" s="7" customFormat="1" x14ac:dyDescent="0.25">
      <c r="A11" s="74">
        <v>5596</v>
      </c>
      <c r="B11" s="15">
        <v>188</v>
      </c>
      <c r="C11" s="15"/>
      <c r="D11" s="15">
        <v>1</v>
      </c>
      <c r="E11" s="15"/>
      <c r="F11" s="15"/>
      <c r="G11" s="15"/>
      <c r="I11" s="75">
        <v>5585</v>
      </c>
      <c r="J11" s="15">
        <v>135</v>
      </c>
      <c r="K11" s="15"/>
      <c r="L11" s="15">
        <v>1</v>
      </c>
      <c r="M11" s="15"/>
      <c r="N11" s="15"/>
      <c r="O11" s="15"/>
    </row>
    <row r="12" spans="1:15" s="7" customFormat="1" x14ac:dyDescent="0.25">
      <c r="A12" s="74" t="s">
        <v>221</v>
      </c>
      <c r="B12" s="15">
        <v>158</v>
      </c>
      <c r="C12" s="15"/>
      <c r="D12" s="15">
        <v>1</v>
      </c>
      <c r="E12" s="15"/>
      <c r="F12" s="15"/>
      <c r="G12" s="15"/>
      <c r="I12" s="75">
        <v>5587</v>
      </c>
      <c r="J12" s="15">
        <v>135</v>
      </c>
      <c r="K12" s="15"/>
      <c r="L12" s="15">
        <v>1</v>
      </c>
      <c r="M12" s="15"/>
      <c r="N12" s="15"/>
      <c r="O12" s="15"/>
    </row>
    <row r="13" spans="1:15" s="7" customFormat="1" x14ac:dyDescent="0.25">
      <c r="A13" s="74">
        <v>910</v>
      </c>
      <c r="B13" s="15">
        <v>188</v>
      </c>
      <c r="C13" s="15"/>
      <c r="D13" s="15">
        <v>1</v>
      </c>
      <c r="E13" s="15"/>
      <c r="F13" s="15"/>
      <c r="G13" s="15"/>
      <c r="I13" s="75">
        <v>5595</v>
      </c>
      <c r="J13" s="15">
        <v>113</v>
      </c>
      <c r="K13" s="15"/>
      <c r="L13" s="15">
        <v>1</v>
      </c>
      <c r="M13" s="15"/>
      <c r="N13" s="15"/>
      <c r="O13" s="15"/>
    </row>
    <row r="14" spans="1:15" s="7" customFormat="1" x14ac:dyDescent="0.25">
      <c r="A14" s="74">
        <v>924</v>
      </c>
      <c r="B14" s="15">
        <v>188</v>
      </c>
      <c r="C14" s="15"/>
      <c r="D14" s="15">
        <v>1</v>
      </c>
      <c r="E14" s="15"/>
      <c r="F14" s="15"/>
      <c r="G14" s="15"/>
      <c r="I14" s="75" t="s">
        <v>275</v>
      </c>
      <c r="J14" s="15">
        <v>97</v>
      </c>
      <c r="K14" s="15"/>
      <c r="L14" s="15">
        <v>1</v>
      </c>
      <c r="M14" s="15"/>
      <c r="N14" s="15"/>
      <c r="O14" s="15"/>
    </row>
    <row r="15" spans="1:15" s="7" customFormat="1" x14ac:dyDescent="0.25">
      <c r="A15" s="74">
        <v>925</v>
      </c>
      <c r="B15" s="15">
        <v>103</v>
      </c>
      <c r="C15" s="15"/>
      <c r="D15" s="15">
        <v>1</v>
      </c>
      <c r="E15" s="15"/>
      <c r="F15" s="15"/>
      <c r="G15" s="15"/>
      <c r="I15" s="75">
        <v>942</v>
      </c>
      <c r="J15" s="15">
        <v>120</v>
      </c>
      <c r="K15" s="15"/>
      <c r="L15" s="15">
        <v>0</v>
      </c>
      <c r="M15" s="15"/>
      <c r="N15" s="15"/>
      <c r="O15" s="15"/>
    </row>
    <row r="16" spans="1:15" s="7" customFormat="1" x14ac:dyDescent="0.25">
      <c r="A16" s="74">
        <v>926</v>
      </c>
      <c r="B16" s="15">
        <v>218</v>
      </c>
      <c r="C16" s="15"/>
      <c r="D16" s="15">
        <v>0</v>
      </c>
      <c r="E16" s="15"/>
      <c r="F16" s="15"/>
      <c r="G16" s="15"/>
      <c r="I16" s="75">
        <v>944</v>
      </c>
      <c r="J16" s="15">
        <v>96</v>
      </c>
      <c r="K16" s="15"/>
      <c r="L16" s="15">
        <v>0</v>
      </c>
      <c r="M16" s="15"/>
      <c r="N16" s="15"/>
      <c r="O16" s="15"/>
    </row>
    <row r="17" spans="1:15" s="7" customFormat="1" x14ac:dyDescent="0.25">
      <c r="A17" s="74">
        <v>927</v>
      </c>
      <c r="B17" s="15">
        <v>102</v>
      </c>
      <c r="C17" s="15"/>
      <c r="D17" s="15">
        <v>1</v>
      </c>
      <c r="E17" s="15"/>
      <c r="F17" s="15"/>
      <c r="G17" s="15"/>
      <c r="I17" s="75">
        <v>82</v>
      </c>
      <c r="J17" s="15">
        <v>58</v>
      </c>
      <c r="K17" s="15"/>
      <c r="L17" s="15">
        <v>1</v>
      </c>
      <c r="M17" s="15"/>
      <c r="N17" s="15"/>
      <c r="O17" s="15"/>
    </row>
    <row r="18" spans="1:15" s="7" customFormat="1" x14ac:dyDescent="0.25">
      <c r="A18" s="74">
        <v>928</v>
      </c>
      <c r="B18" s="15">
        <v>82</v>
      </c>
      <c r="C18" s="15"/>
      <c r="D18" s="15">
        <v>1</v>
      </c>
      <c r="E18" s="15"/>
      <c r="F18" s="15"/>
      <c r="G18" s="15"/>
      <c r="I18" s="75">
        <v>83</v>
      </c>
      <c r="J18" s="15">
        <v>143</v>
      </c>
      <c r="K18" s="15"/>
      <c r="L18" s="15">
        <v>1</v>
      </c>
      <c r="M18" s="15"/>
      <c r="N18" s="15"/>
      <c r="O18" s="15"/>
    </row>
    <row r="19" spans="1:15" s="7" customFormat="1" x14ac:dyDescent="0.25">
      <c r="A19" s="74">
        <v>66</v>
      </c>
      <c r="B19" s="15">
        <v>109</v>
      </c>
      <c r="C19" s="15"/>
      <c r="D19" s="15">
        <v>1</v>
      </c>
      <c r="E19" s="15"/>
      <c r="F19" s="15"/>
      <c r="G19" s="15"/>
      <c r="I19" s="75">
        <v>84</v>
      </c>
      <c r="J19" s="15">
        <v>58</v>
      </c>
      <c r="K19" s="15"/>
      <c r="L19" s="15">
        <v>1</v>
      </c>
      <c r="M19" s="15"/>
      <c r="N19" s="15"/>
      <c r="O19" s="15"/>
    </row>
    <row r="20" spans="1:15" s="7" customFormat="1" x14ac:dyDescent="0.25">
      <c r="A20" s="74">
        <v>67</v>
      </c>
      <c r="B20" s="15">
        <v>122</v>
      </c>
      <c r="C20" s="15"/>
      <c r="D20" s="15">
        <v>1</v>
      </c>
      <c r="E20" s="15"/>
      <c r="F20" s="15"/>
      <c r="G20" s="15"/>
      <c r="I20" s="75">
        <v>85</v>
      </c>
      <c r="J20" s="15">
        <v>143</v>
      </c>
      <c r="K20" s="15"/>
      <c r="L20" s="15">
        <v>1</v>
      </c>
      <c r="M20" s="15"/>
      <c r="N20" s="15"/>
      <c r="O20" s="15"/>
    </row>
    <row r="21" spans="1:15" s="7" customFormat="1" x14ac:dyDescent="0.25">
      <c r="A21" s="74">
        <v>68</v>
      </c>
      <c r="B21" s="15">
        <v>122</v>
      </c>
      <c r="C21" s="15"/>
      <c r="D21" s="15">
        <v>1</v>
      </c>
      <c r="E21" s="15"/>
      <c r="F21" s="15"/>
      <c r="G21" s="15"/>
      <c r="I21" s="75">
        <v>86</v>
      </c>
      <c r="J21" s="15">
        <v>143</v>
      </c>
      <c r="K21" s="15"/>
      <c r="L21" s="15">
        <v>1</v>
      </c>
      <c r="M21" s="15"/>
      <c r="N21" s="15"/>
      <c r="O21" s="15"/>
    </row>
    <row r="22" spans="1:15" s="7" customFormat="1" x14ac:dyDescent="0.25">
      <c r="A22" s="74">
        <v>3024</v>
      </c>
      <c r="B22" s="15">
        <v>167</v>
      </c>
      <c r="C22" s="15"/>
      <c r="D22" s="15">
        <v>0</v>
      </c>
      <c r="E22" s="15"/>
      <c r="F22" s="15"/>
      <c r="G22" s="15"/>
      <c r="I22" s="75">
        <v>87</v>
      </c>
      <c r="J22" s="15">
        <v>143</v>
      </c>
      <c r="K22" s="15"/>
      <c r="L22" s="15">
        <v>1</v>
      </c>
      <c r="M22" s="15"/>
      <c r="N22" s="15"/>
      <c r="O22" s="15"/>
    </row>
    <row r="23" spans="1:15" s="7" customFormat="1" x14ac:dyDescent="0.25">
      <c r="A23" s="74">
        <v>3025</v>
      </c>
      <c r="B23" s="15">
        <v>153</v>
      </c>
      <c r="C23" s="15"/>
      <c r="D23" s="15">
        <v>0</v>
      </c>
      <c r="E23" s="15"/>
      <c r="F23" s="15"/>
      <c r="G23" s="15"/>
      <c r="I23" s="75">
        <v>3100</v>
      </c>
      <c r="J23" s="15">
        <v>115</v>
      </c>
      <c r="K23" s="15"/>
      <c r="L23" s="15">
        <v>1</v>
      </c>
      <c r="M23" s="15"/>
      <c r="N23" s="15"/>
      <c r="O23" s="15"/>
    </row>
    <row r="24" spans="1:15" s="7" customFormat="1" x14ac:dyDescent="0.25">
      <c r="A24" s="74">
        <v>3026</v>
      </c>
      <c r="B24" s="15">
        <v>153</v>
      </c>
      <c r="C24" s="15"/>
      <c r="D24" s="15">
        <v>0</v>
      </c>
      <c r="E24" s="15"/>
      <c r="F24" s="15"/>
      <c r="G24" s="15"/>
      <c r="I24" s="75">
        <v>3001</v>
      </c>
      <c r="J24" s="15">
        <v>115</v>
      </c>
      <c r="K24" s="15"/>
      <c r="L24" s="15">
        <v>1</v>
      </c>
      <c r="M24" s="15"/>
      <c r="N24" s="15"/>
      <c r="O24" s="15"/>
    </row>
    <row r="25" spans="1:15" s="7" customFormat="1" x14ac:dyDescent="0.25">
      <c r="A25" s="74">
        <v>3035</v>
      </c>
      <c r="B25" s="15">
        <v>129</v>
      </c>
      <c r="C25" s="15"/>
      <c r="D25" s="15">
        <v>1</v>
      </c>
      <c r="E25" s="15"/>
      <c r="F25" s="15"/>
      <c r="G25" s="15"/>
      <c r="I25" s="75">
        <v>3042</v>
      </c>
      <c r="J25" s="15">
        <v>149</v>
      </c>
      <c r="K25" s="15"/>
      <c r="L25" s="15">
        <v>0</v>
      </c>
      <c r="M25" s="15"/>
      <c r="N25" s="15"/>
      <c r="O25" s="15"/>
    </row>
    <row r="26" spans="1:15" s="7" customFormat="1" x14ac:dyDescent="0.25">
      <c r="A26" s="74">
        <v>3036</v>
      </c>
      <c r="B26" s="15">
        <v>108</v>
      </c>
      <c r="C26" s="15"/>
      <c r="D26" s="15">
        <v>1</v>
      </c>
      <c r="E26" s="15"/>
      <c r="F26" s="15"/>
      <c r="G26" s="15"/>
      <c r="I26" s="75">
        <v>3113</v>
      </c>
      <c r="J26" s="15">
        <v>138</v>
      </c>
      <c r="K26" s="15"/>
      <c r="L26" s="15">
        <v>0</v>
      </c>
      <c r="M26" s="15"/>
      <c r="N26" s="15"/>
      <c r="O26" s="15"/>
    </row>
    <row r="27" spans="1:15" s="7" customFormat="1" x14ac:dyDescent="0.25">
      <c r="A27" s="74">
        <v>3037</v>
      </c>
      <c r="B27" s="15">
        <v>125</v>
      </c>
      <c r="C27" s="15"/>
      <c r="D27" s="15">
        <v>1</v>
      </c>
      <c r="E27" s="15"/>
      <c r="F27" s="15"/>
      <c r="G27" s="15"/>
      <c r="I27" s="75">
        <v>3114</v>
      </c>
      <c r="J27" s="15">
        <v>138</v>
      </c>
      <c r="K27" s="15"/>
      <c r="L27" s="15">
        <v>0</v>
      </c>
      <c r="M27" s="15"/>
      <c r="N27" s="15"/>
      <c r="O27" s="15"/>
    </row>
    <row r="28" spans="1:15" s="7" customFormat="1" x14ac:dyDescent="0.25">
      <c r="A28" s="74">
        <v>3108</v>
      </c>
      <c r="B28" s="15">
        <v>138</v>
      </c>
      <c r="C28" s="15"/>
      <c r="D28" s="15">
        <v>0</v>
      </c>
      <c r="E28" s="15"/>
      <c r="F28" s="15"/>
      <c r="G28" s="15"/>
      <c r="I28" s="75">
        <v>3127</v>
      </c>
      <c r="J28" s="15">
        <v>104</v>
      </c>
      <c r="K28" s="15"/>
      <c r="L28" s="15">
        <v>1</v>
      </c>
      <c r="M28" s="15"/>
      <c r="N28" s="15"/>
      <c r="O28" s="15"/>
    </row>
    <row r="29" spans="1:15" s="7" customFormat="1" x14ac:dyDescent="0.25">
      <c r="A29" s="74">
        <v>3109</v>
      </c>
      <c r="B29" s="15">
        <v>138</v>
      </c>
      <c r="C29" s="15"/>
      <c r="D29" s="15">
        <v>0</v>
      </c>
      <c r="E29" s="15"/>
      <c r="F29" s="15"/>
      <c r="G29" s="15"/>
      <c r="I29" s="75">
        <v>3129</v>
      </c>
      <c r="J29" s="15">
        <v>126</v>
      </c>
      <c r="K29" s="15"/>
      <c r="L29" s="15">
        <v>0</v>
      </c>
      <c r="M29" s="15"/>
      <c r="N29" s="15"/>
      <c r="O29" s="15"/>
    </row>
    <row r="30" spans="1:15" s="7" customFormat="1" x14ac:dyDescent="0.25">
      <c r="A30" s="74">
        <v>3122</v>
      </c>
      <c r="B30" s="15">
        <v>126</v>
      </c>
      <c r="C30" s="15"/>
      <c r="D30" s="15">
        <v>0</v>
      </c>
      <c r="E30" s="15"/>
      <c r="F30" s="15"/>
      <c r="G30" s="15"/>
      <c r="I30" s="75">
        <v>3184</v>
      </c>
      <c r="J30" s="15">
        <v>103</v>
      </c>
      <c r="K30" s="15"/>
      <c r="L30" s="15">
        <v>0</v>
      </c>
      <c r="M30" s="15"/>
      <c r="N30" s="15"/>
      <c r="O30" s="15"/>
    </row>
    <row r="31" spans="1:15" s="7" customFormat="1" x14ac:dyDescent="0.25">
      <c r="A31" s="74">
        <v>3123</v>
      </c>
      <c r="B31" s="15">
        <v>102</v>
      </c>
      <c r="C31" s="15"/>
      <c r="D31" s="15">
        <v>1</v>
      </c>
      <c r="E31" s="15"/>
      <c r="F31" s="15"/>
      <c r="G31" s="15"/>
      <c r="I31" s="75">
        <v>3185</v>
      </c>
      <c r="J31" s="15">
        <v>103</v>
      </c>
      <c r="K31" s="15"/>
      <c r="L31" s="15">
        <v>0</v>
      </c>
      <c r="M31" s="15"/>
      <c r="N31" s="15"/>
      <c r="O31" s="15"/>
    </row>
    <row r="32" spans="1:15" s="7" customFormat="1" x14ac:dyDescent="0.25">
      <c r="A32" s="74">
        <v>3124</v>
      </c>
      <c r="B32" s="15">
        <v>102</v>
      </c>
      <c r="C32" s="15"/>
      <c r="D32" s="15">
        <v>1</v>
      </c>
      <c r="E32" s="15"/>
      <c r="F32" s="15"/>
      <c r="G32" s="15"/>
      <c r="I32" s="75">
        <v>226</v>
      </c>
      <c r="J32" s="15">
        <v>101</v>
      </c>
      <c r="K32" s="15"/>
      <c r="L32" s="15">
        <v>0</v>
      </c>
      <c r="M32" s="15"/>
      <c r="N32" s="15"/>
      <c r="O32" s="15"/>
    </row>
    <row r="33" spans="1:15" s="7" customFormat="1" x14ac:dyDescent="0.25">
      <c r="A33" s="74">
        <v>3132</v>
      </c>
      <c r="B33" s="15">
        <v>100</v>
      </c>
      <c r="C33" s="15"/>
      <c r="D33" s="15">
        <v>1</v>
      </c>
      <c r="E33" s="15"/>
      <c r="F33" s="15"/>
      <c r="G33" s="15"/>
      <c r="I33" s="75">
        <v>227</v>
      </c>
      <c r="J33" s="15">
        <v>101</v>
      </c>
      <c r="K33" s="15"/>
      <c r="L33" s="15">
        <v>0</v>
      </c>
      <c r="M33" s="15"/>
      <c r="N33" s="15"/>
      <c r="O33" s="15"/>
    </row>
    <row r="34" spans="1:15" s="7" customFormat="1" x14ac:dyDescent="0.25">
      <c r="A34" s="74">
        <v>208</v>
      </c>
      <c r="B34" s="15">
        <v>103</v>
      </c>
      <c r="C34" s="15"/>
      <c r="D34" s="15">
        <v>0</v>
      </c>
      <c r="E34" s="15"/>
      <c r="F34" s="15"/>
      <c r="G34" s="15"/>
      <c r="I34" s="75">
        <v>228</v>
      </c>
      <c r="J34" s="15">
        <v>101</v>
      </c>
      <c r="K34" s="15"/>
      <c r="L34" s="15">
        <v>0</v>
      </c>
      <c r="M34" s="15"/>
      <c r="N34" s="15"/>
      <c r="O34" s="15"/>
    </row>
    <row r="35" spans="1:15" s="7" customFormat="1" x14ac:dyDescent="0.25">
      <c r="A35" s="74">
        <v>209</v>
      </c>
      <c r="B35" s="15">
        <v>103</v>
      </c>
      <c r="C35" s="15"/>
      <c r="D35" s="15">
        <v>0</v>
      </c>
      <c r="E35" s="15"/>
      <c r="F35" s="15"/>
      <c r="G35" s="15"/>
      <c r="I35" s="75">
        <v>229</v>
      </c>
      <c r="J35" s="15">
        <v>101</v>
      </c>
      <c r="K35" s="15"/>
      <c r="L35" s="15">
        <v>0</v>
      </c>
      <c r="M35" s="15"/>
      <c r="N35" s="15"/>
      <c r="O35" s="15"/>
    </row>
    <row r="36" spans="1:15" s="7" customFormat="1" x14ac:dyDescent="0.25">
      <c r="A36" s="74">
        <v>210</v>
      </c>
      <c r="B36" s="15">
        <v>103</v>
      </c>
      <c r="C36" s="15"/>
      <c r="D36" s="15">
        <v>0</v>
      </c>
      <c r="E36" s="15"/>
      <c r="F36" s="15"/>
      <c r="G36" s="15"/>
      <c r="I36" s="75">
        <v>247</v>
      </c>
      <c r="J36" s="15">
        <v>89</v>
      </c>
      <c r="K36" s="15"/>
      <c r="L36" s="15">
        <v>0</v>
      </c>
      <c r="M36" s="15"/>
      <c r="N36" s="15"/>
      <c r="O36" s="15"/>
    </row>
    <row r="37" spans="1:15" s="7" customFormat="1" x14ac:dyDescent="0.25">
      <c r="A37" s="74">
        <v>3192</v>
      </c>
      <c r="B37" s="15">
        <v>101</v>
      </c>
      <c r="C37" s="15"/>
      <c r="D37" s="15">
        <v>0</v>
      </c>
      <c r="E37" s="15"/>
      <c r="F37" s="15"/>
      <c r="G37" s="15"/>
      <c r="I37" s="75">
        <v>248</v>
      </c>
      <c r="J37" s="15">
        <v>89</v>
      </c>
      <c r="K37" s="15"/>
      <c r="L37" s="15">
        <v>0</v>
      </c>
      <c r="M37" s="15"/>
      <c r="N37" s="15"/>
      <c r="O37" s="15"/>
    </row>
    <row r="38" spans="1:15" s="7" customFormat="1" x14ac:dyDescent="0.25">
      <c r="A38" s="74">
        <v>3193</v>
      </c>
      <c r="B38" s="15">
        <v>101</v>
      </c>
      <c r="C38" s="15"/>
      <c r="D38" s="15">
        <v>0</v>
      </c>
      <c r="E38" s="15"/>
      <c r="F38" s="15"/>
      <c r="G38" s="15"/>
      <c r="I38" s="75">
        <v>249</v>
      </c>
      <c r="J38" s="15">
        <v>89</v>
      </c>
      <c r="K38" s="15"/>
      <c r="L38" s="15">
        <v>0</v>
      </c>
      <c r="M38" s="15"/>
      <c r="N38" s="15"/>
      <c r="O38" s="15"/>
    </row>
    <row r="39" spans="1:15" s="7" customFormat="1" x14ac:dyDescent="0.25">
      <c r="A39" s="74">
        <v>3195</v>
      </c>
      <c r="B39" s="15">
        <v>101</v>
      </c>
      <c r="C39" s="15"/>
      <c r="D39" s="15">
        <v>0</v>
      </c>
      <c r="E39" s="15"/>
      <c r="F39" s="15"/>
      <c r="G39" s="15"/>
      <c r="I39" s="75">
        <v>274</v>
      </c>
      <c r="J39" s="15">
        <v>77</v>
      </c>
      <c r="K39" s="15"/>
      <c r="L39" s="15">
        <v>0</v>
      </c>
      <c r="M39" s="15"/>
      <c r="N39" s="15"/>
      <c r="O39" s="15"/>
    </row>
    <row r="40" spans="1:15" s="7" customFormat="1" x14ac:dyDescent="0.25">
      <c r="A40" s="74">
        <v>244</v>
      </c>
      <c r="B40" s="15">
        <v>89</v>
      </c>
      <c r="C40" s="15"/>
      <c r="D40" s="15">
        <v>0</v>
      </c>
      <c r="E40" s="15"/>
      <c r="F40" s="15"/>
      <c r="G40" s="15"/>
      <c r="I40" s="75">
        <v>275</v>
      </c>
      <c r="J40" s="15">
        <v>77</v>
      </c>
      <c r="K40" s="15"/>
      <c r="L40" s="15">
        <v>0</v>
      </c>
      <c r="M40" s="15"/>
      <c r="N40" s="15"/>
      <c r="O40" s="15"/>
    </row>
    <row r="41" spans="1:15" s="7" customFormat="1" x14ac:dyDescent="0.25">
      <c r="A41" s="74">
        <v>246</v>
      </c>
      <c r="B41" s="15">
        <v>89</v>
      </c>
      <c r="C41" s="15"/>
      <c r="D41" s="15">
        <v>0</v>
      </c>
      <c r="E41" s="15"/>
      <c r="F41" s="15"/>
      <c r="G41" s="15"/>
      <c r="I41" s="75">
        <v>276</v>
      </c>
      <c r="J41" s="15">
        <v>77</v>
      </c>
      <c r="K41" s="15"/>
      <c r="L41" s="15">
        <v>0</v>
      </c>
      <c r="M41" s="15"/>
      <c r="N41" s="15"/>
      <c r="O41" s="15"/>
    </row>
    <row r="42" spans="1:15" s="7" customFormat="1" x14ac:dyDescent="0.25">
      <c r="A42" s="74">
        <v>265</v>
      </c>
      <c r="B42" s="15">
        <v>77</v>
      </c>
      <c r="C42" s="15"/>
      <c r="D42" s="15">
        <v>0</v>
      </c>
      <c r="E42" s="15"/>
      <c r="F42" s="15"/>
      <c r="G42" s="15"/>
      <c r="I42" s="75">
        <v>277</v>
      </c>
      <c r="J42" s="15">
        <v>77</v>
      </c>
      <c r="K42" s="15"/>
      <c r="L42" s="15">
        <v>0</v>
      </c>
      <c r="M42" s="15"/>
      <c r="N42" s="15"/>
      <c r="O42" s="15"/>
    </row>
    <row r="43" spans="1:15" s="7" customFormat="1" x14ac:dyDescent="0.25">
      <c r="A43" s="74">
        <v>266</v>
      </c>
      <c r="B43" s="15">
        <v>31</v>
      </c>
      <c r="C43" s="15"/>
      <c r="D43" s="15">
        <v>1</v>
      </c>
      <c r="E43" s="15"/>
      <c r="F43" s="15"/>
      <c r="G43" s="15"/>
      <c r="I43" s="75">
        <v>278</v>
      </c>
      <c r="J43" s="15">
        <v>77</v>
      </c>
      <c r="K43" s="15"/>
      <c r="L43" s="15">
        <v>0</v>
      </c>
      <c r="M43" s="15"/>
      <c r="N43" s="15"/>
      <c r="O43" s="15"/>
    </row>
    <row r="44" spans="1:15" s="7" customFormat="1" x14ac:dyDescent="0.25">
      <c r="A44" s="74">
        <v>268</v>
      </c>
      <c r="B44" s="15">
        <v>77</v>
      </c>
      <c r="C44" s="15"/>
      <c r="D44" s="15">
        <v>0</v>
      </c>
      <c r="E44" s="15"/>
      <c r="F44" s="15"/>
      <c r="G44" s="15"/>
      <c r="I44" s="75">
        <v>279</v>
      </c>
      <c r="J44" s="15">
        <v>77</v>
      </c>
      <c r="K44" s="15"/>
      <c r="L44" s="15">
        <v>0</v>
      </c>
      <c r="M44" s="15"/>
      <c r="N44" s="15"/>
      <c r="O44" s="15"/>
    </row>
    <row r="45" spans="1:15" s="7" customFormat="1" x14ac:dyDescent="0.25">
      <c r="A45" s="74">
        <v>269</v>
      </c>
      <c r="B45" s="15">
        <v>77</v>
      </c>
      <c r="C45" s="15"/>
      <c r="D45" s="15">
        <v>0</v>
      </c>
      <c r="E45" s="15"/>
      <c r="F45" s="15"/>
      <c r="G45" s="15"/>
      <c r="I45" s="75">
        <v>280</v>
      </c>
      <c r="J45" s="15">
        <v>77</v>
      </c>
      <c r="K45" s="15"/>
      <c r="L45" s="15">
        <v>0</v>
      </c>
      <c r="M45" s="15"/>
      <c r="N45" s="15"/>
      <c r="O45" s="15"/>
    </row>
    <row r="46" spans="1:15" s="7" customFormat="1" x14ac:dyDescent="0.25">
      <c r="A46" s="74">
        <v>270</v>
      </c>
      <c r="B46" s="15">
        <v>77</v>
      </c>
      <c r="C46" s="15"/>
      <c r="D46" s="15">
        <v>0</v>
      </c>
      <c r="E46" s="15"/>
      <c r="F46" s="15"/>
      <c r="G46" s="15"/>
      <c r="I46" s="75">
        <v>281</v>
      </c>
      <c r="J46" s="15">
        <v>77</v>
      </c>
      <c r="K46" s="15"/>
      <c r="L46" s="15">
        <v>0</v>
      </c>
      <c r="M46" s="15"/>
      <c r="N46" s="15"/>
      <c r="O46" s="15"/>
    </row>
    <row r="47" spans="1:15" s="7" customFormat="1" x14ac:dyDescent="0.25">
      <c r="A47" s="74">
        <v>271</v>
      </c>
      <c r="B47" s="15">
        <v>77</v>
      </c>
      <c r="C47" s="15"/>
      <c r="D47" s="15">
        <v>0</v>
      </c>
      <c r="E47" s="15"/>
      <c r="F47" s="15"/>
      <c r="G47" s="15"/>
      <c r="I47" s="75">
        <v>282</v>
      </c>
      <c r="J47" s="15">
        <v>38</v>
      </c>
      <c r="K47" s="15"/>
      <c r="L47" s="15">
        <v>1</v>
      </c>
      <c r="M47" s="15"/>
      <c r="N47" s="15"/>
      <c r="O47" s="15"/>
    </row>
    <row r="48" spans="1:15" s="7" customFormat="1" x14ac:dyDescent="0.25">
      <c r="A48" s="74">
        <v>272</v>
      </c>
      <c r="B48" s="15">
        <v>77</v>
      </c>
      <c r="C48" s="15"/>
      <c r="D48" s="15">
        <v>0</v>
      </c>
      <c r="E48" s="15"/>
      <c r="F48" s="15"/>
      <c r="G48" s="15"/>
      <c r="I48" s="75">
        <v>288</v>
      </c>
      <c r="J48" s="15">
        <v>73</v>
      </c>
      <c r="K48" s="15"/>
      <c r="L48" s="15">
        <v>0</v>
      </c>
      <c r="M48" s="15"/>
      <c r="N48" s="15"/>
      <c r="O48" s="15"/>
    </row>
    <row r="49" spans="1:15" s="7" customFormat="1" x14ac:dyDescent="0.25">
      <c r="A49" s="74">
        <v>273</v>
      </c>
      <c r="B49" s="15">
        <v>77</v>
      </c>
      <c r="C49" s="15"/>
      <c r="D49" s="15">
        <v>0</v>
      </c>
      <c r="E49" s="15"/>
      <c r="F49" s="15"/>
      <c r="G49" s="15"/>
      <c r="I49" s="75">
        <v>289</v>
      </c>
      <c r="J49" s="15">
        <v>73</v>
      </c>
      <c r="K49" s="15"/>
      <c r="L49" s="15">
        <v>0</v>
      </c>
      <c r="M49" s="15"/>
      <c r="N49" s="15"/>
      <c r="O49" s="15"/>
    </row>
    <row r="50" spans="1:15" s="7" customFormat="1" x14ac:dyDescent="0.25">
      <c r="A50" s="74">
        <v>291</v>
      </c>
      <c r="B50" s="15">
        <v>73</v>
      </c>
      <c r="C50" s="15"/>
      <c r="D50" s="15">
        <v>0</v>
      </c>
      <c r="E50" s="15"/>
      <c r="F50" s="15"/>
      <c r="G50" s="15"/>
      <c r="I50" s="75">
        <v>290</v>
      </c>
      <c r="J50" s="15">
        <v>73</v>
      </c>
      <c r="K50" s="15"/>
      <c r="L50" s="15">
        <v>0</v>
      </c>
      <c r="M50" s="15"/>
      <c r="N50" s="15"/>
      <c r="O50" s="15"/>
    </row>
    <row r="51" spans="1:15" s="7" customFormat="1" x14ac:dyDescent="0.25">
      <c r="A51" s="74">
        <v>285</v>
      </c>
      <c r="B51" s="15">
        <v>73</v>
      </c>
      <c r="C51" s="15"/>
      <c r="D51" s="15">
        <v>0</v>
      </c>
      <c r="E51" s="15"/>
      <c r="F51" s="15"/>
      <c r="G51" s="15"/>
      <c r="I51" s="75">
        <v>292</v>
      </c>
      <c r="J51" s="15">
        <v>73</v>
      </c>
      <c r="K51" s="15"/>
      <c r="L51" s="15">
        <v>0</v>
      </c>
      <c r="M51" s="15"/>
      <c r="N51" s="15"/>
      <c r="O51" s="15"/>
    </row>
    <row r="52" spans="1:15" s="7" customFormat="1" x14ac:dyDescent="0.25">
      <c r="A52" s="74">
        <v>286</v>
      </c>
      <c r="B52" s="15">
        <v>73</v>
      </c>
      <c r="C52" s="15"/>
      <c r="D52" s="15">
        <v>0</v>
      </c>
      <c r="E52" s="15"/>
      <c r="F52" s="15"/>
      <c r="G52" s="15"/>
      <c r="I52" s="75">
        <v>422</v>
      </c>
      <c r="J52" s="15">
        <v>31</v>
      </c>
      <c r="K52" s="15"/>
      <c r="L52" s="15">
        <v>0</v>
      </c>
      <c r="M52" s="15"/>
      <c r="N52" s="15"/>
      <c r="O52" s="15"/>
    </row>
    <row r="53" spans="1:15" s="7" customFormat="1" x14ac:dyDescent="0.25">
      <c r="A53" s="74">
        <v>287</v>
      </c>
      <c r="B53" s="15">
        <v>73</v>
      </c>
      <c r="C53" s="15"/>
      <c r="D53" s="15">
        <v>0</v>
      </c>
      <c r="E53" s="15"/>
      <c r="F53" s="15"/>
      <c r="G53" s="15"/>
      <c r="I53" s="75">
        <v>423</v>
      </c>
      <c r="J53" s="15">
        <v>31</v>
      </c>
      <c r="K53" s="15"/>
      <c r="L53" s="15">
        <v>0</v>
      </c>
      <c r="M53" s="15"/>
      <c r="N53" s="15"/>
      <c r="O53" s="15"/>
    </row>
    <row r="54" spans="1:15" s="7" customFormat="1" x14ac:dyDescent="0.25">
      <c r="A54" s="74">
        <v>417</v>
      </c>
      <c r="B54" s="15">
        <v>31</v>
      </c>
      <c r="C54" s="15"/>
      <c r="D54" s="15">
        <v>0</v>
      </c>
      <c r="E54" s="15"/>
      <c r="F54" s="15"/>
      <c r="G54" s="15"/>
      <c r="I54" s="75">
        <v>424</v>
      </c>
      <c r="J54" s="15">
        <v>31</v>
      </c>
      <c r="K54" s="15"/>
      <c r="L54" s="15">
        <v>0</v>
      </c>
      <c r="M54" s="15"/>
      <c r="N54" s="15"/>
      <c r="O54" s="15"/>
    </row>
    <row r="55" spans="1:15" s="7" customFormat="1" x14ac:dyDescent="0.25">
      <c r="A55" s="74">
        <v>418</v>
      </c>
      <c r="B55" s="15">
        <v>31</v>
      </c>
      <c r="C55" s="15"/>
      <c r="D55" s="15">
        <v>0</v>
      </c>
      <c r="E55" s="15"/>
      <c r="F55" s="15"/>
      <c r="G55" s="15"/>
      <c r="I55" s="75">
        <v>425</v>
      </c>
      <c r="J55" s="15">
        <v>31</v>
      </c>
      <c r="K55" s="15"/>
      <c r="L55" s="15">
        <v>0</v>
      </c>
      <c r="M55" s="15"/>
      <c r="N55" s="15"/>
      <c r="O55" s="15"/>
    </row>
    <row r="56" spans="1:15" s="7" customFormat="1" x14ac:dyDescent="0.25">
      <c r="A56" s="74">
        <v>419</v>
      </c>
      <c r="B56" s="15">
        <v>31</v>
      </c>
      <c r="C56" s="15"/>
      <c r="D56" s="15">
        <v>0</v>
      </c>
      <c r="E56" s="15"/>
      <c r="F56" s="15"/>
      <c r="G56" s="15"/>
      <c r="I56" s="75">
        <v>426</v>
      </c>
      <c r="J56" s="15">
        <v>31</v>
      </c>
      <c r="K56" s="15"/>
      <c r="L56" s="15">
        <v>0</v>
      </c>
      <c r="M56" s="15"/>
      <c r="N56" s="15"/>
      <c r="O56" s="15"/>
    </row>
    <row r="57" spans="1:15" s="7" customFormat="1" x14ac:dyDescent="0.25">
      <c r="A57" s="74">
        <v>420</v>
      </c>
      <c r="B57" s="15">
        <v>31</v>
      </c>
      <c r="C57" s="15"/>
      <c r="D57" s="15">
        <v>0</v>
      </c>
      <c r="E57" s="15"/>
      <c r="F57" s="15"/>
      <c r="G57" s="15"/>
      <c r="I57" s="75">
        <v>5441</v>
      </c>
      <c r="J57" s="15">
        <v>185</v>
      </c>
      <c r="K57" s="15"/>
      <c r="L57" s="15"/>
      <c r="M57" s="15">
        <v>0</v>
      </c>
      <c r="N57" s="15"/>
      <c r="O57" s="15"/>
    </row>
    <row r="58" spans="1:15" s="7" customFormat="1" x14ac:dyDescent="0.25">
      <c r="A58" s="74">
        <v>421</v>
      </c>
      <c r="B58" s="15">
        <v>31</v>
      </c>
      <c r="C58" s="15"/>
      <c r="D58" s="15">
        <v>0</v>
      </c>
      <c r="E58" s="15"/>
      <c r="F58" s="15"/>
      <c r="G58" s="15"/>
      <c r="I58" s="75">
        <v>5475</v>
      </c>
      <c r="J58" s="15">
        <v>166</v>
      </c>
      <c r="K58" s="15"/>
      <c r="L58" s="15"/>
      <c r="M58" s="15">
        <v>0</v>
      </c>
      <c r="N58" s="15"/>
      <c r="O58" s="15"/>
    </row>
    <row r="59" spans="1:15" s="7" customFormat="1" x14ac:dyDescent="0.25">
      <c r="A59" s="74">
        <v>5471</v>
      </c>
      <c r="B59" s="15">
        <v>166</v>
      </c>
      <c r="C59" s="15"/>
      <c r="D59" s="15"/>
      <c r="E59" s="15">
        <v>0</v>
      </c>
      <c r="F59" s="15"/>
      <c r="G59" s="15"/>
      <c r="I59" s="75">
        <v>5476</v>
      </c>
      <c r="J59" s="15">
        <v>166</v>
      </c>
      <c r="K59" s="15"/>
      <c r="L59" s="15"/>
      <c r="M59" s="15">
        <v>0</v>
      </c>
      <c r="N59" s="15"/>
      <c r="O59" s="15"/>
    </row>
    <row r="60" spans="1:15" s="7" customFormat="1" x14ac:dyDescent="0.25">
      <c r="A60" s="74">
        <v>5472</v>
      </c>
      <c r="B60" s="15">
        <v>166</v>
      </c>
      <c r="C60" s="15"/>
      <c r="D60" s="15"/>
      <c r="E60" s="15">
        <v>0</v>
      </c>
      <c r="F60" s="15"/>
      <c r="G60" s="15"/>
      <c r="I60" s="75">
        <v>5502</v>
      </c>
      <c r="J60" s="15">
        <v>164</v>
      </c>
      <c r="K60" s="15"/>
      <c r="L60" s="15"/>
      <c r="M60" s="15">
        <v>0</v>
      </c>
      <c r="N60" s="15"/>
      <c r="O60" s="15"/>
    </row>
    <row r="61" spans="1:15" s="7" customFormat="1" x14ac:dyDescent="0.25">
      <c r="A61" s="74">
        <v>5498</v>
      </c>
      <c r="B61" s="15">
        <v>164</v>
      </c>
      <c r="C61" s="15"/>
      <c r="D61" s="15"/>
      <c r="E61" s="15">
        <v>0</v>
      </c>
      <c r="F61" s="15"/>
      <c r="G61" s="15"/>
      <c r="I61" s="75">
        <v>5508</v>
      </c>
      <c r="J61" s="15">
        <v>161</v>
      </c>
      <c r="K61" s="15"/>
      <c r="L61" s="15"/>
      <c r="M61" s="15">
        <v>0</v>
      </c>
      <c r="N61" s="15"/>
      <c r="O61" s="15"/>
    </row>
    <row r="62" spans="1:15" s="7" customFormat="1" x14ac:dyDescent="0.25">
      <c r="A62" s="74">
        <v>5503</v>
      </c>
      <c r="B62" s="15">
        <v>161</v>
      </c>
      <c r="C62" s="15"/>
      <c r="D62" s="15"/>
      <c r="E62" s="15">
        <v>0</v>
      </c>
      <c r="F62" s="15"/>
      <c r="G62" s="15"/>
      <c r="I62" s="75">
        <v>5502</v>
      </c>
      <c r="J62" s="15">
        <v>164</v>
      </c>
      <c r="K62" s="15"/>
      <c r="L62" s="15"/>
      <c r="M62" s="15">
        <v>0</v>
      </c>
      <c r="N62" s="15"/>
      <c r="O62" s="15"/>
    </row>
    <row r="63" spans="1:15" s="7" customFormat="1" x14ac:dyDescent="0.25">
      <c r="A63" s="74">
        <v>5497</v>
      </c>
      <c r="B63" s="15">
        <v>164</v>
      </c>
      <c r="C63" s="15"/>
      <c r="D63" s="15"/>
      <c r="E63" s="15">
        <v>0</v>
      </c>
      <c r="F63" s="15"/>
      <c r="G63" s="15"/>
      <c r="I63" s="75">
        <v>5508</v>
      </c>
      <c r="J63" s="15">
        <v>164</v>
      </c>
      <c r="K63" s="15"/>
      <c r="L63" s="15"/>
      <c r="M63" s="15">
        <v>0</v>
      </c>
      <c r="N63" s="15"/>
      <c r="O63" s="15"/>
    </row>
    <row r="64" spans="1:15" s="7" customFormat="1" x14ac:dyDescent="0.25">
      <c r="A64" s="74">
        <v>5503</v>
      </c>
      <c r="B64" s="15">
        <v>164</v>
      </c>
      <c r="C64" s="15"/>
      <c r="D64" s="15"/>
      <c r="E64" s="15">
        <v>0</v>
      </c>
      <c r="F64" s="15"/>
      <c r="G64" s="15"/>
      <c r="I64" s="75">
        <v>5556</v>
      </c>
      <c r="J64" s="15">
        <v>113</v>
      </c>
      <c r="K64" s="15"/>
      <c r="L64" s="15"/>
      <c r="M64" s="15">
        <v>0</v>
      </c>
      <c r="N64" s="15"/>
      <c r="O64" s="15"/>
    </row>
    <row r="65" spans="1:15" s="7" customFormat="1" x14ac:dyDescent="0.25">
      <c r="A65" s="74">
        <v>5555</v>
      </c>
      <c r="B65" s="15">
        <v>113</v>
      </c>
      <c r="C65" s="15"/>
      <c r="D65" s="15"/>
      <c r="E65" s="15">
        <v>0</v>
      </c>
      <c r="F65" s="15"/>
      <c r="G65" s="15"/>
      <c r="I65" s="75">
        <v>500</v>
      </c>
      <c r="J65" s="15">
        <v>101</v>
      </c>
      <c r="K65" s="15"/>
      <c r="L65" s="15"/>
      <c r="M65" s="15">
        <v>0</v>
      </c>
      <c r="N65" s="15"/>
      <c r="O65" s="15"/>
    </row>
    <row r="66" spans="1:15" s="7" customFormat="1" x14ac:dyDescent="0.25">
      <c r="A66" s="74" t="s">
        <v>222</v>
      </c>
      <c r="B66" s="15">
        <v>91</v>
      </c>
      <c r="C66" s="15"/>
      <c r="D66" s="15"/>
      <c r="E66" s="15">
        <v>0</v>
      </c>
      <c r="F66" s="15"/>
      <c r="G66" s="15"/>
      <c r="I66" s="75">
        <v>295</v>
      </c>
      <c r="J66" s="15">
        <v>65</v>
      </c>
      <c r="K66" s="15"/>
      <c r="L66" s="15"/>
      <c r="M66" s="15">
        <v>0</v>
      </c>
      <c r="N66" s="15"/>
      <c r="O66" s="15"/>
    </row>
    <row r="67" spans="1:15" s="7" customFormat="1" x14ac:dyDescent="0.25">
      <c r="A67" s="74">
        <v>481</v>
      </c>
      <c r="B67" s="15">
        <v>101</v>
      </c>
      <c r="C67" s="15"/>
      <c r="D67" s="15"/>
      <c r="E67" s="15">
        <v>0</v>
      </c>
      <c r="F67" s="15"/>
      <c r="G67" s="15"/>
      <c r="I67" s="75">
        <v>328</v>
      </c>
      <c r="J67" s="15">
        <v>53</v>
      </c>
      <c r="K67" s="15"/>
      <c r="L67" s="15"/>
      <c r="M67" s="15">
        <v>0</v>
      </c>
      <c r="N67" s="15"/>
      <c r="O67" s="15"/>
    </row>
    <row r="68" spans="1:15" s="7" customFormat="1" x14ac:dyDescent="0.25">
      <c r="A68" s="74">
        <v>482</v>
      </c>
      <c r="B68" s="15">
        <v>101</v>
      </c>
      <c r="C68" s="15"/>
      <c r="D68" s="15"/>
      <c r="E68" s="15">
        <v>0</v>
      </c>
      <c r="F68" s="15"/>
      <c r="G68" s="15"/>
      <c r="I68" s="75">
        <v>329</v>
      </c>
      <c r="J68" s="15">
        <v>53</v>
      </c>
      <c r="K68" s="15"/>
      <c r="L68" s="15"/>
      <c r="M68" s="15">
        <v>0</v>
      </c>
      <c r="N68" s="15"/>
      <c r="O68" s="15"/>
    </row>
    <row r="69" spans="1:15" s="7" customFormat="1" x14ac:dyDescent="0.25">
      <c r="A69" s="74">
        <v>293</v>
      </c>
      <c r="B69" s="15">
        <v>65</v>
      </c>
      <c r="C69" s="15"/>
      <c r="D69" s="15"/>
      <c r="E69" s="15">
        <v>0</v>
      </c>
      <c r="F69" s="15"/>
      <c r="G69" s="15"/>
      <c r="I69" s="75">
        <v>330</v>
      </c>
      <c r="J69" s="15">
        <v>53</v>
      </c>
      <c r="K69" s="15"/>
      <c r="L69" s="15"/>
      <c r="M69" s="15">
        <v>0</v>
      </c>
      <c r="N69" s="15"/>
      <c r="O69" s="15"/>
    </row>
    <row r="70" spans="1:15" s="7" customFormat="1" x14ac:dyDescent="0.25">
      <c r="A70" s="74">
        <v>294</v>
      </c>
      <c r="B70" s="15">
        <v>65</v>
      </c>
      <c r="C70" s="15"/>
      <c r="D70" s="15"/>
      <c r="E70" s="15">
        <v>0</v>
      </c>
      <c r="F70" s="15"/>
      <c r="G70" s="15"/>
      <c r="I70" s="75">
        <v>331</v>
      </c>
      <c r="J70" s="15">
        <v>53</v>
      </c>
      <c r="K70" s="15"/>
      <c r="L70" s="15"/>
      <c r="M70" s="15">
        <v>0</v>
      </c>
      <c r="N70" s="15"/>
      <c r="O70" s="15"/>
    </row>
    <row r="71" spans="1:15" s="7" customFormat="1" x14ac:dyDescent="0.25">
      <c r="A71" s="74">
        <v>315</v>
      </c>
      <c r="B71" s="15">
        <v>53</v>
      </c>
      <c r="C71" s="15"/>
      <c r="D71" s="15"/>
      <c r="E71" s="15">
        <v>0</v>
      </c>
      <c r="F71" s="15"/>
      <c r="G71" s="15"/>
      <c r="I71" s="75">
        <v>332</v>
      </c>
      <c r="J71" s="15">
        <v>53</v>
      </c>
      <c r="K71" s="15"/>
      <c r="L71" s="15"/>
      <c r="M71" s="15">
        <v>0</v>
      </c>
      <c r="N71" s="15"/>
      <c r="O71" s="15"/>
    </row>
    <row r="72" spans="1:15" s="7" customFormat="1" x14ac:dyDescent="0.25">
      <c r="A72" s="74">
        <v>316</v>
      </c>
      <c r="B72" s="15">
        <v>53</v>
      </c>
      <c r="C72" s="15"/>
      <c r="D72" s="15"/>
      <c r="E72" s="15">
        <v>0</v>
      </c>
      <c r="F72" s="15"/>
      <c r="G72" s="15"/>
      <c r="I72" s="75">
        <v>359</v>
      </c>
      <c r="J72" s="15">
        <v>58</v>
      </c>
      <c r="K72" s="15"/>
      <c r="L72" s="15"/>
      <c r="M72" s="15">
        <v>0</v>
      </c>
      <c r="N72" s="15"/>
      <c r="O72" s="15"/>
    </row>
    <row r="73" spans="1:15" s="7" customFormat="1" x14ac:dyDescent="0.25">
      <c r="A73" s="74">
        <v>317</v>
      </c>
      <c r="B73" s="15">
        <v>53</v>
      </c>
      <c r="C73" s="15"/>
      <c r="D73" s="15"/>
      <c r="E73" s="15">
        <v>0</v>
      </c>
      <c r="F73" s="15"/>
      <c r="G73" s="15"/>
      <c r="I73" s="75">
        <v>360</v>
      </c>
      <c r="J73" s="15">
        <v>58</v>
      </c>
      <c r="K73" s="15"/>
      <c r="L73" s="15"/>
      <c r="M73" s="15">
        <v>0</v>
      </c>
      <c r="N73" s="15"/>
      <c r="O73" s="15"/>
    </row>
    <row r="74" spans="1:15" s="7" customFormat="1" x14ac:dyDescent="0.25">
      <c r="A74" s="74">
        <v>318</v>
      </c>
      <c r="B74" s="15">
        <v>53</v>
      </c>
      <c r="C74" s="15"/>
      <c r="D74" s="15"/>
      <c r="E74" s="15">
        <v>0</v>
      </c>
      <c r="F74" s="15"/>
      <c r="G74" s="15"/>
      <c r="I74" s="75">
        <v>361</v>
      </c>
      <c r="J74" s="15">
        <v>58</v>
      </c>
      <c r="K74" s="15"/>
      <c r="L74" s="15"/>
      <c r="M74" s="15">
        <v>0</v>
      </c>
      <c r="N74" s="15"/>
      <c r="O74" s="15"/>
    </row>
    <row r="75" spans="1:15" s="7" customFormat="1" x14ac:dyDescent="0.25">
      <c r="A75" s="74">
        <v>319</v>
      </c>
      <c r="B75" s="15">
        <v>53</v>
      </c>
      <c r="C75" s="15"/>
      <c r="D75" s="15"/>
      <c r="E75" s="15">
        <v>0</v>
      </c>
      <c r="F75" s="15"/>
      <c r="G75" s="15"/>
      <c r="I75" s="75">
        <v>362</v>
      </c>
      <c r="J75" s="15">
        <v>58</v>
      </c>
      <c r="K75" s="15"/>
      <c r="L75" s="15"/>
      <c r="M75" s="15">
        <v>0</v>
      </c>
      <c r="N75" s="15"/>
      <c r="O75" s="15"/>
    </row>
    <row r="76" spans="1:15" s="7" customFormat="1" x14ac:dyDescent="0.25">
      <c r="A76" s="74">
        <v>320</v>
      </c>
      <c r="B76" s="15">
        <v>53</v>
      </c>
      <c r="C76" s="15"/>
      <c r="D76" s="15"/>
      <c r="E76" s="15">
        <v>0</v>
      </c>
      <c r="F76" s="15"/>
      <c r="G76" s="15"/>
      <c r="I76" s="75">
        <v>363</v>
      </c>
      <c r="J76" s="15">
        <v>58</v>
      </c>
      <c r="K76" s="15"/>
      <c r="L76" s="15"/>
      <c r="M76" s="15">
        <v>0</v>
      </c>
      <c r="N76" s="15"/>
      <c r="O76" s="15"/>
    </row>
    <row r="77" spans="1:15" s="7" customFormat="1" x14ac:dyDescent="0.25">
      <c r="A77" s="74">
        <v>321</v>
      </c>
      <c r="B77" s="15">
        <v>53</v>
      </c>
      <c r="C77" s="15"/>
      <c r="D77" s="15"/>
      <c r="E77" s="15">
        <v>0</v>
      </c>
      <c r="F77" s="15"/>
      <c r="G77" s="15"/>
      <c r="I77" s="75">
        <v>364</v>
      </c>
      <c r="J77" s="15">
        <v>58</v>
      </c>
      <c r="K77" s="15"/>
      <c r="L77" s="15"/>
      <c r="M77" s="15">
        <v>0</v>
      </c>
      <c r="N77" s="15"/>
      <c r="O77" s="15"/>
    </row>
    <row r="78" spans="1:15" s="7" customFormat="1" x14ac:dyDescent="0.25">
      <c r="A78" s="74">
        <v>322</v>
      </c>
      <c r="B78" s="15">
        <v>53</v>
      </c>
      <c r="C78" s="15"/>
      <c r="D78" s="15"/>
      <c r="E78" s="15">
        <v>0</v>
      </c>
      <c r="F78" s="15"/>
      <c r="G78" s="15"/>
      <c r="I78" s="75">
        <v>365</v>
      </c>
      <c r="J78" s="15">
        <v>58</v>
      </c>
      <c r="K78" s="15"/>
      <c r="L78" s="15"/>
      <c r="M78" s="15">
        <v>0</v>
      </c>
      <c r="N78" s="15"/>
      <c r="O78" s="15"/>
    </row>
    <row r="79" spans="1:15" s="7" customFormat="1" x14ac:dyDescent="0.25">
      <c r="A79" s="74">
        <v>323</v>
      </c>
      <c r="B79" s="15">
        <v>53</v>
      </c>
      <c r="C79" s="15"/>
      <c r="D79" s="15"/>
      <c r="E79" s="15">
        <v>0</v>
      </c>
      <c r="F79" s="15"/>
      <c r="G79" s="15"/>
      <c r="I79" s="75">
        <v>366</v>
      </c>
      <c r="J79" s="15">
        <v>58</v>
      </c>
      <c r="K79" s="15"/>
      <c r="L79" s="15"/>
      <c r="M79" s="15">
        <v>0</v>
      </c>
      <c r="N79" s="15"/>
      <c r="O79" s="15"/>
    </row>
    <row r="80" spans="1:15" s="7" customFormat="1" x14ac:dyDescent="0.25">
      <c r="A80" s="74">
        <v>324</v>
      </c>
      <c r="B80" s="15">
        <v>53</v>
      </c>
      <c r="C80" s="15"/>
      <c r="D80" s="15"/>
      <c r="E80" s="15">
        <v>0</v>
      </c>
      <c r="F80" s="15"/>
      <c r="G80" s="15"/>
      <c r="I80" s="75">
        <v>367</v>
      </c>
      <c r="J80" s="15">
        <v>58</v>
      </c>
      <c r="K80" s="15"/>
      <c r="L80" s="15"/>
      <c r="M80" s="15">
        <v>0</v>
      </c>
      <c r="N80" s="15"/>
      <c r="O80" s="15"/>
    </row>
    <row r="81" spans="1:15" s="7" customFormat="1" x14ac:dyDescent="0.25">
      <c r="A81" s="74">
        <v>325</v>
      </c>
      <c r="B81" s="15">
        <v>53</v>
      </c>
      <c r="C81" s="15"/>
      <c r="D81" s="15"/>
      <c r="E81" s="15">
        <v>0</v>
      </c>
      <c r="F81" s="15"/>
      <c r="G81" s="15"/>
      <c r="I81" s="75">
        <v>368</v>
      </c>
      <c r="J81" s="15">
        <v>58</v>
      </c>
      <c r="K81" s="15"/>
      <c r="L81" s="15"/>
      <c r="M81" s="15">
        <v>0</v>
      </c>
      <c r="N81" s="15"/>
      <c r="O81" s="15"/>
    </row>
    <row r="82" spans="1:15" s="7" customFormat="1" x14ac:dyDescent="0.25">
      <c r="A82" s="74">
        <v>326</v>
      </c>
      <c r="B82" s="15">
        <v>53</v>
      </c>
      <c r="C82" s="15"/>
      <c r="D82" s="15"/>
      <c r="E82" s="15">
        <v>0</v>
      </c>
      <c r="F82" s="15"/>
      <c r="G82" s="15"/>
      <c r="I82" s="75">
        <v>369</v>
      </c>
      <c r="J82" s="15">
        <v>58</v>
      </c>
      <c r="K82" s="15"/>
      <c r="L82" s="15"/>
      <c r="M82" s="15">
        <v>0</v>
      </c>
      <c r="N82" s="15"/>
      <c r="O82" s="15"/>
    </row>
    <row r="83" spans="1:15" s="7" customFormat="1" x14ac:dyDescent="0.25">
      <c r="A83" s="74">
        <v>327</v>
      </c>
      <c r="B83" s="15">
        <v>53</v>
      </c>
      <c r="C83" s="15"/>
      <c r="D83" s="15"/>
      <c r="E83" s="15">
        <v>0</v>
      </c>
      <c r="F83" s="15"/>
      <c r="G83" s="15"/>
      <c r="I83" s="75">
        <v>370</v>
      </c>
      <c r="J83" s="15">
        <v>58</v>
      </c>
      <c r="K83" s="15"/>
      <c r="L83" s="15"/>
      <c r="M83" s="15">
        <v>0</v>
      </c>
      <c r="N83" s="15"/>
      <c r="O83" s="15"/>
    </row>
    <row r="84" spans="1:15" s="7" customFormat="1" x14ac:dyDescent="0.25">
      <c r="A84" s="74">
        <v>333</v>
      </c>
      <c r="B84" s="15">
        <v>58</v>
      </c>
      <c r="C84" s="15"/>
      <c r="D84" s="15"/>
      <c r="E84" s="15">
        <v>0</v>
      </c>
      <c r="F84" s="15"/>
      <c r="G84" s="15"/>
      <c r="I84" s="75">
        <v>371</v>
      </c>
      <c r="J84" s="15">
        <v>58</v>
      </c>
      <c r="K84" s="15"/>
      <c r="L84" s="15"/>
      <c r="M84" s="15">
        <v>0</v>
      </c>
      <c r="N84" s="15"/>
      <c r="O84" s="15"/>
    </row>
    <row r="85" spans="1:15" s="7" customFormat="1" x14ac:dyDescent="0.25">
      <c r="A85" s="74">
        <v>334</v>
      </c>
      <c r="B85" s="15">
        <v>58</v>
      </c>
      <c r="C85" s="15"/>
      <c r="D85" s="15"/>
      <c r="E85" s="15">
        <v>0</v>
      </c>
      <c r="F85" s="15"/>
      <c r="G85" s="15"/>
      <c r="I85" s="75">
        <v>372</v>
      </c>
      <c r="J85" s="15">
        <v>58</v>
      </c>
      <c r="K85" s="15"/>
      <c r="L85" s="15"/>
      <c r="M85" s="15">
        <v>0</v>
      </c>
      <c r="N85" s="15"/>
      <c r="O85" s="15"/>
    </row>
    <row r="86" spans="1:15" s="7" customFormat="1" x14ac:dyDescent="0.25">
      <c r="A86" s="74">
        <v>335</v>
      </c>
      <c r="B86" s="15">
        <v>58</v>
      </c>
      <c r="C86" s="15"/>
      <c r="D86" s="15"/>
      <c r="E86" s="15">
        <v>0</v>
      </c>
      <c r="F86" s="15"/>
      <c r="G86" s="15"/>
      <c r="I86" s="75">
        <v>374</v>
      </c>
      <c r="J86" s="15">
        <v>58</v>
      </c>
      <c r="K86" s="15"/>
      <c r="L86" s="15"/>
      <c r="M86" s="15">
        <v>0</v>
      </c>
      <c r="N86" s="15"/>
      <c r="O86" s="15"/>
    </row>
    <row r="87" spans="1:15" s="7" customFormat="1" x14ac:dyDescent="0.25">
      <c r="A87" s="74">
        <v>336</v>
      </c>
      <c r="B87" s="15">
        <v>58</v>
      </c>
      <c r="C87" s="15"/>
      <c r="D87" s="15"/>
      <c r="E87" s="15">
        <v>0</v>
      </c>
      <c r="F87" s="15"/>
      <c r="G87" s="15"/>
      <c r="I87" s="75">
        <v>375</v>
      </c>
      <c r="J87" s="15">
        <v>58</v>
      </c>
      <c r="K87" s="15"/>
      <c r="L87" s="15"/>
      <c r="M87" s="15">
        <v>0</v>
      </c>
      <c r="N87" s="15"/>
      <c r="O87" s="15"/>
    </row>
    <row r="88" spans="1:15" s="7" customFormat="1" x14ac:dyDescent="0.25">
      <c r="A88" s="74">
        <v>337</v>
      </c>
      <c r="B88" s="15">
        <v>58</v>
      </c>
      <c r="C88" s="15"/>
      <c r="D88" s="15"/>
      <c r="E88" s="15">
        <v>0</v>
      </c>
      <c r="F88" s="15"/>
      <c r="G88" s="15"/>
      <c r="I88" s="75">
        <v>376</v>
      </c>
      <c r="J88" s="15">
        <v>58</v>
      </c>
      <c r="K88" s="15"/>
      <c r="L88" s="15"/>
      <c r="M88" s="15">
        <v>0</v>
      </c>
      <c r="N88" s="15"/>
      <c r="O88" s="15"/>
    </row>
    <row r="89" spans="1:15" s="7" customFormat="1" x14ac:dyDescent="0.25">
      <c r="A89" s="74">
        <v>338</v>
      </c>
      <c r="B89" s="15">
        <v>58</v>
      </c>
      <c r="C89" s="15"/>
      <c r="D89" s="15"/>
      <c r="E89" s="15">
        <v>0</v>
      </c>
      <c r="F89" s="15"/>
      <c r="G89" s="15"/>
      <c r="I89" s="75">
        <v>377</v>
      </c>
      <c r="J89" s="15">
        <v>58</v>
      </c>
      <c r="K89" s="15"/>
      <c r="L89" s="15"/>
      <c r="M89" s="15">
        <v>0</v>
      </c>
      <c r="N89" s="15"/>
      <c r="O89" s="15"/>
    </row>
    <row r="90" spans="1:15" s="7" customFormat="1" x14ac:dyDescent="0.25">
      <c r="A90" s="74">
        <v>339</v>
      </c>
      <c r="B90" s="15">
        <v>58</v>
      </c>
      <c r="C90" s="15"/>
      <c r="D90" s="15"/>
      <c r="E90" s="15">
        <v>0</v>
      </c>
      <c r="F90" s="15"/>
      <c r="G90" s="15"/>
      <c r="I90" s="75">
        <v>379</v>
      </c>
      <c r="J90" s="15">
        <v>58</v>
      </c>
      <c r="K90" s="15"/>
      <c r="L90" s="15"/>
      <c r="M90" s="15">
        <v>0</v>
      </c>
      <c r="N90" s="15"/>
      <c r="O90" s="15"/>
    </row>
    <row r="91" spans="1:15" s="7" customFormat="1" x14ac:dyDescent="0.25">
      <c r="A91" s="74">
        <v>340</v>
      </c>
      <c r="B91" s="15">
        <v>58</v>
      </c>
      <c r="C91" s="15"/>
      <c r="D91" s="15"/>
      <c r="E91" s="15">
        <v>0</v>
      </c>
      <c r="F91" s="15"/>
      <c r="G91" s="15"/>
      <c r="I91" s="75">
        <v>385</v>
      </c>
      <c r="J91" s="15">
        <v>58</v>
      </c>
      <c r="K91" s="15"/>
      <c r="L91" s="15"/>
      <c r="M91" s="15">
        <v>0</v>
      </c>
      <c r="N91" s="15"/>
      <c r="O91" s="15"/>
    </row>
    <row r="92" spans="1:15" s="7" customFormat="1" x14ac:dyDescent="0.25">
      <c r="A92" s="74">
        <v>341</v>
      </c>
      <c r="B92" s="15">
        <v>58</v>
      </c>
      <c r="C92" s="15"/>
      <c r="D92" s="15"/>
      <c r="E92" s="15">
        <v>0</v>
      </c>
      <c r="F92" s="15"/>
      <c r="G92" s="15"/>
      <c r="I92" s="75">
        <v>386</v>
      </c>
      <c r="J92" s="15">
        <v>58</v>
      </c>
      <c r="K92" s="15"/>
      <c r="L92" s="15"/>
      <c r="M92" s="15">
        <v>0</v>
      </c>
      <c r="N92" s="15"/>
      <c r="O92" s="15"/>
    </row>
    <row r="93" spans="1:15" s="7" customFormat="1" x14ac:dyDescent="0.25">
      <c r="A93" s="74">
        <v>342</v>
      </c>
      <c r="B93" s="15">
        <v>58</v>
      </c>
      <c r="C93" s="15"/>
      <c r="D93" s="15"/>
      <c r="E93" s="15">
        <v>0</v>
      </c>
      <c r="F93" s="15"/>
      <c r="G93" s="15"/>
      <c r="I93" s="75">
        <v>387</v>
      </c>
      <c r="J93" s="15">
        <v>58</v>
      </c>
      <c r="K93" s="15"/>
      <c r="L93" s="15"/>
      <c r="M93" s="15">
        <v>0</v>
      </c>
      <c r="N93" s="15"/>
      <c r="O93" s="15"/>
    </row>
    <row r="94" spans="1:15" s="7" customFormat="1" x14ac:dyDescent="0.25">
      <c r="A94" s="74">
        <v>343</v>
      </c>
      <c r="B94" s="15">
        <v>58</v>
      </c>
      <c r="C94" s="15"/>
      <c r="D94" s="15"/>
      <c r="E94" s="15">
        <v>0</v>
      </c>
      <c r="F94" s="15"/>
      <c r="G94" s="15"/>
      <c r="I94" s="75">
        <v>388</v>
      </c>
      <c r="J94" s="15">
        <v>58</v>
      </c>
      <c r="K94" s="15"/>
      <c r="L94" s="15"/>
      <c r="M94" s="15">
        <v>0</v>
      </c>
      <c r="N94" s="15"/>
      <c r="O94" s="15"/>
    </row>
    <row r="95" spans="1:15" s="7" customFormat="1" x14ac:dyDescent="0.25">
      <c r="A95" s="74">
        <v>344</v>
      </c>
      <c r="B95" s="15">
        <v>58</v>
      </c>
      <c r="C95" s="15"/>
      <c r="D95" s="15"/>
      <c r="E95" s="15">
        <v>0</v>
      </c>
      <c r="F95" s="15"/>
      <c r="G95" s="15"/>
      <c r="I95" s="75">
        <v>389</v>
      </c>
      <c r="J95" s="15">
        <v>58</v>
      </c>
      <c r="K95" s="15"/>
      <c r="L95" s="15"/>
      <c r="M95" s="15">
        <v>0</v>
      </c>
      <c r="N95" s="15"/>
      <c r="O95" s="15"/>
    </row>
    <row r="96" spans="1:15" s="7" customFormat="1" x14ac:dyDescent="0.25">
      <c r="A96" s="74">
        <v>345</v>
      </c>
      <c r="B96" s="15">
        <v>58</v>
      </c>
      <c r="C96" s="15"/>
      <c r="D96" s="15"/>
      <c r="E96" s="15">
        <v>0</v>
      </c>
      <c r="F96" s="15"/>
      <c r="G96" s="15"/>
      <c r="I96" s="75">
        <v>390</v>
      </c>
      <c r="J96" s="15">
        <v>58</v>
      </c>
      <c r="K96" s="15"/>
      <c r="L96" s="15"/>
      <c r="M96" s="15">
        <v>0</v>
      </c>
      <c r="N96" s="15"/>
      <c r="O96" s="15"/>
    </row>
    <row r="97" spans="1:15" s="7" customFormat="1" x14ac:dyDescent="0.25">
      <c r="A97" s="74">
        <v>346</v>
      </c>
      <c r="B97" s="15">
        <v>58</v>
      </c>
      <c r="C97" s="15"/>
      <c r="D97" s="15"/>
      <c r="E97" s="15">
        <v>0</v>
      </c>
      <c r="F97" s="15"/>
      <c r="G97" s="15"/>
      <c r="I97" s="75">
        <v>391</v>
      </c>
      <c r="J97" s="15">
        <v>58</v>
      </c>
      <c r="K97" s="15"/>
      <c r="L97" s="15"/>
      <c r="M97" s="15">
        <v>0</v>
      </c>
      <c r="N97" s="15"/>
      <c r="O97" s="15"/>
    </row>
    <row r="98" spans="1:15" s="7" customFormat="1" x14ac:dyDescent="0.25">
      <c r="A98" s="74">
        <v>347</v>
      </c>
      <c r="B98" s="15">
        <v>58</v>
      </c>
      <c r="C98" s="15"/>
      <c r="D98" s="15"/>
      <c r="E98" s="15">
        <v>0</v>
      </c>
      <c r="F98" s="15"/>
      <c r="G98" s="15"/>
      <c r="I98" s="75">
        <v>392</v>
      </c>
      <c r="J98" s="15">
        <v>58</v>
      </c>
      <c r="K98" s="15"/>
      <c r="L98" s="15"/>
      <c r="M98" s="15">
        <v>0</v>
      </c>
      <c r="N98" s="15"/>
      <c r="O98" s="15"/>
    </row>
    <row r="99" spans="1:15" s="7" customFormat="1" x14ac:dyDescent="0.25">
      <c r="A99" s="74">
        <v>348</v>
      </c>
      <c r="B99" s="15">
        <v>58</v>
      </c>
      <c r="C99" s="15"/>
      <c r="D99" s="15"/>
      <c r="E99" s="15">
        <v>0</v>
      </c>
      <c r="F99" s="15"/>
      <c r="G99" s="15"/>
      <c r="I99" s="75">
        <v>5455</v>
      </c>
      <c r="J99" s="15">
        <v>192</v>
      </c>
      <c r="K99" s="15"/>
      <c r="L99" s="15"/>
      <c r="M99" s="15"/>
      <c r="N99" s="15">
        <v>0</v>
      </c>
      <c r="O99" s="15"/>
    </row>
    <row r="100" spans="1:15" s="7" customFormat="1" x14ac:dyDescent="0.25">
      <c r="A100" s="74">
        <v>349</v>
      </c>
      <c r="B100" s="15">
        <v>58</v>
      </c>
      <c r="C100" s="15"/>
      <c r="D100" s="15"/>
      <c r="E100" s="15">
        <v>0</v>
      </c>
      <c r="F100" s="15"/>
      <c r="G100" s="15"/>
      <c r="I100" s="75">
        <v>5528</v>
      </c>
      <c r="J100" s="15">
        <v>163</v>
      </c>
      <c r="K100" s="15"/>
      <c r="L100" s="15"/>
      <c r="M100" s="15"/>
      <c r="N100" s="15">
        <v>0</v>
      </c>
      <c r="O100" s="15"/>
    </row>
    <row r="101" spans="1:15" s="7" customFormat="1" x14ac:dyDescent="0.25">
      <c r="A101" s="74">
        <v>350</v>
      </c>
      <c r="B101" s="15">
        <v>58</v>
      </c>
      <c r="C101" s="15"/>
      <c r="D101" s="15"/>
      <c r="E101" s="15">
        <v>0</v>
      </c>
      <c r="F101" s="15"/>
      <c r="G101" s="15"/>
      <c r="I101" s="75">
        <v>5529</v>
      </c>
      <c r="J101" s="15">
        <v>163</v>
      </c>
      <c r="K101" s="15"/>
      <c r="L101" s="15"/>
      <c r="M101" s="15"/>
      <c r="N101" s="15">
        <v>0</v>
      </c>
      <c r="O101" s="15"/>
    </row>
    <row r="102" spans="1:15" s="7" customFormat="1" x14ac:dyDescent="0.25">
      <c r="A102" s="74">
        <v>351</v>
      </c>
      <c r="B102" s="15">
        <v>58</v>
      </c>
      <c r="C102" s="15"/>
      <c r="D102" s="15"/>
      <c r="E102" s="15">
        <v>0</v>
      </c>
      <c r="F102" s="15"/>
      <c r="G102" s="15"/>
      <c r="I102" s="75">
        <v>505</v>
      </c>
      <c r="J102" s="15">
        <v>24</v>
      </c>
      <c r="K102" s="15"/>
      <c r="L102" s="15"/>
      <c r="M102" s="15"/>
      <c r="N102" s="15">
        <v>1</v>
      </c>
      <c r="O102" s="15"/>
    </row>
    <row r="103" spans="1:15" s="7" customFormat="1" x14ac:dyDescent="0.25">
      <c r="A103" s="74">
        <v>352</v>
      </c>
      <c r="B103" s="15">
        <v>58</v>
      </c>
      <c r="C103" s="15"/>
      <c r="D103" s="15"/>
      <c r="E103" s="15">
        <v>0</v>
      </c>
      <c r="F103" s="15"/>
      <c r="G103" s="15"/>
      <c r="I103" s="75">
        <v>13</v>
      </c>
      <c r="J103" s="15">
        <v>88</v>
      </c>
      <c r="K103" s="15"/>
      <c r="L103" s="15"/>
      <c r="M103" s="15"/>
      <c r="N103" s="15">
        <v>0</v>
      </c>
      <c r="O103" s="15"/>
    </row>
    <row r="104" spans="1:15" s="7" customFormat="1" x14ac:dyDescent="0.25">
      <c r="A104" s="74">
        <v>353</v>
      </c>
      <c r="B104" s="15">
        <v>58</v>
      </c>
      <c r="C104" s="15"/>
      <c r="D104" s="15"/>
      <c r="E104" s="15">
        <v>0</v>
      </c>
      <c r="F104" s="15"/>
      <c r="G104" s="15"/>
      <c r="I104" s="75">
        <v>14</v>
      </c>
      <c r="J104" s="15">
        <v>74</v>
      </c>
      <c r="K104" s="15"/>
      <c r="L104" s="15"/>
      <c r="M104" s="15"/>
      <c r="N104" s="15">
        <v>1</v>
      </c>
      <c r="O104" s="15"/>
    </row>
    <row r="105" spans="1:15" s="7" customFormat="1" x14ac:dyDescent="0.25">
      <c r="A105" s="74">
        <v>354</v>
      </c>
      <c r="B105" s="15">
        <v>58</v>
      </c>
      <c r="C105" s="15"/>
      <c r="D105" s="15"/>
      <c r="E105" s="15">
        <v>0</v>
      </c>
      <c r="F105" s="15"/>
      <c r="G105" s="15"/>
      <c r="I105" s="75">
        <v>35</v>
      </c>
      <c r="J105" s="15">
        <v>77</v>
      </c>
      <c r="K105" s="15"/>
      <c r="L105" s="15"/>
      <c r="M105" s="15"/>
      <c r="N105" s="15">
        <v>1</v>
      </c>
      <c r="O105" s="15"/>
    </row>
    <row r="106" spans="1:15" s="7" customFormat="1" x14ac:dyDescent="0.25">
      <c r="A106" s="74">
        <v>355</v>
      </c>
      <c r="B106" s="15">
        <v>58</v>
      </c>
      <c r="C106" s="15"/>
      <c r="D106" s="15"/>
      <c r="E106" s="15">
        <v>0</v>
      </c>
      <c r="F106" s="15"/>
      <c r="G106" s="15"/>
      <c r="I106" s="75">
        <v>3068</v>
      </c>
      <c r="J106" s="15">
        <v>66</v>
      </c>
      <c r="K106" s="15"/>
      <c r="L106" s="15"/>
      <c r="M106" s="15"/>
      <c r="N106" s="15">
        <v>1</v>
      </c>
      <c r="O106" s="15"/>
    </row>
    <row r="107" spans="1:15" s="7" customFormat="1" x14ac:dyDescent="0.25">
      <c r="A107" s="74">
        <v>356</v>
      </c>
      <c r="B107" s="15">
        <v>58</v>
      </c>
      <c r="C107" s="15"/>
      <c r="D107" s="15"/>
      <c r="E107" s="15">
        <v>0</v>
      </c>
      <c r="F107" s="15"/>
      <c r="G107" s="15"/>
      <c r="I107" s="75">
        <v>3069</v>
      </c>
      <c r="J107" s="15">
        <v>93</v>
      </c>
      <c r="K107" s="15"/>
      <c r="L107" s="15"/>
      <c r="M107" s="15"/>
      <c r="N107" s="15">
        <v>1</v>
      </c>
      <c r="O107" s="15"/>
    </row>
    <row r="108" spans="1:15" s="7" customFormat="1" x14ac:dyDescent="0.25">
      <c r="A108" s="74">
        <v>357</v>
      </c>
      <c r="B108" s="15">
        <v>58</v>
      </c>
      <c r="C108" s="15"/>
      <c r="D108" s="15"/>
      <c r="E108" s="15">
        <v>0</v>
      </c>
      <c r="F108" s="15"/>
      <c r="G108" s="15"/>
      <c r="I108" s="75" t="s">
        <v>276</v>
      </c>
      <c r="J108" s="15">
        <v>132</v>
      </c>
      <c r="K108" s="15"/>
      <c r="L108" s="15"/>
      <c r="M108" s="15"/>
      <c r="N108" s="15">
        <v>0</v>
      </c>
      <c r="O108" s="15"/>
    </row>
    <row r="109" spans="1:15" s="7" customFormat="1" x14ac:dyDescent="0.25">
      <c r="A109" s="74">
        <v>358</v>
      </c>
      <c r="B109" s="15">
        <v>58</v>
      </c>
      <c r="C109" s="15"/>
      <c r="D109" s="15"/>
      <c r="E109" s="15">
        <v>0</v>
      </c>
      <c r="F109" s="15"/>
      <c r="G109" s="15"/>
      <c r="I109" s="75">
        <v>3050</v>
      </c>
      <c r="J109" s="15">
        <v>104</v>
      </c>
      <c r="K109" s="15"/>
      <c r="L109" s="15"/>
      <c r="M109" s="15"/>
      <c r="N109" s="15">
        <v>1</v>
      </c>
      <c r="O109" s="15"/>
    </row>
    <row r="110" spans="1:15" s="7" customFormat="1" x14ac:dyDescent="0.25">
      <c r="A110" s="74">
        <v>380</v>
      </c>
      <c r="B110" s="15">
        <v>58</v>
      </c>
      <c r="C110" s="15"/>
      <c r="D110" s="15"/>
      <c r="E110" s="15">
        <v>0</v>
      </c>
      <c r="F110" s="15"/>
      <c r="G110" s="15"/>
      <c r="I110" s="75">
        <v>3101</v>
      </c>
      <c r="J110" s="15">
        <v>104</v>
      </c>
      <c r="K110" s="15"/>
      <c r="L110" s="15"/>
      <c r="M110" s="15"/>
      <c r="N110" s="15">
        <v>0</v>
      </c>
      <c r="O110" s="15"/>
    </row>
    <row r="111" spans="1:15" s="7" customFormat="1" x14ac:dyDescent="0.25">
      <c r="A111" s="74">
        <v>381</v>
      </c>
      <c r="B111" s="15">
        <v>58</v>
      </c>
      <c r="C111" s="15"/>
      <c r="D111" s="15"/>
      <c r="E111" s="15">
        <v>0</v>
      </c>
      <c r="F111" s="15"/>
      <c r="G111" s="15"/>
      <c r="I111" s="75">
        <v>3102</v>
      </c>
      <c r="J111" s="15">
        <v>125</v>
      </c>
      <c r="K111" s="15"/>
      <c r="L111" s="15"/>
      <c r="M111" s="15"/>
      <c r="N111" s="15">
        <v>1</v>
      </c>
      <c r="O111" s="15"/>
    </row>
    <row r="112" spans="1:15" s="7" customFormat="1" x14ac:dyDescent="0.25">
      <c r="A112" s="74">
        <v>382</v>
      </c>
      <c r="B112" s="15">
        <v>58</v>
      </c>
      <c r="C112" s="15"/>
      <c r="D112" s="15"/>
      <c r="E112" s="15">
        <v>0</v>
      </c>
      <c r="F112" s="15"/>
      <c r="G112" s="15"/>
      <c r="I112" s="75">
        <v>3103</v>
      </c>
      <c r="J112" s="15">
        <v>125</v>
      </c>
      <c r="K112" s="15"/>
      <c r="L112" s="15"/>
      <c r="M112" s="15"/>
      <c r="N112" s="15">
        <v>1</v>
      </c>
      <c r="O112" s="15"/>
    </row>
    <row r="113" spans="1:15" s="7" customFormat="1" x14ac:dyDescent="0.25">
      <c r="A113" s="74">
        <v>383</v>
      </c>
      <c r="B113" s="15">
        <v>58</v>
      </c>
      <c r="C113" s="15"/>
      <c r="D113" s="15"/>
      <c r="E113" s="15">
        <v>0</v>
      </c>
      <c r="F113" s="15"/>
      <c r="G113" s="15"/>
      <c r="I113" s="75">
        <v>3105</v>
      </c>
      <c r="J113" s="15">
        <v>109</v>
      </c>
      <c r="K113" s="15"/>
      <c r="L113" s="15"/>
      <c r="M113" s="15"/>
      <c r="N113" s="15">
        <v>0</v>
      </c>
      <c r="O113" s="15"/>
    </row>
    <row r="114" spans="1:15" s="7" customFormat="1" x14ac:dyDescent="0.25">
      <c r="A114" s="74">
        <v>384</v>
      </c>
      <c r="B114" s="15">
        <v>58</v>
      </c>
      <c r="C114" s="15"/>
      <c r="D114" s="15"/>
      <c r="E114" s="15">
        <v>0</v>
      </c>
      <c r="F114" s="15"/>
      <c r="G114" s="15"/>
      <c r="I114" s="75">
        <v>3106</v>
      </c>
      <c r="J114" s="15">
        <v>109</v>
      </c>
      <c r="K114" s="15"/>
      <c r="L114" s="15"/>
      <c r="M114" s="15"/>
      <c r="N114" s="15">
        <v>0</v>
      </c>
      <c r="O114" s="15"/>
    </row>
    <row r="115" spans="1:15" s="7" customFormat="1" x14ac:dyDescent="0.25">
      <c r="A115" s="74" t="s">
        <v>223</v>
      </c>
      <c r="B115" s="15">
        <v>192</v>
      </c>
      <c r="C115" s="15"/>
      <c r="D115" s="15"/>
      <c r="E115" s="15"/>
      <c r="F115" s="15">
        <v>0</v>
      </c>
      <c r="G115" s="15"/>
      <c r="I115" s="75">
        <v>3107</v>
      </c>
      <c r="J115" s="15">
        <v>105</v>
      </c>
      <c r="K115" s="15"/>
      <c r="L115" s="15"/>
      <c r="M115" s="15"/>
      <c r="N115" s="15">
        <v>1</v>
      </c>
      <c r="O115" s="15"/>
    </row>
    <row r="116" spans="1:15" s="7" customFormat="1" x14ac:dyDescent="0.25">
      <c r="A116" s="74">
        <v>5454</v>
      </c>
      <c r="B116" s="15">
        <v>192</v>
      </c>
      <c r="C116" s="15"/>
      <c r="D116" s="15"/>
      <c r="E116" s="15"/>
      <c r="F116" s="15">
        <v>0</v>
      </c>
      <c r="G116" s="15"/>
      <c r="I116" s="75">
        <v>211</v>
      </c>
      <c r="J116" s="15">
        <v>67</v>
      </c>
      <c r="K116" s="15"/>
      <c r="L116" s="15"/>
      <c r="M116" s="15"/>
      <c r="N116" s="15">
        <v>1</v>
      </c>
      <c r="O116" s="15"/>
    </row>
    <row r="117" spans="1:15" s="7" customFormat="1" x14ac:dyDescent="0.25">
      <c r="A117" s="74">
        <v>5482</v>
      </c>
      <c r="B117" s="15">
        <v>100</v>
      </c>
      <c r="C117" s="15"/>
      <c r="D117" s="15"/>
      <c r="E117" s="15"/>
      <c r="F117" s="15">
        <v>0</v>
      </c>
      <c r="G117" s="15"/>
      <c r="I117" s="75">
        <v>212</v>
      </c>
      <c r="J117" s="15">
        <v>62</v>
      </c>
      <c r="K117" s="15"/>
      <c r="L117" s="15"/>
      <c r="M117" s="15"/>
      <c r="N117" s="15">
        <v>1</v>
      </c>
      <c r="O117" s="15"/>
    </row>
    <row r="118" spans="1:15" s="7" customFormat="1" x14ac:dyDescent="0.25">
      <c r="A118" s="74">
        <v>5483</v>
      </c>
      <c r="B118" s="15">
        <v>100</v>
      </c>
      <c r="C118" s="15"/>
      <c r="D118" s="15"/>
      <c r="E118" s="15"/>
      <c r="F118" s="15">
        <v>0</v>
      </c>
      <c r="G118" s="15"/>
      <c r="I118" s="75">
        <v>213</v>
      </c>
      <c r="J118" s="15">
        <v>72</v>
      </c>
      <c r="K118" s="15"/>
      <c r="L118" s="15"/>
      <c r="M118" s="15"/>
      <c r="N118" s="15">
        <v>0</v>
      </c>
      <c r="O118" s="15"/>
    </row>
    <row r="119" spans="1:15" s="7" customFormat="1" x14ac:dyDescent="0.25">
      <c r="A119" s="74">
        <v>5484</v>
      </c>
      <c r="B119" s="15">
        <v>100</v>
      </c>
      <c r="C119" s="15"/>
      <c r="D119" s="15"/>
      <c r="E119" s="15"/>
      <c r="F119" s="15">
        <v>0</v>
      </c>
      <c r="G119" s="15"/>
      <c r="I119" s="75">
        <v>214</v>
      </c>
      <c r="J119" s="15">
        <v>72</v>
      </c>
      <c r="K119" s="15"/>
      <c r="L119" s="15"/>
      <c r="M119" s="15"/>
      <c r="N119" s="15">
        <v>0</v>
      </c>
      <c r="O119" s="15"/>
    </row>
    <row r="120" spans="1:15" s="7" customFormat="1" x14ac:dyDescent="0.25">
      <c r="A120" s="74">
        <v>5485</v>
      </c>
      <c r="B120" s="15">
        <v>100</v>
      </c>
      <c r="C120" s="15"/>
      <c r="D120" s="15"/>
      <c r="E120" s="15"/>
      <c r="F120" s="15">
        <v>0</v>
      </c>
      <c r="G120" s="15"/>
      <c r="I120" s="75">
        <v>215</v>
      </c>
      <c r="J120" s="15">
        <v>72</v>
      </c>
      <c r="K120" s="15"/>
      <c r="L120" s="15"/>
      <c r="M120" s="15"/>
      <c r="N120" s="15">
        <v>0</v>
      </c>
      <c r="O120" s="15"/>
    </row>
    <row r="121" spans="1:15" s="7" customFormat="1" x14ac:dyDescent="0.25">
      <c r="A121" s="74">
        <v>5522</v>
      </c>
      <c r="B121" s="15">
        <v>163</v>
      </c>
      <c r="C121" s="15"/>
      <c r="D121" s="15"/>
      <c r="E121" s="15"/>
      <c r="F121" s="15">
        <v>0</v>
      </c>
      <c r="G121" s="15"/>
      <c r="I121" s="75">
        <v>216</v>
      </c>
      <c r="J121" s="15">
        <v>62</v>
      </c>
      <c r="K121" s="15"/>
      <c r="L121" s="15"/>
      <c r="M121" s="15"/>
      <c r="N121" s="15">
        <v>1</v>
      </c>
      <c r="O121" s="15"/>
    </row>
    <row r="122" spans="1:15" s="7" customFormat="1" x14ac:dyDescent="0.25">
      <c r="A122" s="74">
        <v>504</v>
      </c>
      <c r="B122" s="15">
        <v>92</v>
      </c>
      <c r="C122" s="15"/>
      <c r="D122" s="15"/>
      <c r="E122" s="15"/>
      <c r="F122" s="15">
        <v>0</v>
      </c>
      <c r="G122" s="15"/>
      <c r="I122" s="75">
        <v>217</v>
      </c>
      <c r="J122" s="15">
        <v>72</v>
      </c>
      <c r="K122" s="15"/>
      <c r="L122" s="15"/>
      <c r="M122" s="15"/>
      <c r="N122" s="15">
        <v>0</v>
      </c>
      <c r="O122" s="15"/>
    </row>
    <row r="123" spans="1:15" s="7" customFormat="1" x14ac:dyDescent="0.25">
      <c r="A123" s="74">
        <v>15</v>
      </c>
      <c r="B123" s="15">
        <v>74</v>
      </c>
      <c r="C123" s="15"/>
      <c r="D123" s="15"/>
      <c r="E123" s="15"/>
      <c r="F123" s="15">
        <v>1</v>
      </c>
      <c r="G123" s="15"/>
      <c r="I123" s="75">
        <v>218</v>
      </c>
      <c r="J123" s="15">
        <v>72</v>
      </c>
      <c r="K123" s="15"/>
      <c r="L123" s="15"/>
      <c r="M123" s="15"/>
      <c r="N123" s="15">
        <v>0</v>
      </c>
      <c r="O123" s="15"/>
    </row>
    <row r="124" spans="1:15" s="7" customFormat="1" x14ac:dyDescent="0.25">
      <c r="A124" s="74">
        <v>16</v>
      </c>
      <c r="B124" s="15">
        <v>85</v>
      </c>
      <c r="C124" s="15"/>
      <c r="D124" s="15"/>
      <c r="E124" s="15"/>
      <c r="F124" s="15">
        <v>0</v>
      </c>
      <c r="G124" s="15"/>
      <c r="I124" s="75">
        <v>219</v>
      </c>
      <c r="J124" s="15">
        <v>72</v>
      </c>
      <c r="K124" s="15"/>
      <c r="L124" s="15"/>
      <c r="M124" s="15"/>
      <c r="N124" s="15">
        <v>0</v>
      </c>
      <c r="O124" s="15"/>
    </row>
    <row r="125" spans="1:15" s="7" customFormat="1" x14ac:dyDescent="0.25">
      <c r="A125" s="74">
        <v>34</v>
      </c>
      <c r="B125" s="15">
        <v>77</v>
      </c>
      <c r="C125" s="15"/>
      <c r="D125" s="15"/>
      <c r="E125" s="15"/>
      <c r="F125" s="15">
        <v>0</v>
      </c>
      <c r="G125" s="15"/>
      <c r="I125" s="75">
        <v>220</v>
      </c>
      <c r="J125" s="15">
        <v>67</v>
      </c>
      <c r="K125" s="15"/>
      <c r="L125" s="15"/>
      <c r="M125" s="15"/>
      <c r="N125" s="15">
        <v>1</v>
      </c>
      <c r="O125" s="15"/>
    </row>
    <row r="126" spans="1:15" s="7" customFormat="1" x14ac:dyDescent="0.25">
      <c r="A126" s="74">
        <v>41</v>
      </c>
      <c r="B126" s="15">
        <v>73</v>
      </c>
      <c r="C126" s="15"/>
      <c r="D126" s="15"/>
      <c r="E126" s="15"/>
      <c r="F126" s="15">
        <v>1</v>
      </c>
      <c r="G126" s="15"/>
      <c r="I126" s="75">
        <v>221</v>
      </c>
      <c r="J126" s="15">
        <v>67</v>
      </c>
      <c r="K126" s="15"/>
      <c r="L126" s="15"/>
      <c r="M126" s="15"/>
      <c r="N126" s="15">
        <v>1</v>
      </c>
      <c r="O126" s="15"/>
    </row>
    <row r="127" spans="1:15" s="7" customFormat="1" x14ac:dyDescent="0.25">
      <c r="A127" s="74">
        <v>46</v>
      </c>
      <c r="B127" s="15">
        <v>71</v>
      </c>
      <c r="C127" s="15"/>
      <c r="D127" s="15"/>
      <c r="E127" s="15"/>
      <c r="F127" s="15">
        <v>0</v>
      </c>
      <c r="G127" s="15"/>
      <c r="I127" s="75">
        <v>223</v>
      </c>
      <c r="J127" s="15">
        <v>72</v>
      </c>
      <c r="K127" s="15"/>
      <c r="L127" s="15"/>
      <c r="M127" s="15"/>
      <c r="N127" s="15">
        <v>0</v>
      </c>
      <c r="O127" s="15"/>
    </row>
    <row r="128" spans="1:15" s="7" customFormat="1" x14ac:dyDescent="0.25">
      <c r="A128" s="74">
        <v>47</v>
      </c>
      <c r="B128" s="15">
        <v>71</v>
      </c>
      <c r="C128" s="15"/>
      <c r="D128" s="15"/>
      <c r="E128" s="15"/>
      <c r="F128" s="15">
        <v>0</v>
      </c>
      <c r="G128" s="15"/>
      <c r="I128" s="75">
        <v>224</v>
      </c>
      <c r="J128" s="15">
        <v>67</v>
      </c>
      <c r="K128" s="15"/>
      <c r="L128" s="15"/>
      <c r="M128" s="15"/>
      <c r="N128" s="15">
        <v>1</v>
      </c>
      <c r="O128" s="15"/>
    </row>
    <row r="129" spans="1:15" s="7" customFormat="1" x14ac:dyDescent="0.25">
      <c r="A129" s="74">
        <v>48</v>
      </c>
      <c r="B129" s="15">
        <v>71</v>
      </c>
      <c r="C129" s="15"/>
      <c r="D129" s="15"/>
      <c r="E129" s="15"/>
      <c r="F129" s="15">
        <v>0</v>
      </c>
      <c r="G129" s="15"/>
      <c r="I129" s="75">
        <v>225</v>
      </c>
      <c r="J129" s="15">
        <v>67</v>
      </c>
      <c r="K129" s="15"/>
      <c r="L129" s="15"/>
      <c r="M129" s="15"/>
      <c r="N129" s="15">
        <v>1</v>
      </c>
      <c r="O129" s="15"/>
    </row>
    <row r="130" spans="1:15" s="7" customFormat="1" x14ac:dyDescent="0.25">
      <c r="A130" s="74">
        <v>49</v>
      </c>
      <c r="B130" s="15">
        <v>71</v>
      </c>
      <c r="C130" s="15"/>
      <c r="D130" s="15"/>
      <c r="E130" s="15"/>
      <c r="F130" s="15">
        <v>0</v>
      </c>
      <c r="G130" s="15"/>
      <c r="I130" s="75">
        <v>3197</v>
      </c>
      <c r="J130" s="15">
        <v>70</v>
      </c>
      <c r="K130" s="15"/>
      <c r="L130" s="15"/>
      <c r="M130" s="15"/>
      <c r="N130" s="15">
        <v>0</v>
      </c>
      <c r="O130" s="15"/>
    </row>
    <row r="131" spans="1:15" s="7" customFormat="1" x14ac:dyDescent="0.25">
      <c r="A131" s="74">
        <v>99</v>
      </c>
      <c r="B131" s="15">
        <v>119</v>
      </c>
      <c r="C131" s="15"/>
      <c r="D131" s="15"/>
      <c r="E131" s="15"/>
      <c r="F131" s="15">
        <v>0</v>
      </c>
      <c r="G131" s="15"/>
      <c r="I131" s="75">
        <v>3198</v>
      </c>
      <c r="J131" s="15">
        <v>70</v>
      </c>
      <c r="K131" s="15"/>
      <c r="L131" s="15"/>
      <c r="M131" s="15"/>
      <c r="N131" s="15">
        <v>0</v>
      </c>
      <c r="O131" s="15"/>
    </row>
    <row r="132" spans="1:15" s="7" customFormat="1" x14ac:dyDescent="0.25">
      <c r="A132" s="74">
        <v>100</v>
      </c>
      <c r="B132" s="15">
        <v>66</v>
      </c>
      <c r="C132" s="15"/>
      <c r="D132" s="15"/>
      <c r="E132" s="15"/>
      <c r="F132" s="15">
        <v>1</v>
      </c>
      <c r="G132" s="15"/>
      <c r="I132" s="75">
        <v>3199</v>
      </c>
      <c r="J132" s="15">
        <v>70</v>
      </c>
      <c r="K132" s="15"/>
      <c r="L132" s="15"/>
      <c r="M132" s="15"/>
      <c r="N132" s="15">
        <v>0</v>
      </c>
      <c r="O132" s="15"/>
    </row>
    <row r="133" spans="1:15" s="7" customFormat="1" x14ac:dyDescent="0.25">
      <c r="A133" s="74">
        <v>3051</v>
      </c>
      <c r="B133" s="15">
        <v>132</v>
      </c>
      <c r="C133" s="15"/>
      <c r="D133" s="15"/>
      <c r="E133" s="15"/>
      <c r="F133" s="15">
        <v>0</v>
      </c>
      <c r="G133" s="15"/>
      <c r="I133" s="75">
        <v>3200</v>
      </c>
      <c r="J133" s="15">
        <v>70</v>
      </c>
      <c r="K133" s="15"/>
      <c r="L133" s="15"/>
      <c r="M133" s="15"/>
      <c r="N133" s="15">
        <v>1</v>
      </c>
      <c r="O133" s="15"/>
    </row>
    <row r="134" spans="1:15" s="7" customFormat="1" x14ac:dyDescent="0.25">
      <c r="A134" s="74">
        <v>3052</v>
      </c>
      <c r="B134" s="15">
        <v>119</v>
      </c>
      <c r="C134" s="15"/>
      <c r="D134" s="15"/>
      <c r="E134" s="15"/>
      <c r="F134" s="15">
        <v>1</v>
      </c>
      <c r="G134" s="15"/>
      <c r="I134" s="75">
        <v>3196</v>
      </c>
      <c r="J134" s="15">
        <v>70</v>
      </c>
      <c r="K134" s="15"/>
      <c r="L134" s="15"/>
      <c r="M134" s="15"/>
      <c r="N134" s="15">
        <v>0</v>
      </c>
      <c r="O134" s="15"/>
    </row>
    <row r="135" spans="1:15" s="7" customFormat="1" x14ac:dyDescent="0.25">
      <c r="A135" s="74">
        <v>3053</v>
      </c>
      <c r="B135" s="15">
        <v>132</v>
      </c>
      <c r="C135" s="15"/>
      <c r="D135" s="15"/>
      <c r="E135" s="15"/>
      <c r="F135" s="15">
        <v>0</v>
      </c>
      <c r="G135" s="15"/>
      <c r="I135" s="75">
        <v>236</v>
      </c>
      <c r="J135" s="15">
        <v>59</v>
      </c>
      <c r="K135" s="15"/>
      <c r="L135" s="15"/>
      <c r="M135" s="15"/>
      <c r="N135" s="15">
        <v>1</v>
      </c>
      <c r="O135" s="15"/>
    </row>
    <row r="136" spans="1:15" s="7" customFormat="1" x14ac:dyDescent="0.25">
      <c r="A136" s="74">
        <v>3045</v>
      </c>
      <c r="B136" s="15">
        <v>117</v>
      </c>
      <c r="C136" s="15"/>
      <c r="D136" s="15"/>
      <c r="E136" s="15"/>
      <c r="F136" s="15">
        <v>0</v>
      </c>
      <c r="G136" s="15"/>
      <c r="I136" s="75">
        <v>237</v>
      </c>
      <c r="J136" s="15">
        <v>64</v>
      </c>
      <c r="K136" s="15"/>
      <c r="L136" s="15"/>
      <c r="M136" s="15"/>
      <c r="N136" s="15">
        <v>0</v>
      </c>
      <c r="O136" s="15"/>
    </row>
    <row r="137" spans="1:15" s="7" customFormat="1" x14ac:dyDescent="0.25">
      <c r="A137" s="74">
        <v>3047</v>
      </c>
      <c r="B137" s="15">
        <v>113</v>
      </c>
      <c r="C137" s="15"/>
      <c r="D137" s="15"/>
      <c r="E137" s="15"/>
      <c r="F137" s="15">
        <v>1</v>
      </c>
      <c r="G137" s="15"/>
      <c r="I137" s="75">
        <v>238</v>
      </c>
      <c r="J137" s="15">
        <v>64</v>
      </c>
      <c r="K137" s="15"/>
      <c r="L137" s="15"/>
      <c r="M137" s="15"/>
      <c r="N137" s="15">
        <v>0</v>
      </c>
      <c r="O137" s="15"/>
    </row>
    <row r="138" spans="1:15" s="7" customFormat="1" x14ac:dyDescent="0.25">
      <c r="A138" s="74">
        <v>3048</v>
      </c>
      <c r="B138" s="15">
        <v>113</v>
      </c>
      <c r="C138" s="15"/>
      <c r="D138" s="15"/>
      <c r="E138" s="15"/>
      <c r="F138" s="15">
        <v>1</v>
      </c>
      <c r="G138" s="15"/>
      <c r="I138" s="75">
        <v>239</v>
      </c>
      <c r="J138" s="15">
        <v>64</v>
      </c>
      <c r="K138" s="15"/>
      <c r="L138" s="15"/>
      <c r="M138" s="15"/>
      <c r="N138" s="15">
        <v>0</v>
      </c>
      <c r="O138" s="15"/>
    </row>
    <row r="139" spans="1:15" s="7" customFormat="1" x14ac:dyDescent="0.25">
      <c r="A139" s="74">
        <v>3049</v>
      </c>
      <c r="B139" s="15">
        <v>113</v>
      </c>
      <c r="C139" s="15"/>
      <c r="D139" s="15"/>
      <c r="E139" s="15"/>
      <c r="F139" s="15">
        <v>1</v>
      </c>
      <c r="G139" s="15"/>
      <c r="I139" s="75">
        <v>259</v>
      </c>
      <c r="J139" s="15">
        <v>85</v>
      </c>
      <c r="K139" s="15"/>
      <c r="L139" s="15"/>
      <c r="M139" s="15"/>
      <c r="N139" s="15">
        <v>0</v>
      </c>
      <c r="O139" s="15"/>
    </row>
    <row r="140" spans="1:15" s="7" customFormat="1" x14ac:dyDescent="0.25">
      <c r="A140" s="74">
        <v>3104</v>
      </c>
      <c r="B140" s="15">
        <v>105</v>
      </c>
      <c r="C140" s="15"/>
      <c r="D140" s="15"/>
      <c r="E140" s="15"/>
      <c r="F140" s="15">
        <v>1</v>
      </c>
      <c r="G140" s="15"/>
      <c r="I140" s="75">
        <v>260</v>
      </c>
      <c r="J140" s="15">
        <v>85</v>
      </c>
      <c r="K140" s="15"/>
      <c r="L140" s="15"/>
      <c r="M140" s="15"/>
      <c r="N140" s="15">
        <v>0</v>
      </c>
      <c r="O140" s="15"/>
    </row>
    <row r="141" spans="1:15" s="7" customFormat="1" x14ac:dyDescent="0.25">
      <c r="A141" s="74">
        <v>3168</v>
      </c>
      <c r="B141" s="15">
        <v>71</v>
      </c>
      <c r="C141" s="15"/>
      <c r="D141" s="15"/>
      <c r="E141" s="15"/>
      <c r="F141" s="15">
        <v>0</v>
      </c>
      <c r="G141" s="15"/>
      <c r="I141" s="75">
        <v>261</v>
      </c>
      <c r="J141" s="15">
        <v>85</v>
      </c>
      <c r="K141" s="15"/>
      <c r="L141" s="15"/>
      <c r="M141" s="15"/>
      <c r="N141" s="15">
        <v>0</v>
      </c>
      <c r="O141" s="15"/>
    </row>
    <row r="142" spans="1:15" s="7" customFormat="1" x14ac:dyDescent="0.25">
      <c r="A142" s="74">
        <v>3169</v>
      </c>
      <c r="B142" s="15">
        <v>71</v>
      </c>
      <c r="C142" s="15"/>
      <c r="D142" s="15"/>
      <c r="E142" s="15"/>
      <c r="F142" s="15">
        <v>0</v>
      </c>
      <c r="G142" s="15"/>
      <c r="I142" s="75">
        <v>262</v>
      </c>
      <c r="J142" s="15">
        <v>85</v>
      </c>
      <c r="K142" s="15"/>
      <c r="L142" s="15"/>
      <c r="M142" s="15"/>
      <c r="N142" s="15">
        <v>0</v>
      </c>
      <c r="O142" s="15"/>
    </row>
    <row r="143" spans="1:15" s="7" customFormat="1" x14ac:dyDescent="0.25">
      <c r="A143" s="74">
        <v>3172</v>
      </c>
      <c r="B143" s="15">
        <v>71</v>
      </c>
      <c r="C143" s="15"/>
      <c r="D143" s="15"/>
      <c r="E143" s="15"/>
      <c r="F143" s="15">
        <v>0</v>
      </c>
      <c r="G143" s="15"/>
      <c r="I143" s="75">
        <v>264</v>
      </c>
      <c r="J143" s="15">
        <v>82</v>
      </c>
      <c r="K143" s="15"/>
      <c r="L143" s="15"/>
      <c r="M143" s="15"/>
      <c r="N143" s="15">
        <v>0</v>
      </c>
      <c r="O143" s="15"/>
    </row>
    <row r="144" spans="1:15" s="7" customFormat="1" x14ac:dyDescent="0.25">
      <c r="A144" s="74">
        <v>3173</v>
      </c>
      <c r="B144" s="15">
        <v>71</v>
      </c>
      <c r="C144" s="15"/>
      <c r="D144" s="15"/>
      <c r="E144" s="15"/>
      <c r="F144" s="15">
        <v>0</v>
      </c>
      <c r="G144" s="15"/>
      <c r="I144" s="75">
        <v>295</v>
      </c>
      <c r="J144" s="15">
        <v>65</v>
      </c>
      <c r="K144" s="15"/>
      <c r="L144" s="15"/>
      <c r="M144" s="15"/>
      <c r="N144" s="15">
        <v>0</v>
      </c>
      <c r="O144" s="15"/>
    </row>
    <row r="145" spans="1:15" s="7" customFormat="1" x14ac:dyDescent="0.25">
      <c r="A145" s="74">
        <v>3174</v>
      </c>
      <c r="B145" s="15">
        <v>72</v>
      </c>
      <c r="C145" s="15"/>
      <c r="D145" s="15"/>
      <c r="E145" s="15"/>
      <c r="F145" s="15">
        <v>0</v>
      </c>
      <c r="G145" s="15"/>
      <c r="I145" s="75">
        <v>409</v>
      </c>
      <c r="J145" s="15">
        <v>35</v>
      </c>
      <c r="K145" s="15"/>
      <c r="L145" s="15"/>
      <c r="M145" s="15"/>
      <c r="N145" s="15">
        <v>0</v>
      </c>
      <c r="O145" s="15"/>
    </row>
    <row r="146" spans="1:15" s="7" customFormat="1" x14ac:dyDescent="0.25">
      <c r="A146" s="74">
        <v>3175</v>
      </c>
      <c r="B146" s="15">
        <v>72</v>
      </c>
      <c r="C146" s="15"/>
      <c r="D146" s="15"/>
      <c r="E146" s="15"/>
      <c r="F146" s="15">
        <v>0</v>
      </c>
      <c r="G146" s="15"/>
      <c r="I146" s="75">
        <v>410</v>
      </c>
      <c r="J146" s="15">
        <v>35</v>
      </c>
      <c r="K146" s="15"/>
      <c r="L146" s="15"/>
      <c r="M146" s="15"/>
      <c r="N146" s="15">
        <v>0</v>
      </c>
      <c r="O146" s="15"/>
    </row>
    <row r="147" spans="1:15" s="7" customFormat="1" x14ac:dyDescent="0.25">
      <c r="A147" s="74">
        <v>201</v>
      </c>
      <c r="B147" s="15">
        <v>72</v>
      </c>
      <c r="C147" s="15"/>
      <c r="D147" s="15"/>
      <c r="E147" s="15"/>
      <c r="F147" s="15">
        <v>0</v>
      </c>
      <c r="G147" s="15"/>
      <c r="I147" s="75">
        <v>5461</v>
      </c>
      <c r="J147" s="15">
        <v>186</v>
      </c>
      <c r="K147" s="15"/>
      <c r="L147" s="15"/>
      <c r="M147" s="15"/>
      <c r="N147" s="15"/>
      <c r="O147" s="15">
        <v>0</v>
      </c>
    </row>
    <row r="148" spans="1:15" s="7" customFormat="1" x14ac:dyDescent="0.25">
      <c r="A148" s="74">
        <v>202</v>
      </c>
      <c r="B148" s="15">
        <v>72</v>
      </c>
      <c r="C148" s="15"/>
      <c r="D148" s="15"/>
      <c r="E148" s="15"/>
      <c r="F148" s="15">
        <v>0</v>
      </c>
      <c r="G148" s="15"/>
      <c r="I148" s="75">
        <v>5467</v>
      </c>
      <c r="J148" s="15">
        <v>185</v>
      </c>
      <c r="K148" s="15"/>
      <c r="L148" s="15"/>
      <c r="M148" s="15"/>
      <c r="N148" s="15"/>
      <c r="O148" s="15">
        <v>0</v>
      </c>
    </row>
    <row r="149" spans="1:15" s="7" customFormat="1" x14ac:dyDescent="0.25">
      <c r="A149" s="74">
        <v>203</v>
      </c>
      <c r="B149" s="15">
        <v>72</v>
      </c>
      <c r="C149" s="15"/>
      <c r="D149" s="15"/>
      <c r="E149" s="15"/>
      <c r="F149" s="15">
        <v>0</v>
      </c>
      <c r="G149" s="15"/>
      <c r="I149" s="75">
        <v>5513</v>
      </c>
      <c r="J149" s="15">
        <v>114</v>
      </c>
      <c r="K149" s="15"/>
      <c r="L149" s="15"/>
      <c r="M149" s="15"/>
      <c r="N149" s="15"/>
      <c r="O149" s="15">
        <v>0</v>
      </c>
    </row>
    <row r="150" spans="1:15" s="7" customFormat="1" x14ac:dyDescent="0.25">
      <c r="A150" s="74">
        <v>3187</v>
      </c>
      <c r="B150" s="15">
        <v>101</v>
      </c>
      <c r="C150" s="15"/>
      <c r="D150" s="15"/>
      <c r="E150" s="15"/>
      <c r="F150" s="15">
        <v>0</v>
      </c>
      <c r="G150" s="15"/>
      <c r="I150" s="75">
        <v>5547</v>
      </c>
      <c r="J150" s="15">
        <v>93</v>
      </c>
      <c r="K150" s="15"/>
      <c r="L150" s="15"/>
      <c r="M150" s="15"/>
      <c r="N150" s="15"/>
      <c r="O150" s="15">
        <v>0</v>
      </c>
    </row>
    <row r="151" spans="1:15" s="7" customFormat="1" x14ac:dyDescent="0.25">
      <c r="A151" s="74">
        <v>3188</v>
      </c>
      <c r="B151" s="15">
        <v>101</v>
      </c>
      <c r="C151" s="15"/>
      <c r="D151" s="15"/>
      <c r="E151" s="15"/>
      <c r="F151" s="15">
        <v>0</v>
      </c>
      <c r="G151" s="15"/>
      <c r="I151" s="75" t="s">
        <v>277</v>
      </c>
      <c r="J151" s="15">
        <v>93</v>
      </c>
      <c r="K151" s="15"/>
      <c r="L151" s="15"/>
      <c r="M151" s="15"/>
      <c r="N151" s="15"/>
      <c r="O151" s="15">
        <v>0</v>
      </c>
    </row>
    <row r="152" spans="1:15" s="7" customFormat="1" x14ac:dyDescent="0.25">
      <c r="A152" s="74">
        <v>3189</v>
      </c>
      <c r="B152" s="15">
        <v>101</v>
      </c>
      <c r="C152" s="15"/>
      <c r="D152" s="15"/>
      <c r="E152" s="15"/>
      <c r="F152" s="15">
        <v>0</v>
      </c>
      <c r="G152" s="15"/>
      <c r="I152" s="75">
        <v>5563</v>
      </c>
      <c r="J152" s="15">
        <v>92</v>
      </c>
      <c r="K152" s="15"/>
      <c r="L152" s="15"/>
      <c r="M152" s="15"/>
      <c r="N152" s="15"/>
      <c r="O152" s="15">
        <v>0</v>
      </c>
    </row>
    <row r="153" spans="1:15" s="7" customFormat="1" x14ac:dyDescent="0.25">
      <c r="A153" s="74">
        <v>3190</v>
      </c>
      <c r="B153" s="15">
        <v>101</v>
      </c>
      <c r="C153" s="15"/>
      <c r="D153" s="15"/>
      <c r="E153" s="15"/>
      <c r="F153" s="15">
        <v>0</v>
      </c>
      <c r="G153" s="15"/>
      <c r="I153" s="75">
        <v>978</v>
      </c>
      <c r="J153" s="15">
        <v>92</v>
      </c>
      <c r="K153" s="15"/>
      <c r="L153" s="15"/>
      <c r="M153" s="15"/>
      <c r="N153" s="15"/>
      <c r="O153" s="15">
        <v>0</v>
      </c>
    </row>
    <row r="154" spans="1:15" s="7" customFormat="1" x14ac:dyDescent="0.25">
      <c r="A154" s="74">
        <v>3191</v>
      </c>
      <c r="B154" s="15">
        <v>69</v>
      </c>
      <c r="C154" s="15"/>
      <c r="D154" s="15"/>
      <c r="E154" s="15"/>
      <c r="F154" s="15">
        <v>1</v>
      </c>
      <c r="G154" s="15"/>
      <c r="I154" s="75">
        <v>979</v>
      </c>
      <c r="J154" s="15">
        <v>116</v>
      </c>
      <c r="K154" s="15"/>
      <c r="L154" s="15"/>
      <c r="M154" s="15"/>
      <c r="N154" s="15"/>
      <c r="O154" s="15">
        <v>0</v>
      </c>
    </row>
    <row r="155" spans="1:15" s="7" customFormat="1" x14ac:dyDescent="0.25">
      <c r="A155" s="74">
        <v>230</v>
      </c>
      <c r="B155" s="15">
        <v>64</v>
      </c>
      <c r="C155" s="15"/>
      <c r="D155" s="15"/>
      <c r="E155" s="15"/>
      <c r="F155" s="15">
        <v>1</v>
      </c>
      <c r="G155" s="15"/>
      <c r="I155" s="75">
        <v>3009</v>
      </c>
      <c r="J155" s="15">
        <v>107</v>
      </c>
      <c r="K155" s="15"/>
      <c r="L155" s="15"/>
      <c r="M155" s="15"/>
      <c r="N155" s="15"/>
      <c r="O155" s="15">
        <v>0</v>
      </c>
    </row>
    <row r="156" spans="1:15" s="7" customFormat="1" x14ac:dyDescent="0.25">
      <c r="A156" s="74">
        <v>231</v>
      </c>
      <c r="B156" s="15">
        <v>59</v>
      </c>
      <c r="C156" s="15"/>
      <c r="D156" s="15"/>
      <c r="E156" s="15"/>
      <c r="F156" s="15">
        <v>1</v>
      </c>
      <c r="G156" s="15"/>
      <c r="I156" s="75">
        <v>3010</v>
      </c>
      <c r="J156" s="15">
        <v>107</v>
      </c>
      <c r="K156" s="15"/>
      <c r="L156" s="15"/>
      <c r="M156" s="15"/>
      <c r="N156" s="15"/>
      <c r="O156" s="15">
        <v>0</v>
      </c>
    </row>
    <row r="157" spans="1:15" s="7" customFormat="1" x14ac:dyDescent="0.25">
      <c r="A157" s="74">
        <v>232</v>
      </c>
      <c r="B157" s="15">
        <v>64</v>
      </c>
      <c r="C157" s="15"/>
      <c r="D157" s="15"/>
      <c r="E157" s="15"/>
      <c r="F157" s="15">
        <v>1</v>
      </c>
      <c r="G157" s="15"/>
      <c r="I157" s="75">
        <v>3014</v>
      </c>
      <c r="J157" s="15">
        <v>105</v>
      </c>
      <c r="K157" s="15"/>
      <c r="L157" s="15"/>
      <c r="M157" s="15"/>
      <c r="N157" s="15"/>
      <c r="O157" s="15">
        <v>0</v>
      </c>
    </row>
    <row r="158" spans="1:15" s="7" customFormat="1" x14ac:dyDescent="0.25">
      <c r="A158" s="74">
        <v>263</v>
      </c>
      <c r="B158" s="15">
        <v>82</v>
      </c>
      <c r="C158" s="15"/>
      <c r="D158" s="15"/>
      <c r="E158" s="15"/>
      <c r="F158" s="15">
        <v>0</v>
      </c>
      <c r="G158" s="15"/>
      <c r="I158" s="75">
        <v>3027</v>
      </c>
      <c r="J158" s="15">
        <v>104</v>
      </c>
      <c r="K158" s="15"/>
      <c r="L158" s="15"/>
      <c r="M158" s="15"/>
      <c r="N158" s="15"/>
      <c r="O158" s="15">
        <v>0</v>
      </c>
    </row>
    <row r="159" spans="1:15" s="7" customFormat="1" x14ac:dyDescent="0.25">
      <c r="A159" s="74">
        <v>293</v>
      </c>
      <c r="B159" s="15">
        <v>65</v>
      </c>
      <c r="C159" s="15"/>
      <c r="D159" s="15"/>
      <c r="E159" s="15"/>
      <c r="F159" s="15">
        <v>0</v>
      </c>
      <c r="G159" s="15"/>
      <c r="I159" s="75">
        <v>3028</v>
      </c>
      <c r="J159" s="15">
        <v>104</v>
      </c>
      <c r="K159" s="15"/>
      <c r="L159" s="15"/>
      <c r="M159" s="15"/>
      <c r="N159" s="15"/>
      <c r="O159" s="15">
        <v>0</v>
      </c>
    </row>
    <row r="160" spans="1:15" s="7" customFormat="1" x14ac:dyDescent="0.25">
      <c r="A160" s="74">
        <v>294</v>
      </c>
      <c r="B160" s="15">
        <v>65</v>
      </c>
      <c r="C160" s="15"/>
      <c r="D160" s="15"/>
      <c r="E160" s="15"/>
      <c r="F160" s="15">
        <v>0</v>
      </c>
      <c r="G160" s="15"/>
      <c r="I160" s="75">
        <v>3029</v>
      </c>
      <c r="J160" s="15">
        <v>104</v>
      </c>
      <c r="K160" s="15"/>
      <c r="L160" s="15"/>
      <c r="M160" s="15"/>
      <c r="N160" s="15"/>
      <c r="O160" s="15">
        <v>0</v>
      </c>
    </row>
    <row r="161" spans="1:15" s="7" customFormat="1" x14ac:dyDescent="0.25">
      <c r="A161" s="74">
        <v>406</v>
      </c>
      <c r="B161" s="15">
        <v>35</v>
      </c>
      <c r="C161" s="15"/>
      <c r="D161" s="15"/>
      <c r="E161" s="15"/>
      <c r="F161" s="15">
        <v>0</v>
      </c>
      <c r="G161" s="15"/>
      <c r="I161" s="75">
        <v>3038</v>
      </c>
      <c r="J161" s="15">
        <v>100</v>
      </c>
      <c r="K161" s="15"/>
      <c r="L161" s="15"/>
      <c r="M161" s="15"/>
      <c r="N161" s="15"/>
      <c r="O161" s="15">
        <v>0</v>
      </c>
    </row>
    <row r="162" spans="1:15" s="7" customFormat="1" x14ac:dyDescent="0.25">
      <c r="A162" s="74">
        <v>407</v>
      </c>
      <c r="B162" s="15">
        <v>35</v>
      </c>
      <c r="C162" s="15"/>
      <c r="D162" s="15"/>
      <c r="E162" s="15"/>
      <c r="F162" s="15">
        <v>0</v>
      </c>
      <c r="G162" s="15"/>
      <c r="I162" s="75">
        <v>3039</v>
      </c>
      <c r="J162" s="15">
        <v>100</v>
      </c>
      <c r="K162" s="15"/>
      <c r="L162" s="15"/>
      <c r="M162" s="15"/>
      <c r="N162" s="15"/>
      <c r="O162" s="15">
        <v>0</v>
      </c>
    </row>
    <row r="163" spans="1:15" s="7" customFormat="1" x14ac:dyDescent="0.25">
      <c r="A163" s="74">
        <v>408</v>
      </c>
      <c r="B163" s="15">
        <v>35</v>
      </c>
      <c r="C163" s="15"/>
      <c r="D163" s="15"/>
      <c r="E163" s="15"/>
      <c r="F163" s="15">
        <v>0</v>
      </c>
      <c r="G163" s="15"/>
      <c r="I163" s="75">
        <v>3040</v>
      </c>
      <c r="J163" s="15">
        <v>100</v>
      </c>
      <c r="K163" s="15"/>
      <c r="L163" s="15"/>
      <c r="M163" s="15"/>
      <c r="N163" s="15"/>
      <c r="O163" s="15">
        <v>0</v>
      </c>
    </row>
    <row r="164" spans="1:15" s="7" customFormat="1" x14ac:dyDescent="0.25">
      <c r="A164" s="74">
        <v>414</v>
      </c>
      <c r="B164" s="15">
        <v>31</v>
      </c>
      <c r="C164" s="15"/>
      <c r="D164" s="15"/>
      <c r="E164" s="15"/>
      <c r="F164" s="15">
        <v>0</v>
      </c>
      <c r="G164" s="15"/>
      <c r="I164" s="75">
        <v>3041</v>
      </c>
      <c r="J164" s="15">
        <v>100</v>
      </c>
      <c r="K164" s="15"/>
      <c r="L164" s="15"/>
      <c r="M164" s="15"/>
      <c r="N164" s="15"/>
      <c r="O164" s="15">
        <v>0</v>
      </c>
    </row>
    <row r="165" spans="1:15" s="7" customFormat="1" x14ac:dyDescent="0.25">
      <c r="A165" s="74">
        <v>415</v>
      </c>
      <c r="B165" s="15">
        <v>31</v>
      </c>
      <c r="C165" s="15"/>
      <c r="D165" s="15"/>
      <c r="E165" s="15"/>
      <c r="F165" s="15">
        <v>0</v>
      </c>
      <c r="G165" s="15"/>
      <c r="I165" s="75">
        <v>3117</v>
      </c>
      <c r="J165" s="15">
        <v>84</v>
      </c>
      <c r="K165" s="15"/>
      <c r="L165" s="15"/>
      <c r="M165" s="15"/>
      <c r="N165" s="15"/>
      <c r="O165" s="15">
        <v>0</v>
      </c>
    </row>
    <row r="166" spans="1:15" s="7" customFormat="1" x14ac:dyDescent="0.25">
      <c r="A166" s="74">
        <v>416</v>
      </c>
      <c r="B166" s="15">
        <v>31</v>
      </c>
      <c r="C166" s="15"/>
      <c r="D166" s="15"/>
      <c r="E166" s="15"/>
      <c r="F166" s="15">
        <v>0</v>
      </c>
      <c r="G166" s="15"/>
      <c r="I166" s="75">
        <v>3120</v>
      </c>
      <c r="J166" s="15">
        <v>82</v>
      </c>
      <c r="K166" s="15"/>
      <c r="L166" s="15"/>
      <c r="M166" s="15"/>
      <c r="N166" s="15"/>
      <c r="O166" s="15">
        <v>0</v>
      </c>
    </row>
    <row r="167" spans="1:15" s="7" customFormat="1" x14ac:dyDescent="0.25">
      <c r="A167" s="74">
        <v>427</v>
      </c>
      <c r="B167" s="15">
        <v>27</v>
      </c>
      <c r="C167" s="15"/>
      <c r="D167" s="15"/>
      <c r="E167" s="15"/>
      <c r="F167" s="15">
        <v>0</v>
      </c>
      <c r="G167" s="15"/>
      <c r="I167" s="75">
        <v>3121</v>
      </c>
      <c r="J167" s="15">
        <v>82</v>
      </c>
      <c r="K167" s="15"/>
      <c r="L167" s="15"/>
      <c r="M167" s="15"/>
      <c r="N167" s="15"/>
      <c r="O167" s="15">
        <v>0</v>
      </c>
    </row>
    <row r="168" spans="1:15" s="7" customFormat="1" x14ac:dyDescent="0.25">
      <c r="A168" s="74">
        <v>428</v>
      </c>
      <c r="B168" s="15">
        <v>27</v>
      </c>
      <c r="C168" s="15"/>
      <c r="D168" s="15"/>
      <c r="E168" s="15"/>
      <c r="F168" s="15">
        <v>0</v>
      </c>
      <c r="G168" s="15"/>
      <c r="I168" s="75">
        <v>3135</v>
      </c>
      <c r="J168" s="15">
        <v>72</v>
      </c>
      <c r="K168" s="15"/>
      <c r="L168" s="15"/>
      <c r="M168" s="15"/>
      <c r="N168" s="15"/>
      <c r="O168" s="15">
        <v>0</v>
      </c>
    </row>
    <row r="169" spans="1:15" s="7" customFormat="1" x14ac:dyDescent="0.25">
      <c r="A169" s="74">
        <v>429</v>
      </c>
      <c r="B169" s="15">
        <v>27</v>
      </c>
      <c r="C169" s="15"/>
      <c r="D169" s="15"/>
      <c r="E169" s="15"/>
      <c r="F169" s="15">
        <v>0</v>
      </c>
      <c r="G169" s="15"/>
      <c r="I169" s="75">
        <v>3136</v>
      </c>
      <c r="J169" s="15">
        <v>72</v>
      </c>
      <c r="K169" s="15"/>
      <c r="L169" s="15"/>
      <c r="M169" s="15"/>
      <c r="N169" s="15"/>
      <c r="O169" s="15">
        <v>0</v>
      </c>
    </row>
    <row r="170" spans="1:15" s="7" customFormat="1" x14ac:dyDescent="0.25">
      <c r="A170" s="74">
        <v>430</v>
      </c>
      <c r="B170" s="15">
        <v>27</v>
      </c>
      <c r="C170" s="15"/>
      <c r="D170" s="15"/>
      <c r="E170" s="15"/>
      <c r="F170" s="15">
        <v>0</v>
      </c>
      <c r="G170" s="15"/>
      <c r="I170" s="75">
        <v>3137</v>
      </c>
      <c r="J170" s="15">
        <v>74</v>
      </c>
      <c r="K170" s="15"/>
      <c r="L170" s="15"/>
      <c r="M170" s="15"/>
      <c r="N170" s="15"/>
      <c r="O170" s="15">
        <v>0</v>
      </c>
    </row>
    <row r="171" spans="1:15" s="7" customFormat="1" x14ac:dyDescent="0.25">
      <c r="A171" s="74">
        <v>5429</v>
      </c>
      <c r="B171" s="15">
        <v>186</v>
      </c>
      <c r="C171" s="15"/>
      <c r="D171" s="15"/>
      <c r="E171" s="15"/>
      <c r="F171" s="15"/>
      <c r="G171" s="15">
        <v>0</v>
      </c>
      <c r="I171" s="75">
        <v>3138</v>
      </c>
      <c r="J171" s="15">
        <v>74</v>
      </c>
      <c r="K171" s="15"/>
      <c r="L171" s="15"/>
      <c r="M171" s="15"/>
      <c r="N171" s="15"/>
      <c r="O171" s="15">
        <v>0</v>
      </c>
    </row>
    <row r="172" spans="1:15" s="7" customFormat="1" x14ac:dyDescent="0.25">
      <c r="A172" s="74">
        <v>5545</v>
      </c>
      <c r="B172" s="15">
        <v>93</v>
      </c>
      <c r="C172" s="15"/>
      <c r="D172" s="15"/>
      <c r="E172" s="15"/>
      <c r="F172" s="15"/>
      <c r="G172" s="15">
        <v>0</v>
      </c>
      <c r="I172" s="75">
        <v>3139</v>
      </c>
      <c r="J172" s="15">
        <v>74</v>
      </c>
      <c r="K172" s="15"/>
      <c r="L172" s="15"/>
      <c r="M172" s="15"/>
      <c r="N172" s="15"/>
      <c r="O172" s="15">
        <v>0</v>
      </c>
    </row>
    <row r="173" spans="1:15" s="7" customFormat="1" x14ac:dyDescent="0.25">
      <c r="A173" s="74">
        <v>5546</v>
      </c>
      <c r="B173" s="15">
        <v>93</v>
      </c>
      <c r="C173" s="15"/>
      <c r="D173" s="15"/>
      <c r="E173" s="15"/>
      <c r="F173" s="15"/>
      <c r="G173" s="15">
        <v>0</v>
      </c>
      <c r="I173" s="75">
        <v>3145</v>
      </c>
      <c r="J173" s="15">
        <v>73</v>
      </c>
      <c r="K173" s="15"/>
      <c r="L173" s="15"/>
      <c r="M173" s="15"/>
      <c r="N173" s="15"/>
      <c r="O173" s="15">
        <v>0</v>
      </c>
    </row>
    <row r="174" spans="1:15" s="7" customFormat="1" x14ac:dyDescent="0.25">
      <c r="A174" s="74">
        <v>961</v>
      </c>
      <c r="B174" s="15">
        <v>78</v>
      </c>
      <c r="C174" s="15"/>
      <c r="D174" s="15"/>
      <c r="E174" s="15"/>
      <c r="F174" s="15"/>
      <c r="G174" s="15">
        <v>0</v>
      </c>
      <c r="I174" s="75">
        <v>3146</v>
      </c>
      <c r="J174" s="15">
        <v>73</v>
      </c>
      <c r="K174" s="15"/>
      <c r="L174" s="15"/>
      <c r="M174" s="15"/>
      <c r="N174" s="15"/>
      <c r="O174" s="15">
        <v>0</v>
      </c>
    </row>
    <row r="175" spans="1:15" s="7" customFormat="1" x14ac:dyDescent="0.25">
      <c r="A175" s="74">
        <v>962</v>
      </c>
      <c r="B175" s="15">
        <v>78</v>
      </c>
      <c r="C175" s="15"/>
      <c r="D175" s="15"/>
      <c r="E175" s="15"/>
      <c r="F175" s="15"/>
      <c r="G175" s="15">
        <v>0</v>
      </c>
      <c r="I175" s="75">
        <v>3147</v>
      </c>
      <c r="J175" s="15">
        <v>73</v>
      </c>
      <c r="K175" s="15"/>
      <c r="L175" s="15"/>
      <c r="M175" s="15"/>
      <c r="N175" s="15"/>
      <c r="O175" s="15">
        <v>0</v>
      </c>
    </row>
    <row r="176" spans="1:15" s="7" customFormat="1" x14ac:dyDescent="0.25">
      <c r="A176" s="74">
        <v>963</v>
      </c>
      <c r="B176" s="15">
        <v>78</v>
      </c>
      <c r="C176" s="15"/>
      <c r="D176" s="15"/>
      <c r="E176" s="15"/>
      <c r="F176" s="15"/>
      <c r="G176" s="15">
        <v>0</v>
      </c>
      <c r="I176" s="75">
        <v>3148</v>
      </c>
      <c r="J176" s="15">
        <v>73</v>
      </c>
      <c r="K176" s="15"/>
      <c r="L176" s="15"/>
      <c r="M176" s="15"/>
      <c r="N176" s="15"/>
      <c r="O176" s="15">
        <v>0</v>
      </c>
    </row>
    <row r="177" spans="1:15" s="7" customFormat="1" x14ac:dyDescent="0.25">
      <c r="A177" s="74" t="s">
        <v>224</v>
      </c>
      <c r="B177" s="15">
        <v>78</v>
      </c>
      <c r="C177" s="15"/>
      <c r="D177" s="15"/>
      <c r="E177" s="15"/>
      <c r="F177" s="15"/>
      <c r="G177" s="15">
        <v>0</v>
      </c>
      <c r="I177" s="75">
        <v>3149</v>
      </c>
      <c r="J177" s="15">
        <v>73</v>
      </c>
      <c r="K177" s="15"/>
      <c r="L177" s="15"/>
      <c r="M177" s="15"/>
      <c r="N177" s="15"/>
      <c r="O177" s="15">
        <v>0</v>
      </c>
    </row>
    <row r="178" spans="1:15" s="7" customFormat="1" x14ac:dyDescent="0.25">
      <c r="A178" s="74">
        <v>965</v>
      </c>
      <c r="B178" s="15">
        <v>78</v>
      </c>
      <c r="C178" s="15"/>
      <c r="D178" s="15"/>
      <c r="E178" s="15"/>
      <c r="F178" s="15"/>
      <c r="G178" s="15">
        <v>0</v>
      </c>
      <c r="I178" s="75">
        <v>3155</v>
      </c>
      <c r="J178" s="15">
        <v>67</v>
      </c>
      <c r="K178" s="15"/>
      <c r="L178" s="15"/>
      <c r="M178" s="15"/>
      <c r="N178" s="15"/>
      <c r="O178" s="15">
        <v>0</v>
      </c>
    </row>
    <row r="179" spans="1:15" s="7" customFormat="1" x14ac:dyDescent="0.25">
      <c r="A179" s="74">
        <v>3008</v>
      </c>
      <c r="B179" s="15">
        <v>107</v>
      </c>
      <c r="C179" s="15"/>
      <c r="D179" s="15"/>
      <c r="E179" s="15"/>
      <c r="F179" s="15"/>
      <c r="G179" s="15">
        <v>0</v>
      </c>
      <c r="I179" s="75">
        <v>3156</v>
      </c>
      <c r="J179" s="15">
        <v>67</v>
      </c>
      <c r="K179" s="15"/>
      <c r="L179" s="15"/>
      <c r="M179" s="15"/>
      <c r="N179" s="15"/>
      <c r="O179" s="15">
        <v>0</v>
      </c>
    </row>
    <row r="180" spans="1:15" s="7" customFormat="1" x14ac:dyDescent="0.25">
      <c r="A180" s="74">
        <v>3011</v>
      </c>
      <c r="B180" s="15">
        <v>105</v>
      </c>
      <c r="C180" s="15"/>
      <c r="D180" s="15"/>
      <c r="E180" s="15"/>
      <c r="F180" s="15"/>
      <c r="G180" s="15">
        <v>0</v>
      </c>
      <c r="I180" s="75">
        <v>3157</v>
      </c>
      <c r="J180" s="15">
        <v>67</v>
      </c>
      <c r="K180" s="15"/>
      <c r="L180" s="15"/>
      <c r="M180" s="15"/>
      <c r="N180" s="15"/>
      <c r="O180" s="15">
        <v>0</v>
      </c>
    </row>
    <row r="181" spans="1:15" s="7" customFormat="1" x14ac:dyDescent="0.25">
      <c r="A181" s="74">
        <v>3012</v>
      </c>
      <c r="B181" s="15">
        <v>105</v>
      </c>
      <c r="C181" s="15"/>
      <c r="D181" s="15"/>
      <c r="E181" s="15"/>
      <c r="F181" s="15"/>
      <c r="G181" s="15">
        <v>0</v>
      </c>
      <c r="I181" s="75">
        <v>3164</v>
      </c>
      <c r="J181" s="15">
        <v>108</v>
      </c>
      <c r="K181" s="15"/>
      <c r="L181" s="15"/>
      <c r="M181" s="15"/>
      <c r="N181" s="15"/>
      <c r="O181" s="15">
        <v>0</v>
      </c>
    </row>
    <row r="182" spans="1:15" s="7" customFormat="1" x14ac:dyDescent="0.25">
      <c r="A182" s="74">
        <v>3013</v>
      </c>
      <c r="B182" s="15">
        <v>105</v>
      </c>
      <c r="C182" s="15"/>
      <c r="D182" s="15"/>
      <c r="E182" s="15"/>
      <c r="F182" s="15"/>
      <c r="G182" s="15">
        <v>0</v>
      </c>
      <c r="I182" s="75">
        <v>3165</v>
      </c>
      <c r="J182" s="15">
        <v>108</v>
      </c>
      <c r="K182" s="15"/>
      <c r="L182" s="15"/>
      <c r="M182" s="15"/>
      <c r="N182" s="15"/>
      <c r="O182" s="15">
        <v>0</v>
      </c>
    </row>
    <row r="183" spans="1:15" s="7" customFormat="1" x14ac:dyDescent="0.25">
      <c r="A183" s="74">
        <v>3020</v>
      </c>
      <c r="B183" s="15">
        <v>104</v>
      </c>
      <c r="C183" s="15"/>
      <c r="D183" s="15"/>
      <c r="E183" s="15"/>
      <c r="F183" s="15"/>
      <c r="G183" s="15">
        <v>0</v>
      </c>
      <c r="I183" s="75">
        <v>3166</v>
      </c>
      <c r="J183" s="15">
        <v>108</v>
      </c>
      <c r="K183" s="15"/>
      <c r="L183" s="15"/>
      <c r="M183" s="15"/>
      <c r="N183" s="15"/>
      <c r="O183" s="15">
        <v>0</v>
      </c>
    </row>
    <row r="184" spans="1:15" s="7" customFormat="1" x14ac:dyDescent="0.25">
      <c r="A184" s="74">
        <v>3021</v>
      </c>
      <c r="B184" s="15">
        <v>104</v>
      </c>
      <c r="C184" s="15"/>
      <c r="D184" s="15"/>
      <c r="E184" s="15"/>
      <c r="F184" s="15"/>
      <c r="G184" s="15">
        <v>0</v>
      </c>
      <c r="I184" s="75">
        <v>3167</v>
      </c>
      <c r="J184" s="15">
        <v>108</v>
      </c>
      <c r="K184" s="15"/>
      <c r="L184" s="15"/>
      <c r="M184" s="15"/>
      <c r="N184" s="15"/>
      <c r="O184" s="15">
        <v>0</v>
      </c>
    </row>
    <row r="185" spans="1:15" s="7" customFormat="1" x14ac:dyDescent="0.25">
      <c r="A185" s="74">
        <v>3022</v>
      </c>
      <c r="B185" s="15">
        <v>104</v>
      </c>
      <c r="C185" s="15"/>
      <c r="D185" s="15"/>
      <c r="E185" s="15"/>
      <c r="F185" s="15"/>
      <c r="G185" s="15">
        <v>0</v>
      </c>
      <c r="I185" s="75">
        <v>3176</v>
      </c>
      <c r="J185" s="15">
        <v>103</v>
      </c>
      <c r="K185" s="15"/>
      <c r="L185" s="15"/>
      <c r="M185" s="15"/>
      <c r="N185" s="15"/>
      <c r="O185" s="15">
        <v>0</v>
      </c>
    </row>
    <row r="186" spans="1:15" s="7" customFormat="1" x14ac:dyDescent="0.25">
      <c r="A186" s="74">
        <v>3023</v>
      </c>
      <c r="B186" s="15">
        <v>104</v>
      </c>
      <c r="C186" s="15"/>
      <c r="D186" s="15"/>
      <c r="E186" s="15"/>
      <c r="F186" s="15"/>
      <c r="G186" s="15">
        <v>0</v>
      </c>
      <c r="I186" s="75">
        <v>3177</v>
      </c>
      <c r="J186" s="15">
        <v>103</v>
      </c>
      <c r="K186" s="15"/>
      <c r="L186" s="15"/>
      <c r="M186" s="15"/>
      <c r="N186" s="15"/>
      <c r="O186" s="15">
        <v>0</v>
      </c>
    </row>
    <row r="187" spans="1:15" s="7" customFormat="1" x14ac:dyDescent="0.25">
      <c r="A187" s="74">
        <v>3030</v>
      </c>
      <c r="B187" s="15">
        <v>100</v>
      </c>
      <c r="C187" s="15"/>
      <c r="D187" s="15"/>
      <c r="E187" s="15"/>
      <c r="F187" s="15"/>
      <c r="G187" s="15">
        <v>0</v>
      </c>
      <c r="I187" s="75">
        <v>3178</v>
      </c>
      <c r="J187" s="15">
        <v>103</v>
      </c>
      <c r="K187" s="15"/>
      <c r="L187" s="15"/>
      <c r="M187" s="15"/>
      <c r="N187" s="15"/>
      <c r="O187" s="15">
        <v>0</v>
      </c>
    </row>
    <row r="188" spans="1:15" s="7" customFormat="1" x14ac:dyDescent="0.25">
      <c r="A188" s="74">
        <v>3031</v>
      </c>
      <c r="B188" s="15">
        <v>100</v>
      </c>
      <c r="C188" s="15"/>
      <c r="D188" s="15"/>
      <c r="E188" s="15"/>
      <c r="F188" s="15"/>
      <c r="G188" s="15">
        <v>0</v>
      </c>
      <c r="I188" s="75">
        <v>3179</v>
      </c>
      <c r="J188" s="15">
        <v>103</v>
      </c>
      <c r="K188" s="15"/>
      <c r="L188" s="15"/>
      <c r="M188" s="15"/>
      <c r="N188" s="15"/>
      <c r="O188" s="15">
        <v>0</v>
      </c>
    </row>
    <row r="189" spans="1:15" s="7" customFormat="1" x14ac:dyDescent="0.25">
      <c r="A189" s="74">
        <v>3032</v>
      </c>
      <c r="B189" s="15">
        <v>100</v>
      </c>
      <c r="C189" s="15"/>
      <c r="D189" s="15"/>
      <c r="E189" s="15"/>
      <c r="F189" s="15"/>
      <c r="G189" s="15">
        <v>0</v>
      </c>
      <c r="I189" s="75">
        <v>240</v>
      </c>
      <c r="J189" s="15">
        <v>95</v>
      </c>
      <c r="K189" s="15"/>
      <c r="L189" s="15"/>
      <c r="M189" s="15"/>
      <c r="N189" s="15"/>
      <c r="O189" s="15">
        <v>0</v>
      </c>
    </row>
    <row r="190" spans="1:15" s="7" customFormat="1" x14ac:dyDescent="0.25">
      <c r="A190" s="74">
        <v>3033</v>
      </c>
      <c r="B190" s="15">
        <v>100</v>
      </c>
      <c r="C190" s="15"/>
      <c r="D190" s="15"/>
      <c r="E190" s="15"/>
      <c r="F190" s="15"/>
      <c r="G190" s="15">
        <v>0</v>
      </c>
      <c r="I190" s="75">
        <v>241</v>
      </c>
      <c r="J190" s="15">
        <v>95</v>
      </c>
      <c r="K190" s="15"/>
      <c r="L190" s="15"/>
      <c r="M190" s="15"/>
      <c r="N190" s="15"/>
      <c r="O190" s="15">
        <v>0</v>
      </c>
    </row>
    <row r="191" spans="1:15" s="7" customFormat="1" x14ac:dyDescent="0.25">
      <c r="A191" s="74">
        <v>3034</v>
      </c>
      <c r="B191" s="15">
        <v>100</v>
      </c>
      <c r="C191" s="15"/>
      <c r="D191" s="15"/>
      <c r="E191" s="15"/>
      <c r="F191" s="15"/>
      <c r="G191" s="15">
        <v>0</v>
      </c>
      <c r="I191" s="75">
        <v>242</v>
      </c>
      <c r="J191" s="15">
        <v>95</v>
      </c>
      <c r="K191" s="15"/>
      <c r="L191" s="15"/>
      <c r="M191" s="15"/>
      <c r="N191" s="15"/>
      <c r="O191" s="15">
        <v>0</v>
      </c>
    </row>
    <row r="192" spans="1:15" s="7" customFormat="1" x14ac:dyDescent="0.25">
      <c r="A192" s="74">
        <v>3119</v>
      </c>
      <c r="B192" s="15">
        <v>85</v>
      </c>
      <c r="C192" s="15"/>
      <c r="D192" s="15"/>
      <c r="E192" s="15"/>
      <c r="F192" s="15"/>
      <c r="G192" s="15">
        <v>0</v>
      </c>
      <c r="I192" s="75">
        <v>243</v>
      </c>
      <c r="J192" s="15">
        <v>95</v>
      </c>
      <c r="K192" s="15"/>
      <c r="L192" s="15"/>
      <c r="M192" s="15"/>
      <c r="N192" s="15"/>
      <c r="O192" s="15">
        <v>0</v>
      </c>
    </row>
    <row r="193" spans="1:15" s="7" customFormat="1" x14ac:dyDescent="0.25">
      <c r="A193" s="74">
        <v>3133</v>
      </c>
      <c r="B193" s="15">
        <v>76</v>
      </c>
      <c r="C193" s="15"/>
      <c r="D193" s="15"/>
      <c r="E193" s="15"/>
      <c r="F193" s="15"/>
      <c r="G193" s="15">
        <v>0</v>
      </c>
      <c r="I193" s="75">
        <v>255</v>
      </c>
      <c r="J193" s="15">
        <v>85</v>
      </c>
      <c r="K193" s="15"/>
      <c r="L193" s="15"/>
      <c r="M193" s="15"/>
      <c r="N193" s="15"/>
      <c r="O193" s="15">
        <v>0</v>
      </c>
    </row>
    <row r="194" spans="1:15" s="7" customFormat="1" x14ac:dyDescent="0.25">
      <c r="A194" s="74">
        <v>3134</v>
      </c>
      <c r="B194" s="15">
        <v>76</v>
      </c>
      <c r="C194" s="15"/>
      <c r="D194" s="15"/>
      <c r="E194" s="15"/>
      <c r="F194" s="15"/>
      <c r="G194" s="15">
        <v>0</v>
      </c>
      <c r="I194" s="75">
        <v>256</v>
      </c>
      <c r="J194" s="15">
        <v>85</v>
      </c>
      <c r="K194" s="15"/>
      <c r="L194" s="15"/>
      <c r="M194" s="15"/>
      <c r="N194" s="15"/>
      <c r="O194" s="15">
        <v>0</v>
      </c>
    </row>
    <row r="195" spans="1:15" s="7" customFormat="1" x14ac:dyDescent="0.25">
      <c r="A195" s="74">
        <v>3140</v>
      </c>
      <c r="B195" s="15">
        <v>73</v>
      </c>
      <c r="C195" s="15"/>
      <c r="D195" s="15"/>
      <c r="E195" s="15"/>
      <c r="F195" s="15"/>
      <c r="G195" s="15">
        <v>0</v>
      </c>
      <c r="I195" s="75">
        <v>257</v>
      </c>
      <c r="J195" s="15">
        <v>85</v>
      </c>
      <c r="K195" s="15"/>
      <c r="L195" s="15"/>
      <c r="M195" s="15"/>
      <c r="N195" s="15"/>
      <c r="O195" s="15">
        <v>0</v>
      </c>
    </row>
    <row r="196" spans="1:15" s="7" customFormat="1" x14ac:dyDescent="0.25">
      <c r="A196" s="74">
        <v>3141</v>
      </c>
      <c r="B196" s="15">
        <v>73</v>
      </c>
      <c r="C196" s="15"/>
      <c r="D196" s="15"/>
      <c r="E196" s="15"/>
      <c r="F196" s="15"/>
      <c r="G196" s="15">
        <v>0</v>
      </c>
      <c r="I196" s="75">
        <v>258</v>
      </c>
      <c r="J196" s="15">
        <v>85</v>
      </c>
      <c r="K196" s="15"/>
      <c r="L196" s="15"/>
      <c r="M196" s="15"/>
      <c r="N196" s="15"/>
      <c r="O196" s="15">
        <v>0</v>
      </c>
    </row>
    <row r="197" spans="1:15" s="7" customFormat="1" x14ac:dyDescent="0.25">
      <c r="A197" s="74">
        <v>3142</v>
      </c>
      <c r="B197" s="15">
        <v>73</v>
      </c>
      <c r="C197" s="15"/>
      <c r="D197" s="15"/>
      <c r="E197" s="15"/>
      <c r="F197" s="15"/>
      <c r="G197" s="15">
        <v>0</v>
      </c>
      <c r="I197" s="75">
        <v>398</v>
      </c>
      <c r="J197" s="15">
        <v>43</v>
      </c>
      <c r="K197" s="15"/>
      <c r="L197" s="15"/>
      <c r="M197" s="15"/>
      <c r="N197" s="15"/>
      <c r="O197" s="15">
        <v>0</v>
      </c>
    </row>
    <row r="198" spans="1:15" s="7" customFormat="1" x14ac:dyDescent="0.25">
      <c r="A198" s="74">
        <v>3143</v>
      </c>
      <c r="B198" s="15">
        <v>73</v>
      </c>
      <c r="C198" s="15"/>
      <c r="D198" s="15"/>
      <c r="E198" s="15"/>
      <c r="F198" s="15"/>
      <c r="G198" s="15">
        <v>0</v>
      </c>
      <c r="I198" s="75">
        <v>399</v>
      </c>
      <c r="J198" s="15">
        <v>43</v>
      </c>
      <c r="K198" s="15"/>
      <c r="L198" s="15"/>
      <c r="M198" s="15"/>
      <c r="N198" s="15"/>
      <c r="O198" s="15">
        <v>0</v>
      </c>
    </row>
    <row r="199" spans="1:15" s="7" customFormat="1" x14ac:dyDescent="0.25">
      <c r="A199" s="74">
        <v>3144</v>
      </c>
      <c r="B199" s="15">
        <v>73</v>
      </c>
      <c r="C199" s="15"/>
      <c r="D199" s="15"/>
      <c r="E199" s="15"/>
      <c r="F199" s="15"/>
      <c r="G199" s="15">
        <v>0</v>
      </c>
      <c r="I199" s="75">
        <v>400</v>
      </c>
      <c r="J199" s="15">
        <v>43</v>
      </c>
      <c r="K199" s="15"/>
      <c r="L199" s="15"/>
      <c r="M199" s="15"/>
      <c r="N199" s="15"/>
      <c r="O199" s="15">
        <v>0</v>
      </c>
    </row>
    <row r="200" spans="1:15" s="7" customFormat="1" x14ac:dyDescent="0.25">
      <c r="A200" s="74">
        <v>3150</v>
      </c>
      <c r="B200" s="15">
        <v>67</v>
      </c>
      <c r="C200" s="15"/>
      <c r="D200" s="15"/>
      <c r="E200" s="15"/>
      <c r="F200" s="15"/>
      <c r="G200" s="15">
        <v>0</v>
      </c>
      <c r="I200" s="75">
        <v>401</v>
      </c>
      <c r="J200" s="15">
        <v>43</v>
      </c>
      <c r="K200" s="15"/>
      <c r="L200" s="15"/>
      <c r="M200" s="15"/>
      <c r="N200" s="15"/>
      <c r="O200" s="15">
        <v>0</v>
      </c>
    </row>
    <row r="201" spans="1:15" s="7" customFormat="1" x14ac:dyDescent="0.25">
      <c r="A201" s="74">
        <v>3151</v>
      </c>
      <c r="B201" s="15">
        <v>67</v>
      </c>
      <c r="C201" s="15"/>
      <c r="D201" s="15"/>
      <c r="E201" s="15"/>
      <c r="F201" s="15"/>
      <c r="G201" s="15">
        <v>0</v>
      </c>
      <c r="I201" s="75">
        <v>402</v>
      </c>
      <c r="J201" s="15">
        <v>43</v>
      </c>
      <c r="K201" s="15"/>
      <c r="L201" s="15"/>
      <c r="M201" s="15"/>
      <c r="N201" s="15"/>
      <c r="O201" s="15">
        <v>0</v>
      </c>
    </row>
    <row r="202" spans="1:15" s="7" customFormat="1" x14ac:dyDescent="0.25">
      <c r="A202" s="74">
        <v>3152</v>
      </c>
      <c r="B202" s="15">
        <v>67</v>
      </c>
      <c r="C202" s="15"/>
      <c r="D202" s="15"/>
      <c r="E202" s="15"/>
      <c r="F202" s="15"/>
      <c r="G202" s="15">
        <v>0</v>
      </c>
      <c r="I202" s="75">
        <v>403</v>
      </c>
      <c r="J202" s="15">
        <v>43</v>
      </c>
      <c r="K202" s="15"/>
      <c r="L202" s="15"/>
      <c r="M202" s="15"/>
      <c r="N202" s="15"/>
      <c r="O202" s="15">
        <v>0</v>
      </c>
    </row>
    <row r="203" spans="1:15" s="7" customFormat="1" x14ac:dyDescent="0.25">
      <c r="A203" s="74">
        <v>3153</v>
      </c>
      <c r="B203" s="15">
        <v>67</v>
      </c>
      <c r="C203" s="15"/>
      <c r="D203" s="15"/>
      <c r="E203" s="15"/>
      <c r="F203" s="15"/>
      <c r="G203" s="15">
        <v>0</v>
      </c>
      <c r="I203" s="75">
        <v>404</v>
      </c>
      <c r="J203" s="15">
        <v>43</v>
      </c>
      <c r="K203" s="15"/>
      <c r="L203" s="15"/>
      <c r="M203" s="15"/>
      <c r="N203" s="15"/>
      <c r="O203" s="15">
        <v>0</v>
      </c>
    </row>
    <row r="204" spans="1:15" s="7" customFormat="1" x14ac:dyDescent="0.25">
      <c r="A204" s="74">
        <v>3154</v>
      </c>
      <c r="B204" s="15">
        <v>67</v>
      </c>
      <c r="C204" s="15"/>
      <c r="D204" s="15"/>
      <c r="E204" s="15"/>
      <c r="F204" s="15"/>
      <c r="G204" s="15">
        <v>0</v>
      </c>
      <c r="I204" s="75">
        <v>405</v>
      </c>
      <c r="J204" s="15">
        <v>43</v>
      </c>
      <c r="K204" s="15"/>
      <c r="L204" s="15"/>
      <c r="M204" s="15"/>
      <c r="N204" s="15"/>
      <c r="O204" s="15">
        <v>0</v>
      </c>
    </row>
    <row r="205" spans="1:15" s="7" customFormat="1" x14ac:dyDescent="0.25">
      <c r="A205" s="74">
        <v>3158</v>
      </c>
      <c r="B205" s="15">
        <v>108</v>
      </c>
      <c r="C205" s="15"/>
      <c r="D205" s="15"/>
      <c r="E205" s="15"/>
      <c r="F205" s="15"/>
      <c r="G205" s="15">
        <v>0</v>
      </c>
      <c r="I205" s="75" t="s">
        <v>225</v>
      </c>
      <c r="J205" s="15">
        <v>115</v>
      </c>
      <c r="K205" s="15"/>
      <c r="L205" s="15">
        <v>1</v>
      </c>
      <c r="M205" s="15"/>
      <c r="N205" s="15"/>
      <c r="O205" s="15"/>
    </row>
    <row r="206" spans="1:15" s="7" customFormat="1" x14ac:dyDescent="0.25">
      <c r="A206" s="74">
        <v>3159</v>
      </c>
      <c r="B206" s="15">
        <v>108</v>
      </c>
      <c r="C206" s="15"/>
      <c r="D206" s="15"/>
      <c r="E206" s="15"/>
      <c r="F206" s="15"/>
      <c r="G206" s="15">
        <v>0</v>
      </c>
      <c r="I206" s="75" t="s">
        <v>226</v>
      </c>
      <c r="J206" s="15">
        <v>25</v>
      </c>
      <c r="K206" s="15"/>
      <c r="L206" s="15">
        <v>1</v>
      </c>
      <c r="M206" s="15"/>
      <c r="N206" s="15"/>
      <c r="O206" s="15"/>
    </row>
    <row r="207" spans="1:15" s="7" customFormat="1" x14ac:dyDescent="0.25">
      <c r="A207" s="74">
        <v>3160</v>
      </c>
      <c r="B207" s="15">
        <v>108</v>
      </c>
      <c r="C207" s="15"/>
      <c r="D207" s="15"/>
      <c r="E207" s="15"/>
      <c r="F207" s="15"/>
      <c r="G207" s="15">
        <v>0</v>
      </c>
      <c r="I207" s="75" t="s">
        <v>227</v>
      </c>
      <c r="J207" s="15">
        <v>95</v>
      </c>
      <c r="K207" s="15"/>
      <c r="L207" s="15">
        <v>1</v>
      </c>
      <c r="M207" s="15"/>
      <c r="N207" s="15"/>
      <c r="O207" s="15"/>
    </row>
    <row r="208" spans="1:15" s="7" customFormat="1" x14ac:dyDescent="0.25">
      <c r="A208" s="74">
        <v>3161</v>
      </c>
      <c r="B208" s="15">
        <v>108</v>
      </c>
      <c r="C208" s="15"/>
      <c r="D208" s="15"/>
      <c r="E208" s="15"/>
      <c r="F208" s="15"/>
      <c r="G208" s="15">
        <v>0</v>
      </c>
      <c r="I208" s="75" t="s">
        <v>228</v>
      </c>
      <c r="J208" s="15">
        <v>95</v>
      </c>
      <c r="K208" s="15"/>
      <c r="L208" s="15">
        <v>1</v>
      </c>
      <c r="M208" s="15"/>
      <c r="N208" s="15"/>
      <c r="O208" s="15"/>
    </row>
    <row r="209" spans="1:15" s="7" customFormat="1" x14ac:dyDescent="0.25">
      <c r="A209" s="74">
        <v>3162</v>
      </c>
      <c r="B209" s="15">
        <v>108</v>
      </c>
      <c r="C209" s="15"/>
      <c r="D209" s="15"/>
      <c r="E209" s="15"/>
      <c r="F209" s="15"/>
      <c r="G209" s="15">
        <v>0</v>
      </c>
      <c r="I209" s="75" t="s">
        <v>229</v>
      </c>
      <c r="J209" s="15">
        <v>70</v>
      </c>
      <c r="K209" s="15"/>
      <c r="L209" s="15">
        <v>1</v>
      </c>
      <c r="M209" s="15"/>
      <c r="N209" s="15"/>
      <c r="O209" s="15"/>
    </row>
    <row r="210" spans="1:15" s="7" customFormat="1" x14ac:dyDescent="0.25">
      <c r="A210" s="74">
        <v>204</v>
      </c>
      <c r="B210" s="15">
        <v>103</v>
      </c>
      <c r="C210" s="15"/>
      <c r="D210" s="15"/>
      <c r="E210" s="15"/>
      <c r="F210" s="15"/>
      <c r="G210" s="15">
        <v>0</v>
      </c>
      <c r="I210" s="75" t="s">
        <v>230</v>
      </c>
      <c r="J210" s="15">
        <v>90</v>
      </c>
      <c r="K210" s="15"/>
      <c r="L210" s="15">
        <v>1</v>
      </c>
      <c r="M210" s="15"/>
      <c r="N210" s="15"/>
      <c r="O210" s="15"/>
    </row>
    <row r="211" spans="1:15" s="7" customFormat="1" x14ac:dyDescent="0.25">
      <c r="A211" s="74">
        <v>205</v>
      </c>
      <c r="B211" s="15">
        <v>103</v>
      </c>
      <c r="C211" s="15"/>
      <c r="D211" s="15"/>
      <c r="E211" s="15"/>
      <c r="F211" s="15"/>
      <c r="G211" s="15">
        <v>0</v>
      </c>
      <c r="I211" s="75" t="s">
        <v>231</v>
      </c>
      <c r="J211" s="15">
        <v>70</v>
      </c>
      <c r="K211" s="15"/>
      <c r="L211" s="15">
        <v>1</v>
      </c>
      <c r="M211" s="15"/>
      <c r="N211" s="15"/>
      <c r="O211" s="15"/>
    </row>
    <row r="212" spans="1:15" s="7" customFormat="1" x14ac:dyDescent="0.25">
      <c r="A212" s="74">
        <v>206</v>
      </c>
      <c r="B212" s="15">
        <v>103</v>
      </c>
      <c r="C212" s="15"/>
      <c r="D212" s="15"/>
      <c r="E212" s="15"/>
      <c r="F212" s="15"/>
      <c r="G212" s="15">
        <v>0</v>
      </c>
      <c r="I212" s="75" t="s">
        <v>232</v>
      </c>
      <c r="J212" s="15">
        <v>65</v>
      </c>
      <c r="K212" s="15"/>
      <c r="L212" s="15">
        <v>1</v>
      </c>
      <c r="M212" s="15"/>
      <c r="N212" s="15"/>
      <c r="O212" s="15"/>
    </row>
    <row r="213" spans="1:15" s="7" customFormat="1" x14ac:dyDescent="0.25">
      <c r="A213" s="74">
        <v>233</v>
      </c>
      <c r="B213" s="15">
        <v>95</v>
      </c>
      <c r="C213" s="15"/>
      <c r="D213" s="15"/>
      <c r="E213" s="15"/>
      <c r="F213" s="15"/>
      <c r="G213" s="15">
        <v>0</v>
      </c>
      <c r="I213" s="75" t="s">
        <v>233</v>
      </c>
      <c r="J213" s="15">
        <v>23</v>
      </c>
      <c r="K213" s="15"/>
      <c r="L213" s="15">
        <v>1</v>
      </c>
      <c r="M213" s="15"/>
      <c r="N213" s="15"/>
      <c r="O213" s="15"/>
    </row>
    <row r="214" spans="1:15" s="7" customFormat="1" x14ac:dyDescent="0.25">
      <c r="A214" s="74">
        <v>235</v>
      </c>
      <c r="B214" s="15">
        <v>95</v>
      </c>
      <c r="C214" s="15"/>
      <c r="D214" s="15"/>
      <c r="E214" s="15"/>
      <c r="F214" s="15"/>
      <c r="G214" s="15">
        <v>0</v>
      </c>
      <c r="I214" s="75" t="s">
        <v>234</v>
      </c>
      <c r="J214" s="15">
        <v>147</v>
      </c>
      <c r="K214" s="15"/>
      <c r="L214" s="15">
        <v>1</v>
      </c>
      <c r="M214" s="15"/>
      <c r="N214" s="15"/>
      <c r="O214" s="15"/>
    </row>
    <row r="215" spans="1:15" s="7" customFormat="1" x14ac:dyDescent="0.25">
      <c r="A215" s="74">
        <v>250</v>
      </c>
      <c r="B215" s="15">
        <v>28</v>
      </c>
      <c r="C215" s="15"/>
      <c r="D215" s="15"/>
      <c r="E215" s="15"/>
      <c r="F215" s="15"/>
      <c r="G215" s="15">
        <v>1</v>
      </c>
      <c r="I215" s="75" t="s">
        <v>235</v>
      </c>
      <c r="J215" s="15">
        <v>24</v>
      </c>
      <c r="K215" s="15"/>
      <c r="L215" s="15">
        <v>1</v>
      </c>
      <c r="M215" s="15"/>
      <c r="N215" s="15"/>
      <c r="O215" s="15"/>
    </row>
    <row r="216" spans="1:15" s="7" customFormat="1" x14ac:dyDescent="0.25">
      <c r="A216" s="74">
        <v>251</v>
      </c>
      <c r="B216" s="15">
        <v>85</v>
      </c>
      <c r="C216" s="15"/>
      <c r="D216" s="15"/>
      <c r="E216" s="15"/>
      <c r="F216" s="15"/>
      <c r="G216" s="15">
        <v>0</v>
      </c>
      <c r="I216" s="75" t="s">
        <v>236</v>
      </c>
      <c r="J216" s="15">
        <v>134</v>
      </c>
      <c r="K216" s="15"/>
      <c r="L216" s="15">
        <v>1</v>
      </c>
      <c r="M216" s="15"/>
      <c r="N216" s="15"/>
      <c r="O216" s="15"/>
    </row>
    <row r="217" spans="1:15" s="7" customFormat="1" x14ac:dyDescent="0.25">
      <c r="A217" s="74">
        <v>252</v>
      </c>
      <c r="B217" s="15">
        <v>85</v>
      </c>
      <c r="C217" s="15"/>
      <c r="D217" s="15"/>
      <c r="E217" s="15"/>
      <c r="F217" s="15"/>
      <c r="G217" s="15">
        <v>0</v>
      </c>
      <c r="I217" s="75" t="s">
        <v>237</v>
      </c>
      <c r="J217" s="15">
        <v>123</v>
      </c>
      <c r="K217" s="15"/>
      <c r="L217" s="15">
        <v>1</v>
      </c>
      <c r="M217" s="15"/>
      <c r="N217" s="15"/>
      <c r="O217" s="15"/>
    </row>
    <row r="218" spans="1:15" s="7" customFormat="1" x14ac:dyDescent="0.25">
      <c r="A218" s="74">
        <v>253</v>
      </c>
      <c r="B218" s="15">
        <v>85</v>
      </c>
      <c r="C218" s="15"/>
      <c r="D218" s="15"/>
      <c r="E218" s="15"/>
      <c r="F218" s="15"/>
      <c r="G218" s="15">
        <v>0</v>
      </c>
      <c r="I218" s="75" t="s">
        <v>238</v>
      </c>
      <c r="J218" s="15">
        <v>123</v>
      </c>
      <c r="K218" s="15"/>
      <c r="L218" s="15">
        <v>1</v>
      </c>
      <c r="M218" s="15"/>
      <c r="N218" s="15"/>
      <c r="O218" s="15"/>
    </row>
    <row r="219" spans="1:15" s="7" customFormat="1" x14ac:dyDescent="0.25">
      <c r="A219" s="74">
        <v>254</v>
      </c>
      <c r="B219" s="15">
        <v>85</v>
      </c>
      <c r="C219" s="15"/>
      <c r="D219" s="15"/>
      <c r="E219" s="15"/>
      <c r="F219" s="15"/>
      <c r="G219" s="15">
        <v>0</v>
      </c>
      <c r="I219" s="75" t="s">
        <v>239</v>
      </c>
      <c r="J219" s="15">
        <v>123</v>
      </c>
      <c r="K219" s="15"/>
      <c r="L219" s="15">
        <v>1</v>
      </c>
      <c r="M219" s="15"/>
      <c r="N219" s="15"/>
      <c r="O219" s="15"/>
    </row>
    <row r="220" spans="1:15" s="7" customFormat="1" x14ac:dyDescent="0.25">
      <c r="A220" s="74">
        <v>393</v>
      </c>
      <c r="B220" s="15">
        <v>43</v>
      </c>
      <c r="C220" s="15"/>
      <c r="D220" s="15"/>
      <c r="E220" s="15"/>
      <c r="F220" s="15"/>
      <c r="G220" s="15">
        <v>0</v>
      </c>
      <c r="I220" s="75" t="s">
        <v>240</v>
      </c>
      <c r="J220" s="15">
        <v>134</v>
      </c>
      <c r="K220" s="15"/>
      <c r="L220" s="15">
        <v>1</v>
      </c>
      <c r="M220" s="15"/>
      <c r="N220" s="15"/>
      <c r="O220" s="15"/>
    </row>
    <row r="221" spans="1:15" s="7" customFormat="1" x14ac:dyDescent="0.25">
      <c r="A221" s="74">
        <v>394</v>
      </c>
      <c r="B221" s="15">
        <v>43</v>
      </c>
      <c r="C221" s="15"/>
      <c r="D221" s="15"/>
      <c r="E221" s="15"/>
      <c r="F221" s="15"/>
      <c r="G221" s="15">
        <v>0</v>
      </c>
      <c r="I221" s="75" t="s">
        <v>241</v>
      </c>
      <c r="J221" s="15">
        <v>134</v>
      </c>
      <c r="K221" s="15"/>
      <c r="L221" s="15">
        <v>1</v>
      </c>
      <c r="M221" s="15"/>
      <c r="N221" s="15"/>
      <c r="O221" s="15"/>
    </row>
    <row r="222" spans="1:15" s="7" customFormat="1" x14ac:dyDescent="0.25">
      <c r="A222" s="74">
        <v>395</v>
      </c>
      <c r="B222" s="15">
        <v>43</v>
      </c>
      <c r="C222" s="15"/>
      <c r="D222" s="15"/>
      <c r="E222" s="15"/>
      <c r="F222" s="15"/>
      <c r="G222" s="15">
        <v>0</v>
      </c>
      <c r="I222" s="75" t="s">
        <v>242</v>
      </c>
      <c r="J222" s="15">
        <v>29</v>
      </c>
      <c r="K222" s="15"/>
      <c r="L222" s="15">
        <v>1</v>
      </c>
      <c r="M222" s="15"/>
      <c r="N222" s="15"/>
      <c r="O222" s="15"/>
    </row>
    <row r="223" spans="1:15" s="7" customFormat="1" x14ac:dyDescent="0.25">
      <c r="A223" s="74">
        <v>396</v>
      </c>
      <c r="B223" s="15">
        <v>43</v>
      </c>
      <c r="C223" s="15"/>
      <c r="D223" s="15"/>
      <c r="E223" s="15"/>
      <c r="F223" s="15"/>
      <c r="G223" s="15">
        <v>0</v>
      </c>
      <c r="I223" s="75" t="s">
        <v>243</v>
      </c>
      <c r="J223" s="15">
        <v>29</v>
      </c>
      <c r="K223" s="15"/>
      <c r="L223" s="15">
        <v>1</v>
      </c>
      <c r="M223" s="15"/>
      <c r="N223" s="15"/>
      <c r="O223" s="15"/>
    </row>
    <row r="224" spans="1:15" s="7" customFormat="1" x14ac:dyDescent="0.25">
      <c r="A224" s="74">
        <v>397</v>
      </c>
      <c r="B224" s="15">
        <v>43</v>
      </c>
      <c r="C224" s="15"/>
      <c r="D224" s="15"/>
      <c r="E224" s="15"/>
      <c r="F224" s="15"/>
      <c r="G224" s="15">
        <v>0</v>
      </c>
      <c r="I224" s="75" t="s">
        <v>244</v>
      </c>
      <c r="J224" s="15">
        <v>30</v>
      </c>
      <c r="K224" s="15"/>
      <c r="L224" s="15">
        <v>1</v>
      </c>
      <c r="M224" s="15"/>
      <c r="N224" s="15"/>
      <c r="O224" s="15"/>
    </row>
    <row r="225" spans="1:15" s="7" customFormat="1" x14ac:dyDescent="0.25">
      <c r="A225" s="74">
        <v>411</v>
      </c>
      <c r="B225" s="15">
        <v>31</v>
      </c>
      <c r="C225" s="15"/>
      <c r="D225" s="15"/>
      <c r="E225" s="15"/>
      <c r="F225" s="15"/>
      <c r="G225" s="15">
        <v>0</v>
      </c>
      <c r="I225" s="75" t="s">
        <v>245</v>
      </c>
      <c r="J225" s="15">
        <v>104</v>
      </c>
      <c r="K225" s="15"/>
      <c r="L225" s="15">
        <v>1</v>
      </c>
      <c r="M225" s="15"/>
      <c r="N225" s="15"/>
      <c r="O225" s="15"/>
    </row>
    <row r="226" spans="1:15" s="7" customFormat="1" x14ac:dyDescent="0.25">
      <c r="A226" s="74">
        <v>412</v>
      </c>
      <c r="B226" s="15">
        <v>31</v>
      </c>
      <c r="C226" s="15"/>
      <c r="D226" s="15"/>
      <c r="E226" s="15"/>
      <c r="F226" s="15"/>
      <c r="G226" s="15">
        <v>0</v>
      </c>
      <c r="I226" s="75" t="s">
        <v>246</v>
      </c>
      <c r="J226" s="15">
        <v>91</v>
      </c>
      <c r="K226" s="15"/>
      <c r="L226" s="15">
        <v>1</v>
      </c>
      <c r="M226" s="15"/>
      <c r="N226" s="15"/>
      <c r="O226" s="15"/>
    </row>
    <row r="227" spans="1:15" s="7" customFormat="1" x14ac:dyDescent="0.25">
      <c r="A227" s="74">
        <v>413</v>
      </c>
      <c r="B227" s="15">
        <v>31</v>
      </c>
      <c r="C227" s="15"/>
      <c r="D227" s="15"/>
      <c r="E227" s="15"/>
      <c r="F227" s="15"/>
      <c r="G227" s="15">
        <v>0</v>
      </c>
      <c r="I227" s="75" t="s">
        <v>247</v>
      </c>
      <c r="J227" s="15">
        <v>104</v>
      </c>
      <c r="K227" s="15"/>
      <c r="L227" s="15">
        <v>1</v>
      </c>
      <c r="M227" s="15"/>
      <c r="N227" s="15"/>
      <c r="O227" s="15"/>
    </row>
    <row r="228" spans="1:15" s="7" customFormat="1" x14ac:dyDescent="0.25">
      <c r="A228" s="74" t="s">
        <v>225</v>
      </c>
      <c r="B228" s="15">
        <v>110</v>
      </c>
      <c r="C228" s="15"/>
      <c r="D228" s="15">
        <v>1</v>
      </c>
      <c r="E228" s="15"/>
      <c r="F228" s="15"/>
      <c r="G228" s="15"/>
      <c r="I228" s="75" t="s">
        <v>248</v>
      </c>
      <c r="J228" s="15">
        <v>69</v>
      </c>
      <c r="K228" s="15"/>
      <c r="L228" s="15">
        <v>1</v>
      </c>
      <c r="M228" s="15"/>
      <c r="N228" s="15"/>
      <c r="O228" s="15"/>
    </row>
    <row r="229" spans="1:15" s="7" customFormat="1" x14ac:dyDescent="0.25">
      <c r="A229" s="74" t="s">
        <v>226</v>
      </c>
      <c r="B229" s="15">
        <v>125</v>
      </c>
      <c r="C229" s="15"/>
      <c r="D229" s="15">
        <v>1</v>
      </c>
      <c r="E229" s="15"/>
      <c r="F229" s="15"/>
      <c r="G229" s="15"/>
      <c r="I229" s="75" t="s">
        <v>249</v>
      </c>
      <c r="J229" s="15">
        <v>81</v>
      </c>
      <c r="K229" s="15"/>
      <c r="L229" s="15">
        <v>1</v>
      </c>
      <c r="M229" s="15"/>
      <c r="N229" s="15"/>
      <c r="O229" s="15"/>
    </row>
    <row r="230" spans="1:15" s="7" customFormat="1" x14ac:dyDescent="0.25">
      <c r="A230" s="74" t="s">
        <v>227</v>
      </c>
      <c r="B230" s="15">
        <v>110</v>
      </c>
      <c r="C230" s="15"/>
      <c r="D230" s="15">
        <v>1</v>
      </c>
      <c r="E230" s="15"/>
      <c r="F230" s="15"/>
      <c r="G230" s="15"/>
      <c r="I230" s="75" t="s">
        <v>250</v>
      </c>
      <c r="J230" s="15">
        <v>23</v>
      </c>
      <c r="K230" s="15"/>
      <c r="L230" s="15">
        <v>1</v>
      </c>
      <c r="M230" s="15"/>
      <c r="N230" s="15"/>
      <c r="O230" s="15"/>
    </row>
    <row r="231" spans="1:15" s="7" customFormat="1" x14ac:dyDescent="0.25">
      <c r="A231" s="74" t="s">
        <v>228</v>
      </c>
      <c r="B231" s="15">
        <v>95</v>
      </c>
      <c r="C231" s="15"/>
      <c r="D231" s="15">
        <v>1</v>
      </c>
      <c r="E231" s="15"/>
      <c r="F231" s="15"/>
      <c r="G231" s="15"/>
      <c r="I231" s="75" t="s">
        <v>251</v>
      </c>
      <c r="J231" s="15">
        <v>75</v>
      </c>
      <c r="K231" s="15"/>
      <c r="L231" s="15">
        <v>1</v>
      </c>
      <c r="M231" s="15"/>
      <c r="N231" s="15"/>
      <c r="O231" s="15"/>
    </row>
    <row r="232" spans="1:15" s="7" customFormat="1" x14ac:dyDescent="0.25">
      <c r="A232" s="74" t="s">
        <v>229</v>
      </c>
      <c r="B232" s="15">
        <v>125</v>
      </c>
      <c r="C232" s="15"/>
      <c r="D232" s="15">
        <v>1</v>
      </c>
      <c r="E232" s="15"/>
      <c r="F232" s="15"/>
      <c r="G232" s="15"/>
      <c r="I232" s="75" t="s">
        <v>252</v>
      </c>
      <c r="J232" s="15">
        <v>24</v>
      </c>
      <c r="K232" s="15"/>
      <c r="L232" s="15">
        <v>1</v>
      </c>
      <c r="M232" s="15"/>
      <c r="N232" s="15"/>
      <c r="O232" s="15"/>
    </row>
    <row r="233" spans="1:15" s="7" customFormat="1" x14ac:dyDescent="0.25">
      <c r="A233" s="74" t="s">
        <v>230</v>
      </c>
      <c r="B233" s="15">
        <v>90</v>
      </c>
      <c r="C233" s="15"/>
      <c r="D233" s="15">
        <v>1</v>
      </c>
      <c r="E233" s="15"/>
      <c r="F233" s="15"/>
      <c r="G233" s="15"/>
      <c r="I233" s="75" t="s">
        <v>253</v>
      </c>
      <c r="J233" s="15">
        <v>64</v>
      </c>
      <c r="K233" s="15"/>
      <c r="L233" s="15">
        <v>1</v>
      </c>
      <c r="M233" s="15"/>
      <c r="N233" s="15"/>
      <c r="O233" s="15"/>
    </row>
    <row r="234" spans="1:15" s="7" customFormat="1" x14ac:dyDescent="0.25">
      <c r="A234" s="74" t="s">
        <v>231</v>
      </c>
      <c r="B234" s="15">
        <v>100</v>
      </c>
      <c r="C234" s="15"/>
      <c r="D234" s="15">
        <v>1</v>
      </c>
      <c r="E234" s="15"/>
      <c r="F234" s="15"/>
      <c r="G234" s="15"/>
      <c r="I234" s="75" t="s">
        <v>254</v>
      </c>
      <c r="J234" s="15">
        <v>165</v>
      </c>
      <c r="K234" s="15"/>
      <c r="L234" s="15">
        <v>1</v>
      </c>
      <c r="M234" s="15"/>
      <c r="N234" s="15"/>
      <c r="O234" s="15"/>
    </row>
    <row r="235" spans="1:15" s="7" customFormat="1" x14ac:dyDescent="0.25">
      <c r="A235" s="74" t="s">
        <v>232</v>
      </c>
      <c r="B235" s="15">
        <v>94</v>
      </c>
      <c r="C235" s="15"/>
      <c r="D235" s="15">
        <v>1</v>
      </c>
      <c r="E235" s="15"/>
      <c r="F235" s="15"/>
      <c r="G235" s="15"/>
      <c r="I235" s="75" t="s">
        <v>255</v>
      </c>
      <c r="J235" s="15">
        <v>155</v>
      </c>
      <c r="K235" s="15"/>
      <c r="L235" s="15">
        <v>1</v>
      </c>
      <c r="M235" s="15"/>
      <c r="N235" s="15"/>
      <c r="O235" s="15"/>
    </row>
    <row r="236" spans="1:15" s="7" customFormat="1" x14ac:dyDescent="0.25">
      <c r="A236" s="74" t="s">
        <v>233</v>
      </c>
      <c r="B236" s="15">
        <v>142</v>
      </c>
      <c r="C236" s="15"/>
      <c r="D236" s="15">
        <v>1</v>
      </c>
      <c r="E236" s="15"/>
      <c r="F236" s="15"/>
      <c r="G236" s="15"/>
      <c r="I236" s="75" t="s">
        <v>256</v>
      </c>
      <c r="J236" s="15">
        <v>132</v>
      </c>
      <c r="K236" s="15"/>
      <c r="L236" s="15">
        <v>1</v>
      </c>
      <c r="M236" s="15"/>
      <c r="N236" s="15"/>
      <c r="O236" s="15"/>
    </row>
    <row r="237" spans="1:15" s="7" customFormat="1" x14ac:dyDescent="0.25">
      <c r="A237" s="74" t="s">
        <v>234</v>
      </c>
      <c r="B237" s="15">
        <v>84</v>
      </c>
      <c r="C237" s="15"/>
      <c r="D237" s="15">
        <v>1</v>
      </c>
      <c r="E237" s="15"/>
      <c r="F237" s="15"/>
      <c r="G237" s="15"/>
      <c r="I237" s="75" t="s">
        <v>257</v>
      </c>
      <c r="J237" s="15">
        <v>55</v>
      </c>
      <c r="K237" s="15"/>
      <c r="L237" s="15">
        <v>1</v>
      </c>
      <c r="M237" s="15"/>
      <c r="N237" s="15"/>
      <c r="O237" s="15"/>
    </row>
    <row r="238" spans="1:15" s="7" customFormat="1" x14ac:dyDescent="0.25">
      <c r="A238" s="74" t="s">
        <v>235</v>
      </c>
      <c r="B238" s="15">
        <v>138</v>
      </c>
      <c r="C238" s="15"/>
      <c r="D238" s="15">
        <v>1</v>
      </c>
      <c r="E238" s="15"/>
      <c r="F238" s="15"/>
      <c r="G238" s="15"/>
      <c r="I238" s="75" t="s">
        <v>258</v>
      </c>
      <c r="J238" s="15">
        <v>67</v>
      </c>
      <c r="K238" s="15"/>
      <c r="L238" s="15">
        <v>1</v>
      </c>
      <c r="M238" s="15"/>
      <c r="N238" s="15"/>
      <c r="O238" s="15"/>
    </row>
    <row r="239" spans="1:15" s="7" customFormat="1" x14ac:dyDescent="0.25">
      <c r="A239" s="74" t="s">
        <v>236</v>
      </c>
      <c r="B239" s="15">
        <v>140</v>
      </c>
      <c r="C239" s="15"/>
      <c r="D239" s="15">
        <v>1</v>
      </c>
      <c r="E239" s="15"/>
      <c r="F239" s="15"/>
      <c r="G239" s="15"/>
      <c r="I239" s="75" t="s">
        <v>259</v>
      </c>
      <c r="J239" s="15">
        <v>87</v>
      </c>
      <c r="K239" s="15"/>
      <c r="L239" s="15">
        <v>1</v>
      </c>
      <c r="M239" s="15"/>
      <c r="N239" s="15"/>
      <c r="O239" s="15"/>
    </row>
    <row r="240" spans="1:15" s="7" customFormat="1" x14ac:dyDescent="0.25">
      <c r="A240" s="74" t="s">
        <v>237</v>
      </c>
      <c r="B240" s="15">
        <v>140</v>
      </c>
      <c r="C240" s="15"/>
      <c r="D240" s="15">
        <v>1</v>
      </c>
      <c r="E240" s="15"/>
      <c r="F240" s="15"/>
      <c r="G240" s="15"/>
      <c r="I240" s="75" t="s">
        <v>260</v>
      </c>
      <c r="J240" s="15">
        <v>98</v>
      </c>
      <c r="K240" s="15"/>
      <c r="L240" s="15">
        <v>1</v>
      </c>
      <c r="M240" s="15"/>
      <c r="N240" s="15"/>
      <c r="O240" s="15"/>
    </row>
    <row r="241" spans="1:15" s="7" customFormat="1" x14ac:dyDescent="0.25">
      <c r="A241" s="74" t="s">
        <v>238</v>
      </c>
      <c r="B241" s="15">
        <v>140</v>
      </c>
      <c r="C241" s="15"/>
      <c r="D241" s="15">
        <v>1</v>
      </c>
      <c r="E241" s="15"/>
      <c r="F241" s="15"/>
      <c r="G241" s="15"/>
      <c r="I241" s="75" t="s">
        <v>261</v>
      </c>
      <c r="J241" s="15">
        <v>158</v>
      </c>
      <c r="K241" s="15"/>
      <c r="L241" s="15">
        <v>1</v>
      </c>
      <c r="M241" s="15"/>
      <c r="N241" s="15"/>
      <c r="O241" s="15"/>
    </row>
    <row r="242" spans="1:15" s="7" customFormat="1" x14ac:dyDescent="0.25">
      <c r="A242" s="74" t="s">
        <v>239</v>
      </c>
      <c r="B242" s="15">
        <v>133</v>
      </c>
      <c r="C242" s="15"/>
      <c r="D242" s="15">
        <v>1</v>
      </c>
      <c r="E242" s="15"/>
      <c r="F242" s="15"/>
      <c r="G242" s="15"/>
      <c r="I242" s="75" t="s">
        <v>262</v>
      </c>
      <c r="J242" s="15">
        <v>134</v>
      </c>
      <c r="K242" s="15"/>
      <c r="L242" s="15">
        <v>1</v>
      </c>
      <c r="M242" s="15"/>
      <c r="N242" s="15"/>
      <c r="O242" s="15"/>
    </row>
    <row r="243" spans="1:15" s="7" customFormat="1" x14ac:dyDescent="0.25">
      <c r="A243" s="74" t="s">
        <v>240</v>
      </c>
      <c r="B243" s="15">
        <v>129</v>
      </c>
      <c r="C243" s="15"/>
      <c r="D243" s="15">
        <v>1</v>
      </c>
      <c r="E243" s="15"/>
      <c r="F243" s="15"/>
      <c r="G243" s="15"/>
      <c r="I243" s="75" t="s">
        <v>263</v>
      </c>
      <c r="J243" s="15">
        <v>123</v>
      </c>
      <c r="K243" s="15"/>
      <c r="L243" s="15">
        <v>1</v>
      </c>
      <c r="M243" s="15"/>
      <c r="N243" s="15"/>
      <c r="O243" s="15"/>
    </row>
    <row r="244" spans="1:15" s="7" customFormat="1" x14ac:dyDescent="0.25">
      <c r="A244" s="74" t="s">
        <v>241</v>
      </c>
      <c r="B244" s="15">
        <v>129</v>
      </c>
      <c r="C244" s="15"/>
      <c r="D244" s="15">
        <v>1</v>
      </c>
      <c r="E244" s="15"/>
      <c r="F244" s="15"/>
      <c r="G244" s="15"/>
      <c r="I244" s="75" t="s">
        <v>264</v>
      </c>
      <c r="J244" s="15">
        <v>145</v>
      </c>
      <c r="K244" s="15"/>
      <c r="L244" s="15">
        <v>1</v>
      </c>
      <c r="M244" s="15"/>
      <c r="N244" s="15"/>
      <c r="O244" s="15"/>
    </row>
    <row r="245" spans="1:15" s="7" customFormat="1" x14ac:dyDescent="0.25">
      <c r="A245" s="74" t="s">
        <v>242</v>
      </c>
      <c r="B245" s="15">
        <v>138</v>
      </c>
      <c r="C245" s="15"/>
      <c r="D245" s="15">
        <v>1</v>
      </c>
      <c r="E245" s="15"/>
      <c r="F245" s="15"/>
      <c r="G245" s="15"/>
      <c r="I245" s="75" t="s">
        <v>265</v>
      </c>
      <c r="J245" s="15">
        <v>157</v>
      </c>
      <c r="K245" s="15"/>
      <c r="L245" s="15">
        <v>1</v>
      </c>
      <c r="M245" s="15"/>
      <c r="N245" s="15"/>
      <c r="O245" s="15"/>
    </row>
    <row r="246" spans="1:15" s="7" customFormat="1" x14ac:dyDescent="0.25">
      <c r="A246" s="74" t="s">
        <v>243</v>
      </c>
      <c r="B246" s="15">
        <v>95</v>
      </c>
      <c r="C246" s="15"/>
      <c r="D246" s="15">
        <v>1</v>
      </c>
      <c r="E246" s="15"/>
      <c r="F246" s="15"/>
      <c r="G246" s="15"/>
      <c r="I246" s="75" t="s">
        <v>266</v>
      </c>
      <c r="J246" s="15">
        <v>45</v>
      </c>
      <c r="K246" s="15"/>
      <c r="L246" s="15">
        <v>1</v>
      </c>
      <c r="M246" s="15"/>
      <c r="N246" s="15"/>
      <c r="O246" s="15"/>
    </row>
    <row r="247" spans="1:15" s="7" customFormat="1" x14ac:dyDescent="0.25">
      <c r="A247" s="74" t="s">
        <v>244</v>
      </c>
      <c r="B247" s="15">
        <v>97</v>
      </c>
      <c r="C247" s="15"/>
      <c r="D247" s="15">
        <v>1</v>
      </c>
      <c r="E247" s="15"/>
      <c r="F247" s="15"/>
      <c r="G247" s="15"/>
      <c r="I247" s="75" t="s">
        <v>267</v>
      </c>
      <c r="J247" s="15">
        <v>34</v>
      </c>
      <c r="K247" s="15"/>
      <c r="L247" s="15">
        <v>1</v>
      </c>
      <c r="M247" s="15"/>
      <c r="N247" s="15"/>
      <c r="O247" s="15"/>
    </row>
    <row r="248" spans="1:15" s="7" customFormat="1" x14ac:dyDescent="0.25">
      <c r="A248" s="74" t="s">
        <v>245</v>
      </c>
      <c r="B248" s="15">
        <v>97</v>
      </c>
      <c r="C248" s="15"/>
      <c r="D248" s="15">
        <v>1</v>
      </c>
      <c r="E248" s="15"/>
      <c r="F248" s="15"/>
      <c r="G248" s="15"/>
      <c r="I248" s="75" t="s">
        <v>278</v>
      </c>
      <c r="J248" s="15">
        <v>45</v>
      </c>
      <c r="K248" s="15"/>
      <c r="L248" s="15">
        <v>1</v>
      </c>
      <c r="M248" s="15"/>
      <c r="N248" s="15"/>
      <c r="O248" s="15"/>
    </row>
    <row r="249" spans="1:15" s="7" customFormat="1" x14ac:dyDescent="0.25">
      <c r="A249" s="74" t="s">
        <v>246</v>
      </c>
      <c r="B249" s="15">
        <v>125</v>
      </c>
      <c r="C249" s="15"/>
      <c r="D249" s="15">
        <v>1</v>
      </c>
      <c r="E249" s="15"/>
      <c r="F249" s="15"/>
      <c r="G249" s="15"/>
      <c r="I249" s="75" t="s">
        <v>279</v>
      </c>
      <c r="J249" s="15">
        <v>55</v>
      </c>
      <c r="K249" s="15"/>
      <c r="L249" s="15">
        <v>1</v>
      </c>
      <c r="M249" s="15"/>
      <c r="N249" s="15"/>
      <c r="O249" s="15"/>
    </row>
    <row r="250" spans="1:15" s="7" customFormat="1" x14ac:dyDescent="0.25">
      <c r="A250" s="74" t="s">
        <v>247</v>
      </c>
      <c r="B250" s="15">
        <v>97</v>
      </c>
      <c r="C250" s="15"/>
      <c r="D250" s="15">
        <v>1</v>
      </c>
      <c r="E250" s="15"/>
      <c r="F250" s="15"/>
      <c r="G250" s="15"/>
    </row>
    <row r="251" spans="1:15" s="7" customFormat="1" x14ac:dyDescent="0.25">
      <c r="A251" s="74" t="s">
        <v>248</v>
      </c>
      <c r="B251" s="15">
        <v>66</v>
      </c>
      <c r="C251" s="15"/>
      <c r="D251" s="15">
        <v>1</v>
      </c>
      <c r="E251" s="15"/>
      <c r="F251" s="15"/>
      <c r="G251" s="15"/>
    </row>
    <row r="252" spans="1:15" s="7" customFormat="1" x14ac:dyDescent="0.25">
      <c r="A252" s="74" t="s">
        <v>249</v>
      </c>
      <c r="B252" s="15">
        <v>75</v>
      </c>
      <c r="C252" s="15"/>
      <c r="D252" s="15">
        <v>1</v>
      </c>
      <c r="E252" s="15"/>
      <c r="F252" s="15"/>
      <c r="G252" s="15"/>
    </row>
    <row r="253" spans="1:15" s="7" customFormat="1" x14ac:dyDescent="0.25">
      <c r="A253" s="74" t="s">
        <v>250</v>
      </c>
      <c r="B253" s="15">
        <v>75</v>
      </c>
      <c r="C253" s="15"/>
      <c r="D253" s="15">
        <v>1</v>
      </c>
      <c r="E253" s="15"/>
      <c r="F253" s="15"/>
      <c r="G253" s="15"/>
    </row>
    <row r="254" spans="1:15" s="7" customFormat="1" x14ac:dyDescent="0.25">
      <c r="A254" s="74" t="s">
        <v>251</v>
      </c>
      <c r="B254" s="15">
        <v>75</v>
      </c>
      <c r="C254" s="15"/>
      <c r="D254" s="15">
        <v>1</v>
      </c>
      <c r="E254" s="15"/>
      <c r="F254" s="15"/>
      <c r="G254" s="15"/>
    </row>
    <row r="255" spans="1:15" s="7" customFormat="1" x14ac:dyDescent="0.25">
      <c r="A255" s="74" t="s">
        <v>252</v>
      </c>
      <c r="B255" s="15">
        <v>113</v>
      </c>
      <c r="C255" s="15"/>
      <c r="D255" s="15">
        <v>1</v>
      </c>
      <c r="E255" s="15"/>
      <c r="F255" s="15"/>
      <c r="G255" s="15"/>
    </row>
    <row r="256" spans="1:15" s="7" customFormat="1" x14ac:dyDescent="0.25">
      <c r="A256" s="74" t="s">
        <v>253</v>
      </c>
      <c r="B256" s="15">
        <v>128</v>
      </c>
      <c r="C256" s="15"/>
      <c r="D256" s="15">
        <v>1</v>
      </c>
      <c r="E256" s="15"/>
      <c r="F256" s="15"/>
      <c r="G256" s="15"/>
    </row>
    <row r="257" spans="1:7" s="7" customFormat="1" x14ac:dyDescent="0.25">
      <c r="A257" s="74" t="s">
        <v>254</v>
      </c>
      <c r="B257" s="15">
        <v>158</v>
      </c>
      <c r="C257" s="15"/>
      <c r="D257" s="15">
        <v>1</v>
      </c>
      <c r="E257" s="15"/>
      <c r="F257" s="15"/>
      <c r="G257" s="15"/>
    </row>
    <row r="258" spans="1:7" s="7" customFormat="1" x14ac:dyDescent="0.25">
      <c r="A258" s="74" t="s">
        <v>255</v>
      </c>
      <c r="B258" s="15">
        <v>55</v>
      </c>
      <c r="C258" s="15"/>
      <c r="D258" s="15">
        <v>1</v>
      </c>
      <c r="E258" s="15"/>
      <c r="F258" s="15"/>
      <c r="G258" s="15"/>
    </row>
    <row r="259" spans="1:7" s="7" customFormat="1" x14ac:dyDescent="0.25">
      <c r="A259" s="74" t="s">
        <v>256</v>
      </c>
      <c r="B259" s="15">
        <v>57</v>
      </c>
      <c r="C259" s="15"/>
      <c r="D259" s="15">
        <v>1</v>
      </c>
      <c r="E259" s="15"/>
      <c r="F259" s="15"/>
      <c r="G259" s="15"/>
    </row>
    <row r="260" spans="1:7" s="7" customFormat="1" x14ac:dyDescent="0.25">
      <c r="A260" s="74" t="s">
        <v>257</v>
      </c>
      <c r="B260" s="15">
        <v>29</v>
      </c>
      <c r="C260" s="15"/>
      <c r="D260" s="15">
        <v>1</v>
      </c>
      <c r="E260" s="15"/>
      <c r="F260" s="15"/>
      <c r="G260" s="15"/>
    </row>
    <row r="261" spans="1:7" s="7" customFormat="1" x14ac:dyDescent="0.25">
      <c r="A261" s="74" t="s">
        <v>258</v>
      </c>
      <c r="B261" s="15">
        <v>30</v>
      </c>
      <c r="C261" s="15"/>
      <c r="D261" s="15">
        <v>1</v>
      </c>
      <c r="E261" s="15"/>
      <c r="F261" s="15"/>
      <c r="G261" s="15"/>
    </row>
    <row r="262" spans="1:7" s="7" customFormat="1" x14ac:dyDescent="0.25">
      <c r="A262" s="74" t="s">
        <v>259</v>
      </c>
      <c r="B262" s="15">
        <v>30</v>
      </c>
      <c r="C262" s="15"/>
      <c r="D262" s="15">
        <v>1</v>
      </c>
      <c r="E262" s="15"/>
      <c r="F262" s="15"/>
      <c r="G262" s="15"/>
    </row>
    <row r="263" spans="1:7" s="7" customFormat="1" x14ac:dyDescent="0.25">
      <c r="A263" s="74" t="s">
        <v>260</v>
      </c>
      <c r="B263" s="15">
        <v>22</v>
      </c>
      <c r="C263" s="15"/>
      <c r="D263" s="15">
        <v>1</v>
      </c>
      <c r="E263" s="15"/>
      <c r="F263" s="15"/>
      <c r="G263" s="15"/>
    </row>
    <row r="264" spans="1:7" s="7" customFormat="1" x14ac:dyDescent="0.25">
      <c r="A264" s="74" t="s">
        <v>261</v>
      </c>
      <c r="B264" s="15">
        <v>23</v>
      </c>
      <c r="C264" s="15"/>
      <c r="D264" s="15">
        <v>1</v>
      </c>
      <c r="E264" s="15"/>
      <c r="F264" s="15"/>
      <c r="G264" s="15"/>
    </row>
    <row r="265" spans="1:7" s="7" customFormat="1" x14ac:dyDescent="0.25">
      <c r="A265" s="74" t="s">
        <v>262</v>
      </c>
      <c r="B265" s="15">
        <v>22</v>
      </c>
      <c r="C265" s="15"/>
      <c r="D265" s="15">
        <v>1</v>
      </c>
      <c r="E265" s="15"/>
      <c r="F265" s="15"/>
      <c r="G265" s="15"/>
    </row>
    <row r="266" spans="1:7" s="7" customFormat="1" x14ac:dyDescent="0.25">
      <c r="A266" s="74" t="s">
        <v>263</v>
      </c>
      <c r="B266" s="15">
        <v>50</v>
      </c>
      <c r="C266" s="15"/>
      <c r="D266" s="15">
        <v>1</v>
      </c>
      <c r="E266" s="15"/>
      <c r="F266" s="15"/>
      <c r="G266" s="15"/>
    </row>
    <row r="267" spans="1:7" s="7" customFormat="1" x14ac:dyDescent="0.25">
      <c r="A267" s="74" t="s">
        <v>264</v>
      </c>
      <c r="B267" s="15">
        <v>42</v>
      </c>
      <c r="C267" s="15"/>
      <c r="D267" s="15">
        <v>1</v>
      </c>
      <c r="E267" s="15"/>
      <c r="F267" s="15"/>
      <c r="G267" s="15"/>
    </row>
    <row r="268" spans="1:7" s="7" customFormat="1" x14ac:dyDescent="0.25">
      <c r="A268" s="74" t="s">
        <v>265</v>
      </c>
      <c r="B268" s="15">
        <v>45</v>
      </c>
      <c r="C268" s="15"/>
      <c r="D268" s="15">
        <v>1</v>
      </c>
      <c r="E268" s="15"/>
      <c r="F268" s="15"/>
      <c r="G268" s="15"/>
    </row>
    <row r="269" spans="1:7" s="7" customFormat="1" x14ac:dyDescent="0.25">
      <c r="A269" s="74" t="s">
        <v>266</v>
      </c>
      <c r="B269" s="15">
        <v>39</v>
      </c>
      <c r="C269" s="15"/>
      <c r="D269" s="15">
        <v>1</v>
      </c>
      <c r="E269" s="15"/>
      <c r="F269" s="15"/>
      <c r="G269" s="15"/>
    </row>
    <row r="270" spans="1:7" s="11" customFormat="1" ht="15.75" thickBot="1" x14ac:dyDescent="0.3">
      <c r="A270" s="76" t="s">
        <v>267</v>
      </c>
      <c r="B270" s="18">
        <v>58</v>
      </c>
      <c r="C270" s="18"/>
      <c r="D270" s="18">
        <v>1</v>
      </c>
      <c r="E270" s="18"/>
      <c r="F270" s="18"/>
      <c r="G270" s="18"/>
    </row>
    <row r="271" spans="1:7" s="19" customFormat="1" ht="15.75" thickBot="1" x14ac:dyDescent="0.3"/>
    <row r="272" spans="1:7" s="9" customFormat="1" x14ac:dyDescent="0.25">
      <c r="A272" s="78" t="s">
        <v>26</v>
      </c>
    </row>
    <row r="273" spans="1:11" s="7" customFormat="1" x14ac:dyDescent="0.25">
      <c r="A273" s="77" t="s">
        <v>120</v>
      </c>
      <c r="G273" s="7" t="s">
        <v>87</v>
      </c>
    </row>
    <row r="274" spans="1:11" s="7" customFormat="1" ht="39" x14ac:dyDescent="0.25">
      <c r="A274" s="26" t="s">
        <v>280</v>
      </c>
      <c r="B274" s="27" t="s">
        <v>271</v>
      </c>
      <c r="C274" s="27" t="s">
        <v>281</v>
      </c>
      <c r="D274" s="27" t="s">
        <v>273</v>
      </c>
      <c r="E274" s="27" t="s">
        <v>274</v>
      </c>
      <c r="G274" s="27" t="s">
        <v>280</v>
      </c>
      <c r="H274" s="27" t="s">
        <v>271</v>
      </c>
      <c r="I274" s="27" t="s">
        <v>281</v>
      </c>
      <c r="J274" s="27" t="s">
        <v>273</v>
      </c>
      <c r="K274" s="27" t="s">
        <v>274</v>
      </c>
    </row>
    <row r="275" spans="1:11" s="7" customFormat="1" x14ac:dyDescent="0.25">
      <c r="A275" s="16">
        <v>18.5</v>
      </c>
      <c r="B275" s="15">
        <v>11.8</v>
      </c>
      <c r="C275" s="15">
        <v>10.4</v>
      </c>
      <c r="D275" s="15">
        <v>14.3</v>
      </c>
      <c r="E275" s="15">
        <v>19</v>
      </c>
      <c r="G275" s="15">
        <v>14.3</v>
      </c>
      <c r="H275" s="15">
        <v>13.9</v>
      </c>
      <c r="I275" s="15">
        <v>15.7</v>
      </c>
      <c r="J275" s="15">
        <v>21.4</v>
      </c>
      <c r="K275" s="15">
        <v>18.2</v>
      </c>
    </row>
    <row r="276" spans="1:11" s="7" customFormat="1" x14ac:dyDescent="0.25">
      <c r="A276" s="16">
        <v>19.3</v>
      </c>
      <c r="B276" s="15">
        <v>8.8000000000000007</v>
      </c>
      <c r="C276" s="15">
        <v>16.2</v>
      </c>
      <c r="D276" s="15">
        <v>15.3</v>
      </c>
      <c r="E276" s="15">
        <v>21.1</v>
      </c>
      <c r="G276" s="15">
        <v>17.7</v>
      </c>
      <c r="H276" s="15">
        <v>14.2</v>
      </c>
      <c r="I276" s="15">
        <v>12.3</v>
      </c>
      <c r="J276" s="15">
        <v>22.9</v>
      </c>
      <c r="K276" s="15">
        <v>24.2</v>
      </c>
    </row>
    <row r="277" spans="1:11" s="7" customFormat="1" x14ac:dyDescent="0.25">
      <c r="A277" s="16">
        <v>10.1</v>
      </c>
      <c r="B277" s="15">
        <v>9.8000000000000007</v>
      </c>
      <c r="C277" s="15">
        <v>16.899999999999999</v>
      </c>
      <c r="D277" s="15">
        <v>17.100000000000001</v>
      </c>
      <c r="E277" s="15">
        <v>17.399999999999999</v>
      </c>
      <c r="G277" s="15">
        <v>14.8</v>
      </c>
      <c r="H277" s="15">
        <v>15.3</v>
      </c>
      <c r="I277" s="15">
        <v>11</v>
      </c>
      <c r="J277" s="15">
        <v>20.399999999999999</v>
      </c>
      <c r="K277" s="15">
        <v>21.2</v>
      </c>
    </row>
    <row r="278" spans="1:11" s="7" customFormat="1" x14ac:dyDescent="0.25">
      <c r="A278" s="16">
        <v>16.7</v>
      </c>
      <c r="B278" s="15">
        <v>13.6</v>
      </c>
      <c r="C278" s="15">
        <v>25.7</v>
      </c>
      <c r="D278" s="15">
        <v>12.7</v>
      </c>
      <c r="E278" s="15">
        <v>17.2</v>
      </c>
      <c r="G278" s="15">
        <v>22.2</v>
      </c>
      <c r="H278" s="15">
        <v>13.7</v>
      </c>
      <c r="I278" s="15">
        <v>15.7</v>
      </c>
      <c r="J278" s="15">
        <v>19.2</v>
      </c>
      <c r="K278" s="15">
        <v>20.6</v>
      </c>
    </row>
    <row r="279" spans="1:11" s="7" customFormat="1" x14ac:dyDescent="0.25">
      <c r="A279" s="16">
        <v>12.6</v>
      </c>
      <c r="B279" s="15">
        <v>14.4</v>
      </c>
      <c r="C279" s="15">
        <v>11.1</v>
      </c>
      <c r="D279" s="15">
        <v>15.2</v>
      </c>
      <c r="E279" s="15">
        <v>19.3</v>
      </c>
      <c r="G279" s="15">
        <v>22</v>
      </c>
      <c r="H279" s="15">
        <v>13.9</v>
      </c>
      <c r="I279" s="15">
        <v>15.9</v>
      </c>
      <c r="J279" s="15">
        <v>12.4</v>
      </c>
      <c r="K279" s="15">
        <v>25.8</v>
      </c>
    </row>
    <row r="280" spans="1:11" s="7" customFormat="1" x14ac:dyDescent="0.25">
      <c r="A280" s="16">
        <v>17.399999999999999</v>
      </c>
      <c r="B280" s="15">
        <v>14.7</v>
      </c>
      <c r="C280" s="15">
        <v>11.9</v>
      </c>
      <c r="D280" s="15"/>
      <c r="E280" s="15">
        <v>17.2</v>
      </c>
      <c r="G280" s="15">
        <v>16.5</v>
      </c>
      <c r="H280" s="15">
        <v>13.7</v>
      </c>
      <c r="I280" s="15"/>
      <c r="J280" s="15"/>
      <c r="K280" s="15">
        <v>15.3</v>
      </c>
    </row>
    <row r="281" spans="1:11" s="7" customFormat="1" x14ac:dyDescent="0.25">
      <c r="A281" s="16">
        <v>21.4</v>
      </c>
      <c r="B281" s="15">
        <v>12.7</v>
      </c>
      <c r="C281" s="15">
        <v>14.1</v>
      </c>
      <c r="D281" s="15"/>
      <c r="E281" s="15">
        <v>17.600000000000001</v>
      </c>
      <c r="G281" s="15">
        <v>17.399999999999999</v>
      </c>
      <c r="H281" s="15">
        <v>15.4</v>
      </c>
      <c r="I281" s="15"/>
      <c r="J281" s="15"/>
      <c r="K281" s="15">
        <v>19</v>
      </c>
    </row>
    <row r="282" spans="1:11" s="7" customFormat="1" x14ac:dyDescent="0.25">
      <c r="A282" s="16">
        <v>16.5</v>
      </c>
      <c r="B282" s="15">
        <v>15.3</v>
      </c>
      <c r="C282" s="15"/>
      <c r="D282" s="15"/>
      <c r="E282" s="15">
        <v>15.8</v>
      </c>
      <c r="G282" s="15">
        <v>16.5</v>
      </c>
      <c r="H282" s="15">
        <v>12.5</v>
      </c>
      <c r="I282" s="15"/>
      <c r="J282" s="15"/>
      <c r="K282" s="15">
        <v>21.6</v>
      </c>
    </row>
    <row r="283" spans="1:11" s="7" customFormat="1" x14ac:dyDescent="0.25">
      <c r="A283" s="16">
        <v>17.5</v>
      </c>
      <c r="B283" s="15">
        <v>12.5</v>
      </c>
      <c r="C283" s="15"/>
      <c r="D283" s="15"/>
      <c r="E283" s="15">
        <v>19.2</v>
      </c>
      <c r="G283" s="15">
        <v>15.2</v>
      </c>
      <c r="H283" s="15">
        <v>13.6</v>
      </c>
      <c r="I283" s="15"/>
      <c r="J283" s="15"/>
      <c r="K283" s="15">
        <v>17.8</v>
      </c>
    </row>
    <row r="284" spans="1:11" s="7" customFormat="1" x14ac:dyDescent="0.25">
      <c r="A284" s="16">
        <v>14.9</v>
      </c>
      <c r="B284" s="15">
        <v>13.1</v>
      </c>
      <c r="C284" s="15"/>
      <c r="D284" s="15"/>
      <c r="E284" s="15">
        <v>15.5</v>
      </c>
      <c r="G284" s="15">
        <v>16.100000000000001</v>
      </c>
      <c r="H284" s="15">
        <v>14.2</v>
      </c>
      <c r="I284" s="15"/>
      <c r="J284" s="15"/>
      <c r="K284" s="15">
        <v>16.7</v>
      </c>
    </row>
    <row r="285" spans="1:11" s="7" customFormat="1" x14ac:dyDescent="0.25">
      <c r="A285" s="16">
        <v>15.9</v>
      </c>
      <c r="B285" s="15"/>
      <c r="C285" s="15"/>
      <c r="D285" s="15"/>
      <c r="E285" s="15">
        <v>16.5</v>
      </c>
      <c r="G285" s="15">
        <v>22.1</v>
      </c>
      <c r="H285" s="15">
        <v>13.1</v>
      </c>
      <c r="I285" s="15"/>
      <c r="J285" s="15"/>
      <c r="K285" s="15">
        <v>26.9</v>
      </c>
    </row>
    <row r="286" spans="1:11" s="7" customFormat="1" x14ac:dyDescent="0.25">
      <c r="A286" s="16">
        <v>18.5</v>
      </c>
      <c r="B286" s="15"/>
      <c r="C286" s="15"/>
      <c r="D286" s="15"/>
      <c r="E286" s="15">
        <v>17.8</v>
      </c>
      <c r="G286" s="15">
        <v>15.7</v>
      </c>
      <c r="H286" s="15">
        <v>12.5</v>
      </c>
      <c r="I286" s="15"/>
      <c r="J286" s="15"/>
      <c r="K286" s="15">
        <v>19.899999999999999</v>
      </c>
    </row>
    <row r="287" spans="1:11" s="7" customFormat="1" x14ac:dyDescent="0.25">
      <c r="A287" s="16">
        <v>23.1</v>
      </c>
      <c r="B287" s="15"/>
      <c r="C287" s="15"/>
      <c r="D287" s="15"/>
      <c r="E287" s="15">
        <v>21.4</v>
      </c>
      <c r="G287" s="15">
        <v>15.3</v>
      </c>
      <c r="H287" s="15"/>
      <c r="I287" s="15"/>
      <c r="J287" s="15"/>
      <c r="K287" s="15"/>
    </row>
    <row r="288" spans="1:11" s="11" customFormat="1" ht="15.75" thickBot="1" x14ac:dyDescent="0.3">
      <c r="A288" s="17">
        <v>13.1</v>
      </c>
      <c r="B288" s="18"/>
      <c r="C288" s="18"/>
      <c r="D288" s="18"/>
      <c r="E288" s="18"/>
      <c r="G288" s="18">
        <v>12.8</v>
      </c>
      <c r="H288" s="18"/>
      <c r="I288" s="18"/>
      <c r="J288" s="18"/>
      <c r="K288" s="18"/>
    </row>
    <row r="289" spans="1:51" s="19" customFormat="1" ht="15.75" thickBot="1" x14ac:dyDescent="0.3"/>
    <row r="290" spans="1:51" s="9" customFormat="1" x14ac:dyDescent="0.25">
      <c r="A290" s="8" t="s">
        <v>39</v>
      </c>
    </row>
    <row r="291" spans="1:51" s="7" customFormat="1" x14ac:dyDescent="0.25">
      <c r="A291" s="12"/>
      <c r="B291" s="103" t="s">
        <v>280</v>
      </c>
      <c r="C291" s="103"/>
      <c r="D291" s="103"/>
      <c r="E291" s="103"/>
      <c r="F291" s="103"/>
      <c r="G291" s="103"/>
      <c r="H291" s="103"/>
      <c r="I291" s="103"/>
      <c r="J291" s="103"/>
      <c r="K291" s="103"/>
      <c r="L291" s="103" t="s">
        <v>282</v>
      </c>
      <c r="M291" s="103"/>
      <c r="N291" s="103"/>
      <c r="O291" s="103"/>
      <c r="P291" s="103"/>
      <c r="Q291" s="103"/>
      <c r="R291" s="103"/>
      <c r="S291" s="103"/>
      <c r="T291" s="103"/>
      <c r="U291" s="103"/>
      <c r="V291" s="103" t="s">
        <v>283</v>
      </c>
      <c r="W291" s="103"/>
      <c r="X291" s="103"/>
      <c r="Y291" s="103"/>
      <c r="Z291" s="103"/>
      <c r="AA291" s="103"/>
      <c r="AB291" s="103"/>
      <c r="AC291" s="103"/>
      <c r="AD291" s="103"/>
      <c r="AE291" s="103"/>
      <c r="AF291" s="103" t="s">
        <v>284</v>
      </c>
      <c r="AG291" s="103"/>
      <c r="AH291" s="103"/>
      <c r="AI291" s="103"/>
      <c r="AJ291" s="103"/>
      <c r="AK291" s="103"/>
      <c r="AL291" s="103"/>
      <c r="AM291" s="103"/>
      <c r="AN291" s="103"/>
      <c r="AO291" s="103"/>
      <c r="AP291" s="103" t="s">
        <v>285</v>
      </c>
      <c r="AQ291" s="103"/>
      <c r="AR291" s="103"/>
      <c r="AS291" s="103"/>
      <c r="AT291" s="103"/>
      <c r="AU291" s="103"/>
      <c r="AV291" s="103"/>
      <c r="AW291" s="103"/>
      <c r="AX291" s="103"/>
      <c r="AY291" s="103"/>
    </row>
    <row r="292" spans="1:51" s="7" customFormat="1" ht="26.25" x14ac:dyDescent="0.25">
      <c r="A292" s="79" t="s">
        <v>20</v>
      </c>
      <c r="B292" s="15">
        <v>5.3999999999999999E-2</v>
      </c>
      <c r="C292" s="15">
        <v>0.06</v>
      </c>
      <c r="D292" s="15"/>
      <c r="E292" s="15"/>
      <c r="F292" s="15"/>
      <c r="G292" s="15"/>
      <c r="H292" s="15"/>
      <c r="I292" s="15"/>
      <c r="J292" s="15"/>
      <c r="K292" s="15"/>
      <c r="L292" s="15">
        <v>3.8699999999999998E-2</v>
      </c>
      <c r="M292" s="15">
        <v>3.61E-2</v>
      </c>
      <c r="N292" s="15">
        <v>4.0500000000000001E-2</v>
      </c>
      <c r="O292" s="15">
        <v>4.8800000000000003E-2</v>
      </c>
      <c r="P292" s="15">
        <v>3.5799999999999998E-2</v>
      </c>
      <c r="Q292" s="15">
        <v>3.78E-2</v>
      </c>
      <c r="R292" s="15"/>
      <c r="S292" s="15"/>
      <c r="T292" s="15"/>
      <c r="U292" s="15"/>
      <c r="V292" s="15">
        <v>4.19E-2</v>
      </c>
      <c r="W292" s="15">
        <v>4.82E-2</v>
      </c>
      <c r="X292" s="15">
        <v>4.9500000000000002E-2</v>
      </c>
      <c r="Y292" s="15">
        <v>4.2599999999999999E-2</v>
      </c>
      <c r="Z292" s="15"/>
      <c r="AA292" s="15"/>
      <c r="AB292" s="15"/>
      <c r="AC292" s="15"/>
      <c r="AD292" s="15"/>
      <c r="AE292" s="15"/>
      <c r="AF292" s="15">
        <v>4.3299999999999998E-2</v>
      </c>
      <c r="AG292" s="15">
        <v>4.7100000000000003E-2</v>
      </c>
      <c r="AH292" s="15">
        <v>5.5599999999999997E-2</v>
      </c>
      <c r="AI292" s="15">
        <v>4.0099999999999997E-2</v>
      </c>
      <c r="AJ292" s="15">
        <v>5.1700000000000003E-2</v>
      </c>
      <c r="AK292" s="15">
        <v>3.9899999999999998E-2</v>
      </c>
      <c r="AL292" s="15"/>
      <c r="AM292" s="15"/>
      <c r="AN292" s="15"/>
      <c r="AO292" s="15"/>
      <c r="AP292" s="15">
        <v>4.7399999999999998E-2</v>
      </c>
      <c r="AQ292" s="15">
        <v>5.2900000000000003E-2</v>
      </c>
      <c r="AR292" s="15">
        <v>6.13E-2</v>
      </c>
      <c r="AS292" s="15">
        <v>5.3400000000000003E-2</v>
      </c>
      <c r="AT292" s="15"/>
      <c r="AU292" s="15"/>
      <c r="AV292" s="15"/>
      <c r="AW292" s="15"/>
      <c r="AX292" s="15"/>
      <c r="AY292" s="15"/>
    </row>
    <row r="293" spans="1:51" s="7" customFormat="1" ht="26.25" x14ac:dyDescent="0.25">
      <c r="A293" s="79" t="s">
        <v>23</v>
      </c>
      <c r="B293" s="15">
        <v>0.05</v>
      </c>
      <c r="C293" s="15">
        <v>5.0599999999999999E-2</v>
      </c>
      <c r="D293" s="15">
        <v>4.3499999999999997E-2</v>
      </c>
      <c r="E293" s="15">
        <v>4.6600000000000003E-2</v>
      </c>
      <c r="F293" s="15">
        <v>4.9700000000000001E-2</v>
      </c>
      <c r="G293" s="15"/>
      <c r="H293" s="15"/>
      <c r="I293" s="15"/>
      <c r="J293" s="15"/>
      <c r="K293" s="15"/>
      <c r="L293" s="15">
        <v>3.5000000000000003E-2</v>
      </c>
      <c r="M293" s="15">
        <v>3.5400000000000001E-2</v>
      </c>
      <c r="N293" s="15">
        <v>3.5900000000000001E-2</v>
      </c>
      <c r="O293" s="15">
        <v>4.36E-2</v>
      </c>
      <c r="P293" s="15">
        <v>3.5700000000000003E-2</v>
      </c>
      <c r="Q293" s="15">
        <v>3.61E-2</v>
      </c>
      <c r="R293" s="15"/>
      <c r="S293" s="15"/>
      <c r="T293" s="15"/>
      <c r="U293" s="15"/>
      <c r="V293" s="15">
        <v>4.7199999999999999E-2</v>
      </c>
      <c r="W293" s="15">
        <v>4.1399999999999999E-2</v>
      </c>
      <c r="X293" s="15">
        <v>3.2000000000000001E-2</v>
      </c>
      <c r="Y293" s="15">
        <v>4.4699999999999997E-2</v>
      </c>
      <c r="Z293" s="15"/>
      <c r="AA293" s="15"/>
      <c r="AB293" s="15"/>
      <c r="AC293" s="15"/>
      <c r="AD293" s="15"/>
      <c r="AE293" s="15"/>
      <c r="AF293" s="15">
        <v>4.1000000000000002E-2</v>
      </c>
      <c r="AG293" s="15">
        <v>4.0399999999999998E-2</v>
      </c>
      <c r="AH293" s="15">
        <v>3.9600000000000003E-2</v>
      </c>
      <c r="AI293" s="15">
        <v>3.9800000000000002E-2</v>
      </c>
      <c r="AJ293" s="15">
        <v>4.2700000000000002E-2</v>
      </c>
      <c r="AK293" s="15">
        <v>3.9800000000000002E-2</v>
      </c>
      <c r="AL293" s="15"/>
      <c r="AM293" s="15"/>
      <c r="AN293" s="15"/>
      <c r="AO293" s="15"/>
      <c r="AP293" s="15">
        <v>4.2500000000000003E-2</v>
      </c>
      <c r="AQ293" s="15">
        <v>3.8300000000000001E-2</v>
      </c>
      <c r="AR293" s="15">
        <v>4.7600000000000003E-2</v>
      </c>
      <c r="AS293" s="15">
        <v>4.8500000000000001E-2</v>
      </c>
      <c r="AT293" s="15"/>
      <c r="AU293" s="15"/>
      <c r="AV293" s="15"/>
      <c r="AW293" s="15"/>
      <c r="AX293" s="15"/>
      <c r="AY293" s="15"/>
    </row>
    <row r="294" spans="1:51" s="7" customFormat="1" ht="26.25" x14ac:dyDescent="0.25">
      <c r="A294" s="79" t="s">
        <v>21</v>
      </c>
      <c r="B294" s="15">
        <v>5.1499999999999997E-2</v>
      </c>
      <c r="C294" s="15">
        <v>5.0799999999999998E-2</v>
      </c>
      <c r="D294" s="15">
        <v>5.0999999999999997E-2</v>
      </c>
      <c r="E294" s="15">
        <v>4.9099999999999998E-2</v>
      </c>
      <c r="F294" s="15">
        <v>5.1299999999999998E-2</v>
      </c>
      <c r="G294" s="15">
        <v>4.4999999999999998E-2</v>
      </c>
      <c r="H294" s="15">
        <v>5.2499999999999998E-2</v>
      </c>
      <c r="I294" s="15"/>
      <c r="J294" s="15"/>
      <c r="K294" s="15"/>
      <c r="L294" s="15">
        <v>4.8599999999999997E-2</v>
      </c>
      <c r="M294" s="15">
        <v>3.5999999999999997E-2</v>
      </c>
      <c r="N294" s="15">
        <v>4.5900000000000003E-2</v>
      </c>
      <c r="O294" s="15">
        <v>4.02E-2</v>
      </c>
      <c r="P294" s="15">
        <v>4.4999999999999998E-2</v>
      </c>
      <c r="Q294" s="15"/>
      <c r="R294" s="15"/>
      <c r="S294" s="15"/>
      <c r="T294" s="15"/>
      <c r="U294" s="15"/>
      <c r="V294" s="15">
        <v>4.1799999999999997E-2</v>
      </c>
      <c r="W294" s="15">
        <v>4.4499999999999998E-2</v>
      </c>
      <c r="X294" s="15"/>
      <c r="Y294" s="15"/>
      <c r="Z294" s="15"/>
      <c r="AA294" s="15"/>
      <c r="AB294" s="15"/>
      <c r="AC294" s="15"/>
      <c r="AD294" s="15"/>
      <c r="AE294" s="15"/>
      <c r="AF294" s="15">
        <v>4.3499999999999997E-2</v>
      </c>
      <c r="AG294" s="15">
        <v>3.8300000000000001E-2</v>
      </c>
      <c r="AH294" s="15">
        <v>4.3900000000000002E-2</v>
      </c>
      <c r="AI294" s="15">
        <v>4.2599999999999999E-2</v>
      </c>
      <c r="AJ294" s="15">
        <v>4.8399999999999999E-2</v>
      </c>
      <c r="AK294" s="15"/>
      <c r="AL294" s="15"/>
      <c r="AM294" s="15"/>
      <c r="AN294" s="15"/>
      <c r="AO294" s="15"/>
      <c r="AP294" s="15">
        <v>4.0500000000000001E-2</v>
      </c>
      <c r="AQ294" s="15"/>
      <c r="AR294" s="15">
        <v>4.8800000000000003E-2</v>
      </c>
      <c r="AS294" s="15"/>
      <c r="AT294" s="15">
        <v>4.4600000000000001E-2</v>
      </c>
      <c r="AU294" s="15">
        <v>4.3299999999999998E-2</v>
      </c>
      <c r="AV294" s="15">
        <v>4.3900000000000002E-2</v>
      </c>
      <c r="AW294" s="15">
        <v>4.82E-2</v>
      </c>
      <c r="AX294" s="15"/>
      <c r="AY294" s="15"/>
    </row>
    <row r="295" spans="1:51" s="11" customFormat="1" ht="27" thickBot="1" x14ac:dyDescent="0.3">
      <c r="A295" s="80" t="s">
        <v>24</v>
      </c>
      <c r="B295" s="18">
        <v>4.7100000000000003E-2</v>
      </c>
      <c r="C295" s="18">
        <v>4.3499999999999997E-2</v>
      </c>
      <c r="D295" s="18">
        <v>4.4499999999999998E-2</v>
      </c>
      <c r="E295" s="18">
        <v>4.3499999999999997E-2</v>
      </c>
      <c r="F295" s="18">
        <v>3.8300000000000001E-2</v>
      </c>
      <c r="G295" s="18">
        <v>4.7199999999999999E-2</v>
      </c>
      <c r="H295" s="18">
        <v>4.7699999999999999E-2</v>
      </c>
      <c r="I295" s="18"/>
      <c r="J295" s="18"/>
      <c r="K295" s="18"/>
      <c r="L295" s="18">
        <v>4.6199999999999998E-2</v>
      </c>
      <c r="M295" s="18">
        <v>3.5799999999999998E-2</v>
      </c>
      <c r="N295" s="18">
        <v>4.5600000000000002E-2</v>
      </c>
      <c r="O295" s="18">
        <v>3.4200000000000001E-2</v>
      </c>
      <c r="P295" s="18">
        <v>3.9300000000000002E-2</v>
      </c>
      <c r="Q295" s="18"/>
      <c r="R295" s="18"/>
      <c r="S295" s="18"/>
      <c r="T295" s="18"/>
      <c r="U295" s="18"/>
      <c r="V295" s="18">
        <v>3.6799999999999999E-2</v>
      </c>
      <c r="W295" s="18">
        <v>4.02E-2</v>
      </c>
      <c r="X295" s="18"/>
      <c r="Y295" s="18"/>
      <c r="Z295" s="18"/>
      <c r="AA295" s="18"/>
      <c r="AB295" s="18"/>
      <c r="AC295" s="18"/>
      <c r="AD295" s="18"/>
      <c r="AE295" s="18"/>
      <c r="AF295" s="18">
        <v>3.49E-2</v>
      </c>
      <c r="AG295" s="18">
        <v>3.39E-2</v>
      </c>
      <c r="AH295" s="18">
        <v>3.6499999999999998E-2</v>
      </c>
      <c r="AI295" s="18">
        <v>3.4599999999999999E-2</v>
      </c>
      <c r="AJ295" s="18">
        <v>4.1399999999999999E-2</v>
      </c>
      <c r="AK295" s="18"/>
      <c r="AL295" s="18"/>
      <c r="AM295" s="18"/>
      <c r="AN295" s="18"/>
      <c r="AO295" s="18"/>
      <c r="AP295" s="18">
        <v>3.8399999999999997E-2</v>
      </c>
      <c r="AQ295" s="18">
        <v>4.6300000000000001E-2</v>
      </c>
      <c r="AR295" s="18">
        <v>4.3999999999999997E-2</v>
      </c>
      <c r="AS295" s="18">
        <v>2.5899999999999999E-2</v>
      </c>
      <c r="AT295" s="18">
        <v>3.3599999999999998E-2</v>
      </c>
      <c r="AU295" s="18">
        <v>4.4600000000000001E-2</v>
      </c>
      <c r="AV295" s="18">
        <v>3.78E-2</v>
      </c>
      <c r="AW295" s="18">
        <v>4.48E-2</v>
      </c>
      <c r="AX295" s="18"/>
      <c r="AY295" s="18"/>
    </row>
    <row r="296" spans="1:51" s="19" customFormat="1" ht="15.75" thickBot="1" x14ac:dyDescent="0.3"/>
    <row r="297" spans="1:51" s="9" customFormat="1" x14ac:dyDescent="0.25">
      <c r="A297" s="82" t="s">
        <v>77</v>
      </c>
    </row>
    <row r="298" spans="1:51" s="11" customFormat="1" ht="15.75" thickBot="1" x14ac:dyDescent="0.3">
      <c r="A298" s="81" t="s">
        <v>286</v>
      </c>
    </row>
    <row r="299" spans="1:51" s="19" customFormat="1" ht="15.75" thickBot="1" x14ac:dyDescent="0.3"/>
    <row r="300" spans="1:51" s="9" customFormat="1" x14ac:dyDescent="0.25">
      <c r="A300" s="8" t="s">
        <v>79</v>
      </c>
    </row>
    <row r="301" spans="1:51" s="7" customFormat="1" x14ac:dyDescent="0.25">
      <c r="A301" s="12" t="s">
        <v>120</v>
      </c>
    </row>
    <row r="302" spans="1:51" s="7" customFormat="1" x14ac:dyDescent="0.25">
      <c r="A302" s="104" t="s">
        <v>280</v>
      </c>
      <c r="B302" s="103"/>
      <c r="C302" s="103"/>
      <c r="D302" s="103"/>
      <c r="E302" s="103"/>
      <c r="F302" s="103"/>
      <c r="G302" s="103"/>
      <c r="H302" s="103"/>
      <c r="I302" s="103"/>
      <c r="J302" s="103"/>
      <c r="K302" s="103" t="s">
        <v>271</v>
      </c>
      <c r="L302" s="103"/>
      <c r="M302" s="103"/>
      <c r="N302" s="103"/>
      <c r="O302" s="103"/>
      <c r="P302" s="103"/>
      <c r="Q302" s="103"/>
      <c r="R302" s="103"/>
      <c r="S302" s="103"/>
      <c r="T302" s="103"/>
      <c r="U302" s="103" t="s">
        <v>281</v>
      </c>
      <c r="V302" s="103"/>
      <c r="W302" s="103"/>
      <c r="X302" s="103"/>
      <c r="Y302" s="103"/>
      <c r="Z302" s="103"/>
      <c r="AA302" s="103"/>
      <c r="AB302" s="103"/>
      <c r="AC302" s="103"/>
      <c r="AD302" s="103"/>
      <c r="AE302" s="103" t="s">
        <v>273</v>
      </c>
      <c r="AF302" s="103"/>
      <c r="AG302" s="103"/>
      <c r="AH302" s="103"/>
      <c r="AI302" s="103"/>
      <c r="AJ302" s="103"/>
      <c r="AK302" s="103"/>
      <c r="AL302" s="103"/>
      <c r="AM302" s="103"/>
      <c r="AN302" s="103"/>
      <c r="AO302" s="103" t="s">
        <v>274</v>
      </c>
      <c r="AP302" s="103"/>
      <c r="AQ302" s="103"/>
      <c r="AR302" s="103"/>
      <c r="AS302" s="103"/>
      <c r="AT302" s="103"/>
      <c r="AU302" s="103"/>
      <c r="AV302" s="103"/>
      <c r="AW302" s="103"/>
      <c r="AX302" s="103"/>
    </row>
    <row r="303" spans="1:51" s="7" customFormat="1" x14ac:dyDescent="0.25">
      <c r="A303" s="16">
        <v>0.05</v>
      </c>
      <c r="B303" s="15">
        <v>0.06</v>
      </c>
      <c r="C303" s="15">
        <v>0.06</v>
      </c>
      <c r="D303" s="15">
        <v>0.08</v>
      </c>
      <c r="E303" s="15">
        <v>0.04</v>
      </c>
      <c r="F303" s="15">
        <v>0.06</v>
      </c>
      <c r="G303" s="15">
        <v>0.09</v>
      </c>
      <c r="H303" s="15"/>
      <c r="I303" s="15"/>
      <c r="J303" s="15"/>
      <c r="K303" s="15">
        <v>0.5</v>
      </c>
      <c r="L303" s="15">
        <v>0.28999999999999998</v>
      </c>
      <c r="M303" s="15">
        <v>0.27</v>
      </c>
      <c r="N303" s="15">
        <v>0.17</v>
      </c>
      <c r="O303" s="15">
        <v>0.41</v>
      </c>
      <c r="P303" s="15">
        <v>0.27</v>
      </c>
      <c r="Q303" s="15">
        <v>0.16</v>
      </c>
      <c r="R303" s="15">
        <v>0.21</v>
      </c>
      <c r="S303" s="15">
        <v>0.23</v>
      </c>
      <c r="T303" s="15">
        <v>0.22</v>
      </c>
      <c r="U303" s="15">
        <v>0.06</v>
      </c>
      <c r="V303" s="15">
        <v>0.04</v>
      </c>
      <c r="W303" s="15">
        <v>0.03</v>
      </c>
      <c r="X303" s="15">
        <v>0.04</v>
      </c>
      <c r="Y303" s="15">
        <v>0.14699999999999999</v>
      </c>
      <c r="Z303" s="15">
        <v>7.2999999999999995E-2</v>
      </c>
      <c r="AA303" s="15">
        <v>6.4000000000000001E-2</v>
      </c>
      <c r="AB303" s="15">
        <v>0.158</v>
      </c>
      <c r="AC303" s="15">
        <v>0.14199999999999999</v>
      </c>
      <c r="AD303" s="15">
        <v>8.7999999999999995E-2</v>
      </c>
      <c r="AE303" s="15">
        <v>0.04</v>
      </c>
      <c r="AF303" s="15">
        <v>0.05</v>
      </c>
      <c r="AG303" s="15">
        <v>0.04</v>
      </c>
      <c r="AH303" s="15">
        <v>7.0000000000000007E-2</v>
      </c>
      <c r="AI303" s="15">
        <v>0.15</v>
      </c>
      <c r="AJ303" s="15">
        <v>0.04</v>
      </c>
      <c r="AK303" s="15">
        <v>0.11</v>
      </c>
      <c r="AL303" s="15">
        <v>7.0000000000000007E-2</v>
      </c>
      <c r="AM303" s="15">
        <v>0.01</v>
      </c>
      <c r="AN303" s="15">
        <v>0.03</v>
      </c>
      <c r="AO303" s="15">
        <v>7.0000000000000007E-2</v>
      </c>
      <c r="AP303" s="15">
        <v>0.05</v>
      </c>
      <c r="AQ303" s="15">
        <v>7.0000000000000007E-2</v>
      </c>
      <c r="AR303" s="15">
        <v>0.09</v>
      </c>
      <c r="AS303" s="15">
        <v>0.06</v>
      </c>
      <c r="AT303" s="15">
        <v>0.03</v>
      </c>
      <c r="AU303" s="15">
        <v>0.01</v>
      </c>
      <c r="AV303" s="15">
        <v>0.03</v>
      </c>
      <c r="AW303" s="15">
        <v>0.05</v>
      </c>
      <c r="AX303" s="15">
        <v>0.05</v>
      </c>
    </row>
    <row r="304" spans="1:51" s="7" customFormat="1" x14ac:dyDescent="0.25">
      <c r="A304" s="12"/>
    </row>
    <row r="305" spans="1:75" s="7" customFormat="1" x14ac:dyDescent="0.25">
      <c r="A305" s="12" t="s">
        <v>87</v>
      </c>
    </row>
    <row r="306" spans="1:75" s="7" customFormat="1" x14ac:dyDescent="0.25">
      <c r="A306" s="104" t="s">
        <v>280</v>
      </c>
      <c r="B306" s="103"/>
      <c r="C306" s="103"/>
      <c r="D306" s="103"/>
      <c r="E306" s="103"/>
      <c r="F306" s="103"/>
      <c r="G306" s="103"/>
      <c r="H306" s="103"/>
      <c r="I306" s="103"/>
      <c r="J306" s="103"/>
      <c r="K306" s="103" t="s">
        <v>271</v>
      </c>
      <c r="L306" s="103"/>
      <c r="M306" s="103"/>
      <c r="N306" s="103"/>
      <c r="O306" s="103"/>
      <c r="P306" s="103"/>
      <c r="Q306" s="103"/>
      <c r="R306" s="103"/>
      <c r="S306" s="103"/>
      <c r="T306" s="103"/>
      <c r="U306" s="103" t="s">
        <v>281</v>
      </c>
      <c r="V306" s="103"/>
      <c r="W306" s="103"/>
      <c r="X306" s="103"/>
      <c r="Y306" s="103"/>
      <c r="Z306" s="103"/>
      <c r="AA306" s="103"/>
      <c r="AB306" s="103"/>
      <c r="AC306" s="103"/>
      <c r="AD306" s="103"/>
      <c r="AE306" s="103" t="s">
        <v>273</v>
      </c>
      <c r="AF306" s="103"/>
      <c r="AG306" s="103"/>
      <c r="AH306" s="103"/>
      <c r="AI306" s="103"/>
      <c r="AJ306" s="103"/>
      <c r="AK306" s="103"/>
      <c r="AL306" s="103"/>
      <c r="AM306" s="103"/>
      <c r="AN306" s="103"/>
      <c r="AO306" s="103" t="s">
        <v>274</v>
      </c>
      <c r="AP306" s="103"/>
      <c r="AQ306" s="103"/>
      <c r="AR306" s="103"/>
      <c r="AS306" s="103"/>
      <c r="AT306" s="103"/>
      <c r="AU306" s="103"/>
      <c r="AV306" s="103"/>
      <c r="AW306" s="103"/>
      <c r="AX306" s="103"/>
    </row>
    <row r="307" spans="1:75" s="11" customFormat="1" ht="15.75" thickBot="1" x14ac:dyDescent="0.3">
      <c r="A307" s="17">
        <v>7.0000000000000007E-2</v>
      </c>
      <c r="B307" s="18">
        <v>7.0000000000000007E-2</v>
      </c>
      <c r="C307" s="18">
        <v>7.0000000000000007E-2</v>
      </c>
      <c r="D307" s="18">
        <v>0.06</v>
      </c>
      <c r="E307" s="18">
        <v>0.02</v>
      </c>
      <c r="F307" s="18">
        <v>0.13</v>
      </c>
      <c r="G307" s="18">
        <v>0.05</v>
      </c>
      <c r="H307" s="18">
        <v>7.0000000000000007E-2</v>
      </c>
      <c r="I307" s="18">
        <v>0.11</v>
      </c>
      <c r="J307" s="18"/>
      <c r="K307" s="18">
        <v>0.28000000000000003</v>
      </c>
      <c r="L307" s="18">
        <v>0.43</v>
      </c>
      <c r="M307" s="18">
        <v>0.27</v>
      </c>
      <c r="N307" s="18">
        <v>0.18</v>
      </c>
      <c r="O307" s="18">
        <v>0.19</v>
      </c>
      <c r="P307" s="18">
        <v>0.22</v>
      </c>
      <c r="Q307" s="18">
        <v>0.19</v>
      </c>
      <c r="R307" s="18">
        <v>0.49</v>
      </c>
      <c r="S307" s="18">
        <v>0.62</v>
      </c>
      <c r="T307" s="18">
        <v>0.31</v>
      </c>
      <c r="U307" s="18">
        <v>5.8000000000000003E-2</v>
      </c>
      <c r="V307" s="18">
        <v>9.8000000000000004E-2</v>
      </c>
      <c r="W307" s="18">
        <v>5.7000000000000002E-2</v>
      </c>
      <c r="X307" s="18">
        <v>7.9000000000000001E-2</v>
      </c>
      <c r="Y307" s="18">
        <v>7.9000000000000001E-2</v>
      </c>
      <c r="Z307" s="18">
        <v>0.154</v>
      </c>
      <c r="AA307" s="18">
        <v>5.6000000000000001E-2</v>
      </c>
      <c r="AB307" s="18">
        <v>0.125</v>
      </c>
      <c r="AC307" s="18">
        <v>5.7000000000000002E-2</v>
      </c>
      <c r="AD307" s="18"/>
      <c r="AE307" s="18">
        <v>0.13</v>
      </c>
      <c r="AF307" s="18">
        <v>0.02</v>
      </c>
      <c r="AG307" s="18">
        <v>0.06</v>
      </c>
      <c r="AH307" s="18">
        <v>0.1</v>
      </c>
      <c r="AI307" s="18">
        <v>0.41</v>
      </c>
      <c r="AJ307" s="18">
        <v>0.1</v>
      </c>
      <c r="AK307" s="18">
        <v>0.04</v>
      </c>
      <c r="AL307" s="18">
        <v>0.09</v>
      </c>
      <c r="AM307" s="18">
        <v>7.0000000000000007E-2</v>
      </c>
      <c r="AN307" s="18">
        <v>0.05</v>
      </c>
      <c r="AO307" s="18">
        <v>0.04</v>
      </c>
      <c r="AP307" s="18">
        <v>0.05</v>
      </c>
      <c r="AQ307" s="18">
        <v>0.04</v>
      </c>
      <c r="AR307" s="18">
        <v>7.0000000000000007E-2</v>
      </c>
      <c r="AS307" s="18">
        <v>0.06</v>
      </c>
      <c r="AT307" s="18">
        <v>0.11</v>
      </c>
      <c r="AU307" s="18">
        <v>0.09</v>
      </c>
      <c r="AV307" s="18">
        <v>0.06</v>
      </c>
      <c r="AW307" s="18">
        <v>7.0000000000000007E-2</v>
      </c>
      <c r="AX307" s="18">
        <v>0.02</v>
      </c>
    </row>
    <row r="308" spans="1:75" s="19" customFormat="1" ht="15.75" thickBot="1" x14ac:dyDescent="0.3"/>
    <row r="309" spans="1:75" s="9" customFormat="1" x14ac:dyDescent="0.25">
      <c r="A309" s="8" t="s">
        <v>81</v>
      </c>
    </row>
    <row r="310" spans="1:75" s="11" customFormat="1" ht="15.75" thickBot="1" x14ac:dyDescent="0.3">
      <c r="A310" s="83" t="s">
        <v>286</v>
      </c>
    </row>
    <row r="311" spans="1:75" s="19" customFormat="1" ht="15.75" thickBot="1" x14ac:dyDescent="0.3"/>
    <row r="312" spans="1:75" s="9" customFormat="1" x14ac:dyDescent="0.25">
      <c r="A312" s="8" t="s">
        <v>83</v>
      </c>
    </row>
    <row r="313" spans="1:75" s="7" customFormat="1" x14ac:dyDescent="0.25">
      <c r="A313" s="12" t="s">
        <v>120</v>
      </c>
    </row>
    <row r="314" spans="1:75" s="7" customFormat="1" x14ac:dyDescent="0.25">
      <c r="A314" s="104" t="s">
        <v>280</v>
      </c>
      <c r="B314" s="103"/>
      <c r="C314" s="103"/>
      <c r="D314" s="103"/>
      <c r="E314" s="103"/>
      <c r="F314" s="103"/>
      <c r="G314" s="103"/>
      <c r="H314" s="103"/>
      <c r="I314" s="103"/>
      <c r="J314" s="103"/>
      <c r="K314" s="103"/>
      <c r="L314" s="103"/>
      <c r="M314" s="103"/>
      <c r="N314" s="103"/>
      <c r="O314" s="103"/>
      <c r="P314" s="103" t="s">
        <v>271</v>
      </c>
      <c r="Q314" s="103"/>
      <c r="R314" s="103"/>
      <c r="S314" s="103"/>
      <c r="T314" s="103"/>
      <c r="U314" s="103"/>
      <c r="V314" s="103"/>
      <c r="W314" s="103"/>
      <c r="X314" s="103"/>
      <c r="Y314" s="103"/>
      <c r="Z314" s="103"/>
      <c r="AA314" s="103"/>
      <c r="AB314" s="103"/>
      <c r="AC314" s="103"/>
      <c r="AD314" s="103"/>
      <c r="AE314" s="103" t="s">
        <v>281</v>
      </c>
      <c r="AF314" s="103"/>
      <c r="AG314" s="103"/>
      <c r="AH314" s="103"/>
      <c r="AI314" s="103"/>
      <c r="AJ314" s="103"/>
      <c r="AK314" s="103"/>
      <c r="AL314" s="103"/>
      <c r="AM314" s="103"/>
      <c r="AN314" s="103"/>
      <c r="AO314" s="103"/>
      <c r="AP314" s="103"/>
      <c r="AQ314" s="103"/>
      <c r="AR314" s="103"/>
      <c r="AS314" s="103"/>
      <c r="AT314" s="103" t="s">
        <v>273</v>
      </c>
      <c r="AU314" s="103"/>
      <c r="AV314" s="103"/>
      <c r="AW314" s="103"/>
      <c r="AX314" s="103"/>
      <c r="AY314" s="103"/>
      <c r="AZ314" s="103"/>
      <c r="BA314" s="103"/>
      <c r="BB314" s="103"/>
      <c r="BC314" s="103"/>
      <c r="BD314" s="103"/>
      <c r="BE314" s="103"/>
      <c r="BF314" s="103"/>
      <c r="BG314" s="103"/>
      <c r="BH314" s="103"/>
      <c r="BI314" s="103" t="s">
        <v>274</v>
      </c>
      <c r="BJ314" s="103"/>
      <c r="BK314" s="103"/>
      <c r="BL314" s="103"/>
      <c r="BM314" s="103"/>
      <c r="BN314" s="103"/>
      <c r="BO314" s="103"/>
      <c r="BP314" s="103"/>
      <c r="BQ314" s="103"/>
      <c r="BR314" s="103"/>
      <c r="BS314" s="103"/>
      <c r="BT314" s="103"/>
      <c r="BU314" s="103"/>
      <c r="BV314" s="103"/>
      <c r="BW314" s="103"/>
    </row>
    <row r="315" spans="1:75" s="7" customFormat="1" x14ac:dyDescent="0.25">
      <c r="A315" s="16">
        <v>1E-3</v>
      </c>
      <c r="B315" s="15">
        <v>1E-3</v>
      </c>
      <c r="C315" s="15">
        <v>2E-3</v>
      </c>
      <c r="D315" s="15">
        <v>1E-3</v>
      </c>
      <c r="E315" s="15">
        <v>3.0000000000000001E-3</v>
      </c>
      <c r="F315" s="15">
        <v>1E-3</v>
      </c>
      <c r="G315" s="15"/>
      <c r="H315" s="15"/>
      <c r="I315" s="15"/>
      <c r="J315" s="15"/>
      <c r="K315" s="15"/>
      <c r="L315" s="15"/>
      <c r="M315" s="15"/>
      <c r="N315" s="15"/>
      <c r="O315" s="15"/>
      <c r="P315" s="15">
        <v>2.5000000000000001E-2</v>
      </c>
      <c r="Q315" s="15">
        <v>2.3E-2</v>
      </c>
      <c r="R315" s="15">
        <v>1.7000000000000001E-2</v>
      </c>
      <c r="S315" s="15">
        <v>1.9E-2</v>
      </c>
      <c r="T315" s="15">
        <v>2.5999999999999999E-2</v>
      </c>
      <c r="U315" s="15">
        <v>3.3000000000000002E-2</v>
      </c>
      <c r="V315" s="15">
        <v>1.7999999999999999E-2</v>
      </c>
      <c r="W315" s="15">
        <v>4.1000000000000002E-2</v>
      </c>
      <c r="X315" s="15">
        <v>1.9E-2</v>
      </c>
      <c r="Y315" s="15">
        <v>8.9999999999999993E-3</v>
      </c>
      <c r="Z315" s="15"/>
      <c r="AA315" s="15"/>
      <c r="AB315" s="15"/>
      <c r="AC315" s="15"/>
      <c r="AD315" s="15"/>
      <c r="AE315" s="15">
        <v>1E-3</v>
      </c>
      <c r="AF315" s="15">
        <v>3.0000000000000001E-3</v>
      </c>
      <c r="AG315" s="15">
        <v>2E-3</v>
      </c>
      <c r="AH315" s="15">
        <v>4.0000000000000001E-3</v>
      </c>
      <c r="AI315" s="15">
        <v>4.0000000000000001E-3</v>
      </c>
      <c r="AJ315" s="15">
        <v>5.0000000000000001E-3</v>
      </c>
      <c r="AK315" s="15">
        <v>2E-3</v>
      </c>
      <c r="AL315" s="15">
        <v>1E-3</v>
      </c>
      <c r="AM315" s="15"/>
      <c r="AN315" s="15"/>
      <c r="AO315" s="15"/>
      <c r="AP315" s="15"/>
      <c r="AQ315" s="15"/>
      <c r="AR315" s="15"/>
      <c r="AS315" s="15"/>
      <c r="AT315" s="15">
        <v>2E-3</v>
      </c>
      <c r="AU315" s="15">
        <v>1E-3</v>
      </c>
      <c r="AV315" s="15">
        <v>1E-3</v>
      </c>
      <c r="AW315" s="15">
        <v>1.0999999999999999E-2</v>
      </c>
      <c r="AX315" s="15">
        <v>4.2000000000000003E-2</v>
      </c>
      <c r="AY315" s="15">
        <v>1E-3</v>
      </c>
      <c r="AZ315" s="15">
        <v>1.4E-2</v>
      </c>
      <c r="BA315" s="15">
        <v>5.0000000000000001E-3</v>
      </c>
      <c r="BB315" s="15"/>
      <c r="BC315" s="15"/>
      <c r="BD315" s="15"/>
      <c r="BE315" s="15"/>
      <c r="BF315" s="15"/>
      <c r="BG315" s="15"/>
      <c r="BH315" s="15"/>
      <c r="BI315" s="15">
        <v>8.0000000000000002E-3</v>
      </c>
      <c r="BJ315" s="15">
        <v>1E-3</v>
      </c>
      <c r="BK315" s="15">
        <v>4.0000000000000001E-3</v>
      </c>
      <c r="BL315" s="15">
        <v>3.0000000000000001E-3</v>
      </c>
      <c r="BM315" s="15">
        <v>2E-3</v>
      </c>
      <c r="BN315" s="15">
        <v>1E-3</v>
      </c>
      <c r="BO315" s="15">
        <v>2E-3</v>
      </c>
      <c r="BP315" s="15">
        <v>3.0000000000000001E-3</v>
      </c>
      <c r="BQ315" s="15">
        <v>1E-3</v>
      </c>
      <c r="BR315" s="15"/>
      <c r="BS315" s="15"/>
      <c r="BT315" s="15"/>
      <c r="BU315" s="15"/>
      <c r="BV315" s="15"/>
      <c r="BW315" s="15"/>
    </row>
    <row r="316" spans="1:75" s="7" customFormat="1" x14ac:dyDescent="0.25">
      <c r="A316" s="12"/>
    </row>
    <row r="317" spans="1:75" s="7" customFormat="1" x14ac:dyDescent="0.25">
      <c r="A317" s="12" t="s">
        <v>87</v>
      </c>
    </row>
    <row r="318" spans="1:75" s="7" customFormat="1" x14ac:dyDescent="0.25">
      <c r="A318" s="104" t="s">
        <v>280</v>
      </c>
      <c r="B318" s="103"/>
      <c r="C318" s="103"/>
      <c r="D318" s="103"/>
      <c r="E318" s="103"/>
      <c r="F318" s="103"/>
      <c r="G318" s="103"/>
      <c r="H318" s="103"/>
      <c r="I318" s="103"/>
      <c r="J318" s="103"/>
      <c r="K318" s="103"/>
      <c r="L318" s="103"/>
      <c r="M318" s="103"/>
      <c r="N318" s="103"/>
      <c r="O318" s="103"/>
      <c r="P318" s="103" t="s">
        <v>271</v>
      </c>
      <c r="Q318" s="103"/>
      <c r="R318" s="103"/>
      <c r="S318" s="103"/>
      <c r="T318" s="103"/>
      <c r="U318" s="103"/>
      <c r="V318" s="103"/>
      <c r="W318" s="103"/>
      <c r="X318" s="103"/>
      <c r="Y318" s="103"/>
      <c r="Z318" s="103"/>
      <c r="AA318" s="103"/>
      <c r="AB318" s="103"/>
      <c r="AC318" s="103"/>
      <c r="AD318" s="103"/>
      <c r="AE318" s="103" t="s">
        <v>281</v>
      </c>
      <c r="AF318" s="103"/>
      <c r="AG318" s="103"/>
      <c r="AH318" s="103"/>
      <c r="AI318" s="103"/>
      <c r="AJ318" s="103"/>
      <c r="AK318" s="103"/>
      <c r="AL318" s="103"/>
      <c r="AM318" s="103"/>
      <c r="AN318" s="103"/>
      <c r="AO318" s="103"/>
      <c r="AP318" s="103"/>
      <c r="AQ318" s="103"/>
      <c r="AR318" s="103"/>
      <c r="AS318" s="103"/>
      <c r="AT318" s="103" t="s">
        <v>273</v>
      </c>
      <c r="AU318" s="103"/>
      <c r="AV318" s="103"/>
      <c r="AW318" s="103"/>
      <c r="AX318" s="103"/>
      <c r="AY318" s="103"/>
      <c r="AZ318" s="103"/>
      <c r="BA318" s="103"/>
      <c r="BB318" s="103"/>
      <c r="BC318" s="103"/>
      <c r="BD318" s="103"/>
      <c r="BE318" s="103"/>
      <c r="BF318" s="103"/>
      <c r="BG318" s="103"/>
      <c r="BH318" s="103"/>
      <c r="BI318" s="103" t="s">
        <v>274</v>
      </c>
      <c r="BJ318" s="103"/>
      <c r="BK318" s="103"/>
      <c r="BL318" s="103"/>
      <c r="BM318" s="103"/>
      <c r="BN318" s="103"/>
      <c r="BO318" s="103"/>
      <c r="BP318" s="103"/>
      <c r="BQ318" s="103"/>
      <c r="BR318" s="103"/>
      <c r="BS318" s="103"/>
      <c r="BT318" s="103"/>
      <c r="BU318" s="103"/>
      <c r="BV318" s="103"/>
      <c r="BW318" s="103"/>
    </row>
    <row r="319" spans="1:75" s="11" customFormat="1" ht="15.75" thickBot="1" x14ac:dyDescent="0.3">
      <c r="A319" s="17">
        <v>1E-3</v>
      </c>
      <c r="B319" s="18">
        <v>1E-3</v>
      </c>
      <c r="C319" s="18">
        <v>2E-3</v>
      </c>
      <c r="D319" s="18">
        <v>1E-3</v>
      </c>
      <c r="E319" s="18">
        <v>1E-3</v>
      </c>
      <c r="F319" s="18">
        <v>1E-3</v>
      </c>
      <c r="G319" s="18">
        <v>2E-3</v>
      </c>
      <c r="H319" s="18"/>
      <c r="I319" s="18"/>
      <c r="J319" s="18"/>
      <c r="K319" s="18"/>
      <c r="L319" s="18"/>
      <c r="M319" s="18"/>
      <c r="N319" s="18"/>
      <c r="O319" s="18"/>
      <c r="P319" s="18">
        <v>2.8000000000000001E-2</v>
      </c>
      <c r="Q319" s="18">
        <v>5.5E-2</v>
      </c>
      <c r="R319" s="18">
        <v>8.9999999999999993E-3</v>
      </c>
      <c r="S319" s="18">
        <v>8.9999999999999993E-3</v>
      </c>
      <c r="T319" s="18">
        <v>1.7000000000000001E-2</v>
      </c>
      <c r="U319" s="18">
        <v>8.9999999999999993E-3</v>
      </c>
      <c r="V319" s="18">
        <v>3.5000000000000003E-2</v>
      </c>
      <c r="W319" s="18">
        <v>2.7E-2</v>
      </c>
      <c r="X319" s="18"/>
      <c r="Y319" s="18"/>
      <c r="Z319" s="18"/>
      <c r="AA319" s="18"/>
      <c r="AB319" s="18"/>
      <c r="AC319" s="18"/>
      <c r="AD319" s="18"/>
      <c r="AE319" s="18">
        <v>1E-3</v>
      </c>
      <c r="AF319" s="18">
        <v>1E-3</v>
      </c>
      <c r="AG319" s="18">
        <v>3.0000000000000001E-3</v>
      </c>
      <c r="AH319" s="18">
        <v>2E-3</v>
      </c>
      <c r="AI319" s="18">
        <v>1E-3</v>
      </c>
      <c r="AJ319" s="18">
        <v>1E-3</v>
      </c>
      <c r="AK319" s="18">
        <v>1E-3</v>
      </c>
      <c r="AL319" s="18">
        <v>1E-3</v>
      </c>
      <c r="AM319" s="18"/>
      <c r="AN319" s="18"/>
      <c r="AO319" s="18"/>
      <c r="AP319" s="18"/>
      <c r="AQ319" s="18"/>
      <c r="AR319" s="18"/>
      <c r="AS319" s="18"/>
      <c r="AT319" s="18">
        <v>2E-3</v>
      </c>
      <c r="AU319" s="18">
        <v>8.9999999999999993E-3</v>
      </c>
      <c r="AV319" s="18">
        <v>1E-3</v>
      </c>
      <c r="AW319" s="18">
        <v>1E-3</v>
      </c>
      <c r="AX319" s="18">
        <v>6.0000000000000001E-3</v>
      </c>
      <c r="AY319" s="18">
        <v>1E-3</v>
      </c>
      <c r="AZ319" s="18">
        <v>2E-3</v>
      </c>
      <c r="BA319" s="18">
        <v>2E-3</v>
      </c>
      <c r="BB319" s="18"/>
      <c r="BC319" s="18"/>
      <c r="BD319" s="18"/>
      <c r="BE319" s="18"/>
      <c r="BF319" s="18"/>
      <c r="BG319" s="18"/>
      <c r="BH319" s="18"/>
      <c r="BI319" s="18">
        <v>1E-3</v>
      </c>
      <c r="BJ319" s="18">
        <v>2E-3</v>
      </c>
      <c r="BK319" s="18">
        <v>1E-3</v>
      </c>
      <c r="BL319" s="18">
        <v>2E-3</v>
      </c>
      <c r="BM319" s="18">
        <v>1E-3</v>
      </c>
      <c r="BN319" s="18">
        <v>1E-3</v>
      </c>
      <c r="BO319" s="18">
        <v>1E-3</v>
      </c>
      <c r="BP319" s="18">
        <v>2E-3</v>
      </c>
      <c r="BQ319" s="18">
        <v>1E-3</v>
      </c>
      <c r="BR319" s="18"/>
      <c r="BS319" s="18"/>
      <c r="BT319" s="18"/>
      <c r="BU319" s="18"/>
      <c r="BV319" s="18"/>
      <c r="BW319" s="18"/>
    </row>
    <row r="320" spans="1:75" s="19" customFormat="1" ht="15.75" thickBot="1" x14ac:dyDescent="0.3"/>
    <row r="321" spans="1:26" s="9" customFormat="1" x14ac:dyDescent="0.25">
      <c r="A321" s="8" t="s">
        <v>85</v>
      </c>
    </row>
    <row r="322" spans="1:26" s="11" customFormat="1" ht="15.75" thickBot="1" x14ac:dyDescent="0.3">
      <c r="A322" s="10" t="s">
        <v>287</v>
      </c>
    </row>
    <row r="323" spans="1:26" s="19" customFormat="1" ht="15.75" thickBot="1" x14ac:dyDescent="0.3"/>
    <row r="324" spans="1:26" s="9" customFormat="1" x14ac:dyDescent="0.25">
      <c r="A324" s="8" t="s">
        <v>288</v>
      </c>
    </row>
    <row r="325" spans="1:26" s="7" customFormat="1" x14ac:dyDescent="0.25">
      <c r="A325" s="12"/>
      <c r="B325" s="103" t="s">
        <v>289</v>
      </c>
      <c r="C325" s="103"/>
      <c r="D325" s="103"/>
      <c r="E325" s="103"/>
      <c r="F325" s="103"/>
      <c r="G325" s="103" t="s">
        <v>290</v>
      </c>
      <c r="H325" s="103"/>
      <c r="I325" s="103"/>
      <c r="J325" s="103"/>
      <c r="K325" s="103"/>
      <c r="L325" s="103" t="s">
        <v>291</v>
      </c>
      <c r="M325" s="103"/>
      <c r="N325" s="103"/>
      <c r="O325" s="103"/>
      <c r="P325" s="103"/>
      <c r="Q325" s="103" t="s">
        <v>292</v>
      </c>
      <c r="R325" s="103"/>
      <c r="S325" s="103"/>
      <c r="T325" s="103"/>
      <c r="U325" s="103"/>
      <c r="V325" s="103" t="s">
        <v>293</v>
      </c>
      <c r="W325" s="103"/>
      <c r="X325" s="103"/>
      <c r="Y325" s="103"/>
      <c r="Z325" s="103"/>
    </row>
    <row r="326" spans="1:26" s="7" customFormat="1" ht="26.25" x14ac:dyDescent="0.25">
      <c r="A326" s="79" t="s">
        <v>294</v>
      </c>
      <c r="B326" s="15">
        <v>1.268427</v>
      </c>
      <c r="C326" s="15">
        <v>1.3264290000000001</v>
      </c>
      <c r="D326" s="15">
        <v>0.76894499999999999</v>
      </c>
      <c r="E326" s="15">
        <v>0.96392199999999995</v>
      </c>
      <c r="F326" s="15">
        <v>0.67227899999999996</v>
      </c>
      <c r="G326" s="15">
        <v>5.1333190000000002</v>
      </c>
      <c r="H326" s="15">
        <v>3.4187180000000001</v>
      </c>
      <c r="I326" s="15">
        <v>4.1792559999999996</v>
      </c>
      <c r="J326" s="15">
        <v>1.2922830000000001</v>
      </c>
      <c r="K326" s="15">
        <v>1.32152</v>
      </c>
      <c r="L326" s="15">
        <v>0.77279900000000001</v>
      </c>
      <c r="M326" s="15">
        <v>1.5098</v>
      </c>
      <c r="N326" s="15">
        <v>0.874305</v>
      </c>
      <c r="O326" s="15">
        <v>0.37232599999999999</v>
      </c>
      <c r="P326" s="15">
        <v>1.048807</v>
      </c>
      <c r="Q326" s="15">
        <v>0.25507999999999997</v>
      </c>
      <c r="R326" s="15">
        <v>1.101647</v>
      </c>
      <c r="S326" s="15">
        <v>1.1508769999999999</v>
      </c>
      <c r="T326" s="15">
        <v>0.91373400000000005</v>
      </c>
      <c r="U326" s="15">
        <v>1.708135</v>
      </c>
      <c r="V326" s="15">
        <v>1.6803669999999999</v>
      </c>
      <c r="W326" s="15">
        <v>0.72328800000000004</v>
      </c>
      <c r="X326" s="15">
        <v>0.79618800000000001</v>
      </c>
      <c r="Y326" s="15">
        <v>0.87607999999999997</v>
      </c>
      <c r="Z326" s="15">
        <v>0.486738</v>
      </c>
    </row>
    <row r="327" spans="1:26" s="11" customFormat="1" ht="27" thickBot="1" x14ac:dyDescent="0.3">
      <c r="A327" s="80" t="s">
        <v>295</v>
      </c>
      <c r="B327" s="18">
        <v>0.65895300000000001</v>
      </c>
      <c r="C327" s="18">
        <v>1.418272</v>
      </c>
      <c r="D327" s="18">
        <v>1.3030539999999999</v>
      </c>
      <c r="E327" s="18">
        <v>1.264713</v>
      </c>
      <c r="F327" s="18">
        <v>0.35500199999999998</v>
      </c>
      <c r="G327" s="18">
        <v>7.513935</v>
      </c>
      <c r="H327" s="18">
        <v>4.8240100000000004</v>
      </c>
      <c r="I327" s="18">
        <v>5.3049359999999997</v>
      </c>
      <c r="J327" s="18">
        <v>2.336957</v>
      </c>
      <c r="K327" s="18">
        <v>2.4098410000000001</v>
      </c>
      <c r="L327" s="18">
        <v>0.58365999999999996</v>
      </c>
      <c r="M327" s="18">
        <v>2.1222150000000002</v>
      </c>
      <c r="N327" s="18">
        <v>1.181352</v>
      </c>
      <c r="O327" s="18">
        <v>1.4732639999999999</v>
      </c>
      <c r="P327" s="18">
        <v>1.8669720000000001</v>
      </c>
      <c r="Q327" s="18">
        <v>0.462843</v>
      </c>
      <c r="R327" s="18">
        <v>2.4719699999999998</v>
      </c>
      <c r="S327" s="18">
        <v>1.903675</v>
      </c>
      <c r="T327" s="18">
        <v>0.83844600000000002</v>
      </c>
      <c r="U327" s="18">
        <v>1.6431789999999999</v>
      </c>
      <c r="V327" s="18">
        <v>1.733665</v>
      </c>
      <c r="W327" s="18">
        <v>1.34169</v>
      </c>
      <c r="X327" s="18">
        <v>1.906911</v>
      </c>
      <c r="Y327" s="18">
        <v>0.72784300000000002</v>
      </c>
      <c r="Z327" s="18">
        <v>1.3293029999999999</v>
      </c>
    </row>
  </sheetData>
  <mergeCells count="30">
    <mergeCell ref="B325:F325"/>
    <mergeCell ref="G325:K325"/>
    <mergeCell ref="L325:P325"/>
    <mergeCell ref="Q325:U325"/>
    <mergeCell ref="V325:Z325"/>
    <mergeCell ref="BI314:BW314"/>
    <mergeCell ref="A318:O318"/>
    <mergeCell ref="P318:AD318"/>
    <mergeCell ref="AE318:AS318"/>
    <mergeCell ref="AT318:BH318"/>
    <mergeCell ref="BI318:BW318"/>
    <mergeCell ref="A314:O314"/>
    <mergeCell ref="P314:AD314"/>
    <mergeCell ref="AE314:AS314"/>
    <mergeCell ref="AT314:BH314"/>
    <mergeCell ref="A306:J306"/>
    <mergeCell ref="K306:T306"/>
    <mergeCell ref="U306:AD306"/>
    <mergeCell ref="AE306:AN306"/>
    <mergeCell ref="AO306:AX306"/>
    <mergeCell ref="B291:K291"/>
    <mergeCell ref="L291:U291"/>
    <mergeCell ref="V291:AE291"/>
    <mergeCell ref="AF291:AO291"/>
    <mergeCell ref="AP291:AY291"/>
    <mergeCell ref="A302:J302"/>
    <mergeCell ref="K302:T302"/>
    <mergeCell ref="U302:AD302"/>
    <mergeCell ref="AE302:AN302"/>
    <mergeCell ref="AO302:AX30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6"/>
  <sheetViews>
    <sheetView topLeftCell="A82" workbookViewId="0">
      <selection activeCell="M66" sqref="M66"/>
    </sheetView>
  </sheetViews>
  <sheetFormatPr defaultRowHeight="15" x14ac:dyDescent="0.25"/>
  <sheetData>
    <row r="1" spans="1:16" s="9" customFormat="1" x14ac:dyDescent="0.25">
      <c r="A1" s="8" t="s">
        <v>0</v>
      </c>
    </row>
    <row r="2" spans="1:16" s="11" customFormat="1" ht="15.75" thickBot="1" x14ac:dyDescent="0.3">
      <c r="A2" s="10" t="s">
        <v>150</v>
      </c>
    </row>
    <row r="3" spans="1:16" s="19" customFormat="1" ht="15.75" thickBot="1" x14ac:dyDescent="0.3"/>
    <row r="4" spans="1:16" s="9" customFormat="1" x14ac:dyDescent="0.25">
      <c r="A4" s="8" t="s">
        <v>2</v>
      </c>
    </row>
    <row r="5" spans="1:16" s="7" customFormat="1" x14ac:dyDescent="0.25">
      <c r="A5" s="12" t="s">
        <v>156</v>
      </c>
    </row>
    <row r="6" spans="1:16" s="7" customFormat="1" x14ac:dyDescent="0.25">
      <c r="A6" s="105" t="s">
        <v>146</v>
      </c>
      <c r="B6" s="106"/>
      <c r="C6" s="106"/>
      <c r="D6" s="106"/>
      <c r="E6" s="106" t="s">
        <v>147</v>
      </c>
      <c r="F6" s="106"/>
      <c r="G6" s="106"/>
      <c r="H6" s="106"/>
      <c r="I6" s="106" t="s">
        <v>148</v>
      </c>
      <c r="J6" s="106"/>
      <c r="K6" s="106"/>
      <c r="L6" s="106"/>
      <c r="M6" s="106" t="s">
        <v>149</v>
      </c>
      <c r="N6" s="106"/>
      <c r="O6" s="106"/>
      <c r="P6" s="106"/>
    </row>
    <row r="7" spans="1:16" s="7" customFormat="1" x14ac:dyDescent="0.25">
      <c r="A7" s="62">
        <v>1.056</v>
      </c>
      <c r="B7" s="63">
        <v>1.32</v>
      </c>
      <c r="C7" s="63"/>
      <c r="D7" s="63"/>
      <c r="E7" s="63">
        <v>0.91800000000000004</v>
      </c>
      <c r="F7" s="63">
        <v>0.69599999999999995</v>
      </c>
      <c r="G7" s="63"/>
      <c r="H7" s="63"/>
      <c r="I7" s="63">
        <v>0.84399999999999997</v>
      </c>
      <c r="J7" s="63">
        <v>1.0129999999999999</v>
      </c>
      <c r="K7" s="63">
        <v>1.321</v>
      </c>
      <c r="L7" s="63"/>
      <c r="M7" s="63">
        <v>0.98499999999999999</v>
      </c>
      <c r="N7" s="63">
        <v>0.72499999999999998</v>
      </c>
      <c r="O7" s="63"/>
      <c r="P7" s="63"/>
    </row>
    <row r="8" spans="1:16" s="7" customFormat="1" x14ac:dyDescent="0.25">
      <c r="A8" s="62">
        <v>2.109</v>
      </c>
      <c r="B8" s="63">
        <v>1.877</v>
      </c>
      <c r="C8" s="63"/>
      <c r="D8" s="63"/>
      <c r="E8" s="63">
        <v>1.2629999999999999</v>
      </c>
      <c r="F8" s="63">
        <v>0.82</v>
      </c>
      <c r="G8" s="63"/>
      <c r="H8" s="63"/>
      <c r="I8" s="63">
        <v>1.548</v>
      </c>
      <c r="J8" s="63">
        <v>1.873</v>
      </c>
      <c r="K8" s="63"/>
      <c r="L8" s="63"/>
      <c r="M8" s="63">
        <v>0.96599999999999997</v>
      </c>
      <c r="N8" s="63">
        <v>1.073</v>
      </c>
      <c r="O8" s="63"/>
      <c r="P8" s="63"/>
    </row>
    <row r="9" spans="1:16" s="7" customFormat="1" x14ac:dyDescent="0.25">
      <c r="A9" s="62">
        <v>0.875</v>
      </c>
      <c r="B9" s="63">
        <v>1.345</v>
      </c>
      <c r="C9" s="63">
        <v>1.0349999999999999</v>
      </c>
      <c r="D9" s="63"/>
      <c r="E9" s="63">
        <v>0.97799999999999998</v>
      </c>
      <c r="F9" s="63">
        <v>1.351</v>
      </c>
      <c r="G9" s="63"/>
      <c r="H9" s="63"/>
      <c r="I9" s="63">
        <v>1.151</v>
      </c>
      <c r="J9" s="63">
        <v>1.0069999999999999</v>
      </c>
      <c r="K9" s="63"/>
      <c r="L9" s="63"/>
      <c r="M9" s="63">
        <v>1.18</v>
      </c>
      <c r="N9" s="63">
        <v>1.2829999999999999</v>
      </c>
      <c r="O9" s="63"/>
      <c r="P9" s="63"/>
    </row>
    <row r="10" spans="1:16" s="7" customFormat="1" x14ac:dyDescent="0.25">
      <c r="A10" s="12"/>
    </row>
    <row r="11" spans="1:16" s="7" customFormat="1" x14ac:dyDescent="0.25">
      <c r="A11" s="12" t="s">
        <v>157</v>
      </c>
    </row>
    <row r="12" spans="1:16" s="7" customFormat="1" x14ac:dyDescent="0.25">
      <c r="A12" s="105" t="s">
        <v>151</v>
      </c>
      <c r="B12" s="106"/>
      <c r="C12" s="106"/>
      <c r="D12" s="106" t="s">
        <v>152</v>
      </c>
      <c r="E12" s="106"/>
      <c r="F12" s="106"/>
      <c r="G12" s="106" t="s">
        <v>153</v>
      </c>
      <c r="H12" s="106"/>
      <c r="I12" s="106"/>
      <c r="J12" s="106" t="s">
        <v>154</v>
      </c>
      <c r="K12" s="106"/>
      <c r="L12" s="106"/>
    </row>
    <row r="13" spans="1:16" s="7" customFormat="1" x14ac:dyDescent="0.25">
      <c r="A13" s="62">
        <v>1.69</v>
      </c>
      <c r="B13" s="63">
        <v>1.1519999999999999</v>
      </c>
      <c r="C13" s="63"/>
      <c r="D13" s="63">
        <v>0.78700000000000003</v>
      </c>
      <c r="E13" s="63">
        <v>0.52400000000000002</v>
      </c>
      <c r="F13" s="63"/>
      <c r="G13" s="63">
        <v>0.65400000000000003</v>
      </c>
      <c r="H13" s="63">
        <v>0.64500000000000002</v>
      </c>
      <c r="I13" s="63">
        <v>0.70099999999999996</v>
      </c>
      <c r="J13" s="63">
        <v>0.34399999999999997</v>
      </c>
      <c r="K13" s="63">
        <v>0.23499999999999999</v>
      </c>
      <c r="L13" s="63"/>
    </row>
    <row r="14" spans="1:16" s="7" customFormat="1" x14ac:dyDescent="0.25">
      <c r="A14" s="62">
        <v>1.585</v>
      </c>
      <c r="B14" s="63">
        <v>0.84399999999999997</v>
      </c>
      <c r="C14" s="63"/>
      <c r="D14" s="63">
        <v>0.45300000000000001</v>
      </c>
      <c r="E14" s="63">
        <v>0.91500000000000004</v>
      </c>
      <c r="F14" s="63"/>
      <c r="G14" s="63">
        <v>1.35</v>
      </c>
      <c r="H14" s="63">
        <v>0.94399999999999995</v>
      </c>
      <c r="I14" s="63"/>
      <c r="J14" s="63">
        <v>0.40500000000000003</v>
      </c>
      <c r="K14" s="63">
        <v>0.56899999999999995</v>
      </c>
      <c r="L14" s="63"/>
    </row>
    <row r="15" spans="1:16" s="11" customFormat="1" ht="15.75" thickBot="1" x14ac:dyDescent="0.3">
      <c r="A15" s="64">
        <v>1.0920000000000001</v>
      </c>
      <c r="B15" s="65">
        <v>0.54400000000000004</v>
      </c>
      <c r="C15" s="65">
        <v>0.746</v>
      </c>
      <c r="D15" s="65">
        <v>0.60299999999999998</v>
      </c>
      <c r="E15" s="65">
        <v>0.90300000000000002</v>
      </c>
      <c r="F15" s="65"/>
      <c r="G15" s="65">
        <v>0.88300000000000001</v>
      </c>
      <c r="H15" s="65">
        <v>1.0349999999999999</v>
      </c>
      <c r="I15" s="65"/>
      <c r="J15" s="65">
        <v>0.57499999999999996</v>
      </c>
      <c r="K15" s="65">
        <v>0.60499999999999998</v>
      </c>
      <c r="L15" s="65"/>
    </row>
    <row r="16" spans="1:16" s="19" customFormat="1" ht="15.75" thickBot="1" x14ac:dyDescent="0.3"/>
    <row r="17" spans="1:15" s="9" customFormat="1" x14ac:dyDescent="0.25">
      <c r="A17" s="8" t="s">
        <v>26</v>
      </c>
    </row>
    <row r="18" spans="1:15" s="11" customFormat="1" ht="15.75" thickBot="1" x14ac:dyDescent="0.3">
      <c r="A18" s="10" t="s">
        <v>155</v>
      </c>
    </row>
    <row r="19" spans="1:15" s="19" customFormat="1" ht="15.75" thickBot="1" x14ac:dyDescent="0.3"/>
    <row r="20" spans="1:15" s="9" customFormat="1" x14ac:dyDescent="0.25">
      <c r="A20" s="8" t="s">
        <v>39</v>
      </c>
    </row>
    <row r="21" spans="1:15" s="7" customFormat="1" x14ac:dyDescent="0.25">
      <c r="A21" s="12" t="s">
        <v>158</v>
      </c>
    </row>
    <row r="22" spans="1:15" s="7" customFormat="1" x14ac:dyDescent="0.25">
      <c r="A22" s="104" t="s">
        <v>151</v>
      </c>
      <c r="B22" s="103"/>
      <c r="C22" s="103"/>
      <c r="D22" s="103" t="s">
        <v>152</v>
      </c>
      <c r="E22" s="103"/>
      <c r="F22" s="103"/>
      <c r="G22" s="103" t="s">
        <v>153</v>
      </c>
      <c r="H22" s="103"/>
      <c r="I22" s="103"/>
      <c r="J22" s="103" t="s">
        <v>154</v>
      </c>
      <c r="K22" s="103"/>
      <c r="L22" s="103"/>
    </row>
    <row r="23" spans="1:15" s="7" customFormat="1" x14ac:dyDescent="0.25">
      <c r="A23" s="16">
        <v>0.254</v>
      </c>
      <c r="B23" s="15">
        <v>0.27200000000000002</v>
      </c>
      <c r="C23" s="15"/>
      <c r="D23" s="15">
        <v>0.25800000000000001</v>
      </c>
      <c r="E23" s="15">
        <v>0.185</v>
      </c>
      <c r="F23" s="15">
        <v>0.182</v>
      </c>
      <c r="G23" s="15">
        <v>0.161</v>
      </c>
      <c r="H23" s="15">
        <v>0.222</v>
      </c>
      <c r="I23" s="15"/>
      <c r="J23" s="15">
        <v>0.17799999999999999</v>
      </c>
      <c r="K23" s="15">
        <v>0.27800000000000002</v>
      </c>
      <c r="L23" s="15">
        <v>0.14499999999999999</v>
      </c>
    </row>
    <row r="24" spans="1:15" s="7" customFormat="1" x14ac:dyDescent="0.25">
      <c r="A24" s="16">
        <v>0.35599999999999998</v>
      </c>
      <c r="B24" s="15">
        <v>0.35399999999999998</v>
      </c>
      <c r="C24" s="15">
        <v>0.19600000000000001</v>
      </c>
      <c r="D24" s="15">
        <v>7.9000000000000001E-2</v>
      </c>
      <c r="E24" s="15">
        <v>0.13300000000000001</v>
      </c>
      <c r="F24" s="15"/>
      <c r="G24" s="15">
        <v>0.49099999999999999</v>
      </c>
      <c r="H24" s="15">
        <v>0.379</v>
      </c>
      <c r="I24" s="15"/>
      <c r="J24" s="15">
        <v>0.159</v>
      </c>
      <c r="K24" s="15">
        <v>0.11700000000000001</v>
      </c>
      <c r="L24" s="15"/>
    </row>
    <row r="25" spans="1:15" s="11" customFormat="1" ht="15.75" thickBot="1" x14ac:dyDescent="0.3">
      <c r="A25" s="17">
        <v>0.40600000000000003</v>
      </c>
      <c r="B25" s="18">
        <v>0.28799999999999998</v>
      </c>
      <c r="C25" s="18"/>
      <c r="D25" s="18">
        <v>0.247</v>
      </c>
      <c r="E25" s="18">
        <v>0.215</v>
      </c>
      <c r="F25" s="18"/>
      <c r="G25" s="18">
        <v>0.27800000000000002</v>
      </c>
      <c r="H25" s="18">
        <v>0.24399999999999999</v>
      </c>
      <c r="I25" s="18"/>
      <c r="J25" s="18">
        <v>0.23799999999999999</v>
      </c>
      <c r="K25" s="18">
        <v>6.9000000000000006E-2</v>
      </c>
      <c r="L25" s="18"/>
    </row>
    <row r="26" spans="1:15" s="19" customFormat="1" ht="15.75" thickBot="1" x14ac:dyDescent="0.3"/>
    <row r="27" spans="1:15" s="9" customFormat="1" x14ac:dyDescent="0.25">
      <c r="A27" s="8" t="s">
        <v>77</v>
      </c>
    </row>
    <row r="28" spans="1:15" s="11" customFormat="1" ht="15.75" thickBot="1" x14ac:dyDescent="0.3">
      <c r="A28" s="10" t="s">
        <v>186</v>
      </c>
    </row>
    <row r="29" spans="1:15" s="19" customFormat="1" ht="15.75" thickBot="1" x14ac:dyDescent="0.3"/>
    <row r="30" spans="1:15" s="9" customFormat="1" x14ac:dyDescent="0.25">
      <c r="A30" s="8" t="s">
        <v>79</v>
      </c>
    </row>
    <row r="31" spans="1:15" s="7" customFormat="1" x14ac:dyDescent="0.25">
      <c r="A31" s="12" t="s">
        <v>159</v>
      </c>
    </row>
    <row r="32" spans="1:15" s="7" customFormat="1" x14ac:dyDescent="0.25">
      <c r="A32" s="104" t="s">
        <v>160</v>
      </c>
      <c r="B32" s="103"/>
      <c r="C32" s="103"/>
      <c r="D32" s="103" t="s">
        <v>151</v>
      </c>
      <c r="E32" s="103"/>
      <c r="F32" s="103"/>
      <c r="G32" s="103" t="s">
        <v>152</v>
      </c>
      <c r="H32" s="103"/>
      <c r="I32" s="103"/>
      <c r="J32" s="103" t="s">
        <v>153</v>
      </c>
      <c r="K32" s="103"/>
      <c r="L32" s="103"/>
      <c r="M32" s="103" t="s">
        <v>154</v>
      </c>
      <c r="N32" s="103"/>
      <c r="O32" s="103"/>
    </row>
    <row r="33" spans="1:15" s="7" customFormat="1" x14ac:dyDescent="0.25">
      <c r="A33" s="16">
        <v>1210</v>
      </c>
      <c r="B33" s="15">
        <v>1306</v>
      </c>
      <c r="C33" s="15"/>
      <c r="D33" s="15">
        <v>933</v>
      </c>
      <c r="E33" s="15">
        <v>769</v>
      </c>
      <c r="F33" s="15"/>
      <c r="G33" s="15">
        <v>1133</v>
      </c>
      <c r="H33" s="15">
        <v>828</v>
      </c>
      <c r="I33" s="15">
        <v>797</v>
      </c>
      <c r="J33" s="15">
        <v>1027</v>
      </c>
      <c r="K33" s="15">
        <v>746</v>
      </c>
      <c r="L33" s="15">
        <v>853</v>
      </c>
      <c r="M33" s="15">
        <v>1069</v>
      </c>
      <c r="N33" s="15">
        <v>1014</v>
      </c>
      <c r="O33" s="15"/>
    </row>
    <row r="34" spans="1:15" s="7" customFormat="1" x14ac:dyDescent="0.25">
      <c r="A34" s="16">
        <v>1269</v>
      </c>
      <c r="B34" s="15">
        <v>1093</v>
      </c>
      <c r="C34" s="15"/>
      <c r="D34" s="15">
        <v>929</v>
      </c>
      <c r="E34" s="15">
        <v>775</v>
      </c>
      <c r="F34" s="15"/>
      <c r="G34" s="15">
        <v>1135</v>
      </c>
      <c r="H34" s="15">
        <v>955</v>
      </c>
      <c r="I34" s="15"/>
      <c r="J34" s="15">
        <v>597</v>
      </c>
      <c r="K34" s="15">
        <v>926</v>
      </c>
      <c r="L34" s="15"/>
      <c r="M34" s="15">
        <v>1202</v>
      </c>
      <c r="N34" s="15">
        <v>1020</v>
      </c>
      <c r="O34" s="15">
        <v>1012</v>
      </c>
    </row>
    <row r="35" spans="1:15" s="7" customFormat="1" x14ac:dyDescent="0.25">
      <c r="A35" s="16">
        <v>1180</v>
      </c>
      <c r="B35" s="15"/>
      <c r="C35" s="15"/>
      <c r="D35" s="15">
        <v>665</v>
      </c>
      <c r="E35" s="15">
        <v>971</v>
      </c>
      <c r="F35" s="15"/>
      <c r="G35" s="15">
        <v>1208</v>
      </c>
      <c r="H35" s="15">
        <v>1391</v>
      </c>
      <c r="I35" s="15"/>
      <c r="J35" s="15">
        <v>1159</v>
      </c>
      <c r="K35" s="15">
        <v>1116</v>
      </c>
      <c r="L35" s="15">
        <v>1321</v>
      </c>
      <c r="M35" s="15">
        <v>972</v>
      </c>
      <c r="N35" s="15">
        <v>802</v>
      </c>
      <c r="O35" s="15">
        <v>1084</v>
      </c>
    </row>
    <row r="36" spans="1:15" s="7" customFormat="1" x14ac:dyDescent="0.25">
      <c r="A36" s="16">
        <v>1063</v>
      </c>
      <c r="B36" s="15">
        <v>932</v>
      </c>
      <c r="C36" s="15"/>
      <c r="D36" s="15">
        <v>753</v>
      </c>
      <c r="E36" s="15">
        <v>576</v>
      </c>
      <c r="F36" s="15">
        <v>929</v>
      </c>
      <c r="G36" s="15">
        <v>1352</v>
      </c>
      <c r="H36" s="15">
        <v>1225</v>
      </c>
      <c r="I36" s="15"/>
      <c r="J36" s="15">
        <v>683</v>
      </c>
      <c r="K36" s="15">
        <v>1262</v>
      </c>
      <c r="L36" s="15"/>
      <c r="M36" s="15">
        <v>1129</v>
      </c>
      <c r="N36" s="15">
        <v>1177</v>
      </c>
      <c r="O36" s="15"/>
    </row>
    <row r="37" spans="1:15" s="7" customFormat="1" x14ac:dyDescent="0.25">
      <c r="A37" s="12"/>
    </row>
    <row r="38" spans="1:15" s="7" customFormat="1" ht="78.75" x14ac:dyDescent="0.25">
      <c r="A38" s="67" t="s">
        <v>161</v>
      </c>
      <c r="B38" s="68" t="s">
        <v>162</v>
      </c>
      <c r="C38" s="69" t="s">
        <v>163</v>
      </c>
      <c r="D38" s="69" t="s">
        <v>164</v>
      </c>
      <c r="E38" s="69" t="s">
        <v>165</v>
      </c>
      <c r="F38" s="69" t="s">
        <v>166</v>
      </c>
      <c r="G38" s="69" t="s">
        <v>167</v>
      </c>
      <c r="H38" s="24"/>
      <c r="I38" s="24"/>
      <c r="J38" s="24"/>
    </row>
    <row r="39" spans="1:15" s="7" customFormat="1" x14ac:dyDescent="0.25">
      <c r="A39" s="70" t="s">
        <v>168</v>
      </c>
      <c r="B39" s="71">
        <v>0.62629999999999997</v>
      </c>
      <c r="C39" s="71">
        <v>2398</v>
      </c>
      <c r="D39" s="71">
        <v>1843</v>
      </c>
      <c r="E39" s="71">
        <v>1063</v>
      </c>
      <c r="F39" s="71">
        <f>E39/C39*100</f>
        <v>44.328607172643871</v>
      </c>
      <c r="G39" s="71">
        <f>E39/D39*100</f>
        <v>57.677699403147045</v>
      </c>
      <c r="H39" s="24"/>
      <c r="I39" s="24"/>
      <c r="J39" s="24"/>
    </row>
    <row r="40" spans="1:15" s="7" customFormat="1" x14ac:dyDescent="0.25">
      <c r="A40" s="70" t="s">
        <v>169</v>
      </c>
      <c r="B40" s="71">
        <v>0.59</v>
      </c>
      <c r="C40" s="71">
        <v>2610</v>
      </c>
      <c r="D40" s="71">
        <v>2023</v>
      </c>
      <c r="E40" s="71">
        <v>932</v>
      </c>
      <c r="F40" s="71">
        <f t="shared" ref="F40:F51" si="0">E40/C40*100</f>
        <v>35.708812260536398</v>
      </c>
      <c r="G40" s="71">
        <f t="shared" ref="G40:G51" si="1">E40/D40*100</f>
        <v>46.070192782995548</v>
      </c>
      <c r="H40" s="24"/>
      <c r="I40" s="24"/>
      <c r="J40" s="24"/>
    </row>
    <row r="41" spans="1:15" s="7" customFormat="1" x14ac:dyDescent="0.25">
      <c r="A41" s="72" t="s">
        <v>170</v>
      </c>
      <c r="B41" s="73">
        <v>0.5333</v>
      </c>
      <c r="C41" s="73">
        <v>1952</v>
      </c>
      <c r="D41" s="73">
        <v>1406</v>
      </c>
      <c r="E41" s="73">
        <v>753</v>
      </c>
      <c r="F41" s="73">
        <f t="shared" si="0"/>
        <v>38.575819672131146</v>
      </c>
      <c r="G41" s="73">
        <f t="shared" si="1"/>
        <v>53.556187766714082</v>
      </c>
      <c r="H41" s="24"/>
      <c r="I41" s="24"/>
      <c r="J41" s="24"/>
    </row>
    <row r="42" spans="1:15" s="7" customFormat="1" x14ac:dyDescent="0.25">
      <c r="A42" s="72" t="s">
        <v>171</v>
      </c>
      <c r="B42" s="73">
        <v>0.51229999999999998</v>
      </c>
      <c r="C42" s="73">
        <v>1910</v>
      </c>
      <c r="D42" s="73">
        <v>1289</v>
      </c>
      <c r="E42" s="73">
        <v>576</v>
      </c>
      <c r="F42" s="73">
        <f t="shared" si="0"/>
        <v>30.157068062827225</v>
      </c>
      <c r="G42" s="73">
        <f t="shared" si="1"/>
        <v>44.685802948021724</v>
      </c>
      <c r="H42" s="24"/>
      <c r="I42" s="24"/>
      <c r="J42" s="24"/>
    </row>
    <row r="43" spans="1:15" s="7" customFormat="1" x14ac:dyDescent="0.25">
      <c r="A43" s="72" t="s">
        <v>172</v>
      </c>
      <c r="B43" s="73">
        <v>0.59699999999999998</v>
      </c>
      <c r="C43" s="73">
        <v>2246</v>
      </c>
      <c r="D43" s="73">
        <v>1488</v>
      </c>
      <c r="E43" s="73">
        <v>929</v>
      </c>
      <c r="F43" s="73">
        <f t="shared" si="0"/>
        <v>41.362422083704367</v>
      </c>
      <c r="G43" s="73">
        <f t="shared" si="1"/>
        <v>62.432795698924728</v>
      </c>
      <c r="H43" s="24"/>
      <c r="I43" s="24"/>
      <c r="J43" s="24"/>
    </row>
    <row r="44" spans="1:15" s="7" customFormat="1" x14ac:dyDescent="0.25">
      <c r="A44" s="70" t="s">
        <v>173</v>
      </c>
      <c r="B44" s="71">
        <v>0.68720000000000003</v>
      </c>
      <c r="C44" s="71">
        <v>2016</v>
      </c>
      <c r="D44" s="71">
        <v>1663</v>
      </c>
      <c r="E44" s="71">
        <v>1208</v>
      </c>
      <c r="F44" s="71">
        <f t="shared" si="0"/>
        <v>59.920634920634917</v>
      </c>
      <c r="G44" s="71">
        <f t="shared" si="1"/>
        <v>72.639807576668673</v>
      </c>
      <c r="H44" s="24"/>
      <c r="I44" s="24"/>
      <c r="J44" s="24"/>
    </row>
    <row r="45" spans="1:15" s="7" customFormat="1" x14ac:dyDescent="0.25">
      <c r="A45" s="70" t="s">
        <v>174</v>
      </c>
      <c r="B45" s="71">
        <v>0.69799999999999995</v>
      </c>
      <c r="C45" s="71">
        <v>2235</v>
      </c>
      <c r="D45" s="71">
        <v>2085</v>
      </c>
      <c r="E45" s="71">
        <v>1391</v>
      </c>
      <c r="F45" s="71">
        <f t="shared" si="0"/>
        <v>62.237136465324383</v>
      </c>
      <c r="G45" s="71">
        <f t="shared" si="1"/>
        <v>66.714628297362111</v>
      </c>
      <c r="H45" s="24"/>
      <c r="I45" s="24"/>
      <c r="J45" s="24"/>
    </row>
    <row r="46" spans="1:15" s="7" customFormat="1" x14ac:dyDescent="0.25">
      <c r="A46" s="72" t="s">
        <v>175</v>
      </c>
      <c r="B46" s="73">
        <v>0.71499999999999997</v>
      </c>
      <c r="C46" s="73">
        <v>2594</v>
      </c>
      <c r="D46" s="73">
        <v>1687</v>
      </c>
      <c r="E46" s="73">
        <v>1352</v>
      </c>
      <c r="F46" s="73">
        <f t="shared" si="0"/>
        <v>52.120277563608333</v>
      </c>
      <c r="G46" s="73">
        <f t="shared" si="1"/>
        <v>80.142264374629519</v>
      </c>
      <c r="H46" s="24"/>
      <c r="I46" s="24"/>
      <c r="J46" s="24"/>
    </row>
    <row r="47" spans="1:15" s="7" customFormat="1" x14ac:dyDescent="0.25">
      <c r="A47" s="72" t="s">
        <v>176</v>
      </c>
      <c r="B47" s="73">
        <v>0.65949999999999998</v>
      </c>
      <c r="C47" s="73">
        <v>2590</v>
      </c>
      <c r="D47" s="73">
        <v>1552</v>
      </c>
      <c r="E47" s="73">
        <v>1225</v>
      </c>
      <c r="F47" s="73">
        <f t="shared" si="0"/>
        <v>47.297297297297298</v>
      </c>
      <c r="G47" s="73">
        <f t="shared" si="1"/>
        <v>78.930412371134011</v>
      </c>
      <c r="H47" s="24"/>
      <c r="I47" s="24"/>
      <c r="J47" s="24"/>
    </row>
    <row r="48" spans="1:15" s="7" customFormat="1" ht="45" x14ac:dyDescent="0.25">
      <c r="A48" s="70" t="s">
        <v>177</v>
      </c>
      <c r="B48" s="71">
        <v>0.61260000000000003</v>
      </c>
      <c r="C48" s="71">
        <v>2088</v>
      </c>
      <c r="D48" s="71">
        <v>1281</v>
      </c>
      <c r="E48" s="71">
        <v>683</v>
      </c>
      <c r="F48" s="71">
        <f t="shared" si="0"/>
        <v>32.71072796934866</v>
      </c>
      <c r="G48" s="71">
        <f t="shared" si="1"/>
        <v>53.317720530835288</v>
      </c>
      <c r="H48" s="24" t="s">
        <v>178</v>
      </c>
      <c r="I48" s="24"/>
      <c r="J48" s="24"/>
    </row>
    <row r="49" spans="1:10" s="7" customFormat="1" x14ac:dyDescent="0.25">
      <c r="A49" s="70" t="s">
        <v>179</v>
      </c>
      <c r="B49" s="71">
        <v>0.81850000000000001</v>
      </c>
      <c r="C49" s="71">
        <v>1876</v>
      </c>
      <c r="D49" s="71">
        <v>1805</v>
      </c>
      <c r="E49" s="71">
        <v>1262</v>
      </c>
      <c r="F49" s="71">
        <f t="shared" si="0"/>
        <v>67.27078891257996</v>
      </c>
      <c r="G49" s="71">
        <f t="shared" si="1"/>
        <v>69.91689750692521</v>
      </c>
      <c r="H49" s="24"/>
      <c r="I49" s="24"/>
      <c r="J49" s="24"/>
    </row>
    <row r="50" spans="1:10" s="7" customFormat="1" x14ac:dyDescent="0.25">
      <c r="A50" s="72" t="s">
        <v>180</v>
      </c>
      <c r="B50" s="73">
        <v>0.69589999999999996</v>
      </c>
      <c r="C50" s="73">
        <v>1732</v>
      </c>
      <c r="D50" s="73">
        <v>1882</v>
      </c>
      <c r="E50" s="73">
        <v>1129</v>
      </c>
      <c r="F50" s="73">
        <f t="shared" si="0"/>
        <v>65.184757505773675</v>
      </c>
      <c r="G50" s="73">
        <f t="shared" si="1"/>
        <v>59.989373007438893</v>
      </c>
      <c r="H50" s="24"/>
      <c r="I50" s="24"/>
      <c r="J50" s="24"/>
    </row>
    <row r="51" spans="1:10" s="7" customFormat="1" x14ac:dyDescent="0.25">
      <c r="A51" s="72" t="s">
        <v>181</v>
      </c>
      <c r="B51" s="73">
        <v>0.6673</v>
      </c>
      <c r="C51" s="73">
        <v>2477</v>
      </c>
      <c r="D51" s="73">
        <v>1614</v>
      </c>
      <c r="E51" s="73">
        <v>1177</v>
      </c>
      <c r="F51" s="73">
        <f t="shared" si="0"/>
        <v>47.517157852240615</v>
      </c>
      <c r="G51" s="73">
        <f t="shared" si="1"/>
        <v>72.924411400247834</v>
      </c>
      <c r="H51" s="24"/>
      <c r="I51" s="24"/>
      <c r="J51" s="24"/>
    </row>
    <row r="52" spans="1:10" s="7" customFormat="1" x14ac:dyDescent="0.25">
      <c r="A52" s="12"/>
    </row>
    <row r="53" spans="1:10" s="7" customFormat="1" x14ac:dyDescent="0.25">
      <c r="A53" s="12" t="s">
        <v>182</v>
      </c>
    </row>
    <row r="54" spans="1:10" s="7" customFormat="1" x14ac:dyDescent="0.25">
      <c r="A54" s="12" t="s">
        <v>183</v>
      </c>
    </row>
    <row r="55" spans="1:10" s="7" customFormat="1" x14ac:dyDescent="0.25">
      <c r="A55" s="12" t="s">
        <v>184</v>
      </c>
    </row>
    <row r="56" spans="1:10" s="11" customFormat="1" ht="15.75" thickBot="1" x14ac:dyDescent="0.3">
      <c r="A56" s="10" t="s">
        <v>185</v>
      </c>
    </row>
    <row r="57" spans="1:10" s="19" customFormat="1" ht="15.75" thickBot="1" x14ac:dyDescent="0.3"/>
    <row r="58" spans="1:10" s="9" customFormat="1" x14ac:dyDescent="0.25">
      <c r="A58" s="8" t="s">
        <v>81</v>
      </c>
    </row>
    <row r="59" spans="1:10" s="11" customFormat="1" ht="15.75" thickBot="1" x14ac:dyDescent="0.3">
      <c r="A59" s="10" t="s">
        <v>187</v>
      </c>
    </row>
    <row r="60" spans="1:10" s="19" customFormat="1" ht="15.75" thickBot="1" x14ac:dyDescent="0.3"/>
    <row r="61" spans="1:10" s="9" customFormat="1" x14ac:dyDescent="0.25">
      <c r="A61" s="8" t="s">
        <v>83</v>
      </c>
    </row>
    <row r="62" spans="1:10" s="7" customFormat="1" ht="39" x14ac:dyDescent="0.25">
      <c r="A62" s="26" t="s">
        <v>188</v>
      </c>
      <c r="B62" s="27" t="s">
        <v>189</v>
      </c>
      <c r="C62" s="27" t="s">
        <v>152</v>
      </c>
      <c r="D62" s="27" t="s">
        <v>153</v>
      </c>
      <c r="E62" s="27" t="s">
        <v>154</v>
      </c>
    </row>
    <row r="63" spans="1:10" s="7" customFormat="1" x14ac:dyDescent="0.25">
      <c r="A63" s="29">
        <v>1.1791721589999999</v>
      </c>
      <c r="B63" s="30">
        <v>2.4728298510000002</v>
      </c>
      <c r="C63" s="30">
        <v>1.884143184</v>
      </c>
      <c r="D63" s="30">
        <v>1.163491678</v>
      </c>
      <c r="E63" s="30">
        <v>1.6982007830000001</v>
      </c>
    </row>
    <row r="64" spans="1:10" s="7" customFormat="1" x14ac:dyDescent="0.25">
      <c r="A64" s="29">
        <v>1.099647665</v>
      </c>
      <c r="B64" s="30">
        <v>2.301318878</v>
      </c>
      <c r="C64" s="30">
        <v>0.88151044199999995</v>
      </c>
      <c r="D64" s="30">
        <v>0.67371141599999995</v>
      </c>
      <c r="E64" s="30">
        <v>0.96957639799999995</v>
      </c>
    </row>
    <row r="65" spans="1:6" s="7" customFormat="1" x14ac:dyDescent="0.25">
      <c r="A65" s="29">
        <v>0.75156364399999998</v>
      </c>
      <c r="B65" s="30">
        <v>2.5204921040000001</v>
      </c>
      <c r="C65" s="30">
        <v>0.81003662200000004</v>
      </c>
      <c r="D65" s="30">
        <v>2.495827405</v>
      </c>
      <c r="E65" s="30">
        <v>1.1175906339999999</v>
      </c>
    </row>
    <row r="66" spans="1:6" s="7" customFormat="1" x14ac:dyDescent="0.25">
      <c r="A66" s="29">
        <v>1.2223647559999999</v>
      </c>
      <c r="B66" s="30">
        <v>2.7382711319999999</v>
      </c>
      <c r="C66" s="30">
        <v>1.6859192039999999</v>
      </c>
      <c r="D66" s="30">
        <v>1.2588679810000001</v>
      </c>
      <c r="E66" s="30">
        <v>0.87032430999999999</v>
      </c>
    </row>
    <row r="67" spans="1:6" s="7" customFormat="1" x14ac:dyDescent="0.25">
      <c r="A67" s="29">
        <v>0.74725177700000001</v>
      </c>
      <c r="B67" s="30">
        <v>1.085316977</v>
      </c>
      <c r="C67" s="30">
        <v>1.0342148250000001</v>
      </c>
      <c r="D67" s="30">
        <v>2.0392514629999998</v>
      </c>
      <c r="E67" s="30">
        <v>1.5180606109999999</v>
      </c>
    </row>
    <row r="68" spans="1:6" s="7" customFormat="1" x14ac:dyDescent="0.25">
      <c r="A68" s="29">
        <v>0.83089208000000003</v>
      </c>
      <c r="B68" s="30">
        <v>2.1261751800000002</v>
      </c>
      <c r="C68" s="30">
        <v>1.2416362999999999</v>
      </c>
      <c r="D68" s="30">
        <v>0.65016680000000004</v>
      </c>
      <c r="E68" s="30">
        <v>0.57561306000000001</v>
      </c>
    </row>
    <row r="69" spans="1:6" s="7" customFormat="1" x14ac:dyDescent="0.25">
      <c r="A69" s="29">
        <v>1.1691079200000001</v>
      </c>
      <c r="B69" s="30">
        <v>1.4000726699999999</v>
      </c>
      <c r="C69" s="30">
        <v>2.1406029000000002</v>
      </c>
      <c r="D69" s="30">
        <v>1.7038848200000001</v>
      </c>
      <c r="E69" s="30">
        <v>0.94757354999999999</v>
      </c>
    </row>
    <row r="70" spans="1:6" s="7" customFormat="1" x14ac:dyDescent="0.25">
      <c r="A70" s="12"/>
    </row>
    <row r="71" spans="1:6" s="7" customFormat="1" x14ac:dyDescent="0.25">
      <c r="A71" s="12"/>
      <c r="B71" s="7" t="s">
        <v>215</v>
      </c>
      <c r="C71" s="7" t="s">
        <v>216</v>
      </c>
      <c r="D71" s="7" t="s">
        <v>217</v>
      </c>
      <c r="E71" s="7" t="s">
        <v>218</v>
      </c>
      <c r="F71" s="7" t="s">
        <v>219</v>
      </c>
    </row>
    <row r="72" spans="1:6" s="7" customFormat="1" x14ac:dyDescent="0.25">
      <c r="A72" s="12" t="s">
        <v>190</v>
      </c>
      <c r="B72" s="7">
        <v>84600</v>
      </c>
      <c r="C72" s="7">
        <v>735000</v>
      </c>
      <c r="D72" s="7">
        <v>0.11510204081632654</v>
      </c>
      <c r="E72" s="7">
        <v>9.7612583522379642E-2</v>
      </c>
      <c r="F72" s="7">
        <v>1.1791721585766357</v>
      </c>
    </row>
    <row r="73" spans="1:6" s="7" customFormat="1" x14ac:dyDescent="0.25">
      <c r="A73" s="12" t="s">
        <v>191</v>
      </c>
      <c r="B73" s="7">
        <v>117000</v>
      </c>
      <c r="C73" s="7">
        <v>1090000</v>
      </c>
      <c r="D73" s="7">
        <v>0.10733944954128441</v>
      </c>
      <c r="F73" s="7">
        <v>1.0996476649619122</v>
      </c>
    </row>
    <row r="74" spans="1:6" s="7" customFormat="1" x14ac:dyDescent="0.25">
      <c r="A74" s="12" t="s">
        <v>192</v>
      </c>
      <c r="B74" s="7">
        <v>85100</v>
      </c>
      <c r="C74" s="7">
        <v>1160000</v>
      </c>
      <c r="D74" s="7">
        <v>7.3362068965517238E-2</v>
      </c>
      <c r="F74" s="7">
        <v>0.75156364393016517</v>
      </c>
    </row>
    <row r="75" spans="1:6" s="7" customFormat="1" x14ac:dyDescent="0.25">
      <c r="A75" s="12" t="s">
        <v>193</v>
      </c>
      <c r="B75" s="7">
        <v>105000</v>
      </c>
      <c r="C75" s="7">
        <v>880000</v>
      </c>
      <c r="D75" s="7">
        <v>0.11931818181818182</v>
      </c>
      <c r="F75" s="7">
        <v>1.2223647557778832</v>
      </c>
    </row>
    <row r="76" spans="1:6" s="7" customFormat="1" x14ac:dyDescent="0.25">
      <c r="A76" s="12" t="s">
        <v>194</v>
      </c>
      <c r="B76" s="7">
        <v>74400</v>
      </c>
      <c r="C76" s="7">
        <v>1020000</v>
      </c>
      <c r="D76" s="7">
        <v>7.2941176470588232E-2</v>
      </c>
      <c r="F76" s="7">
        <v>0.74725177675340393</v>
      </c>
    </row>
    <row r="77" spans="1:6" s="7" customFormat="1" x14ac:dyDescent="0.25">
      <c r="A77" s="12" t="s">
        <v>195</v>
      </c>
      <c r="B77" s="7">
        <v>280000</v>
      </c>
      <c r="C77" s="7">
        <v>1160000</v>
      </c>
      <c r="D77" s="7">
        <v>0.2413793103448276</v>
      </c>
      <c r="F77" s="7">
        <v>2.4728298507690512</v>
      </c>
    </row>
    <row r="78" spans="1:6" s="7" customFormat="1" x14ac:dyDescent="0.25">
      <c r="A78" s="12" t="s">
        <v>196</v>
      </c>
      <c r="B78" s="7">
        <v>217000</v>
      </c>
      <c r="C78" s="7">
        <v>966000</v>
      </c>
      <c r="D78" s="7">
        <v>0.22463768115942029</v>
      </c>
      <c r="F78" s="7">
        <v>2.3013188776825846</v>
      </c>
    </row>
    <row r="79" spans="1:6" s="7" customFormat="1" x14ac:dyDescent="0.25">
      <c r="A79" s="12" t="s">
        <v>197</v>
      </c>
      <c r="B79" s="7">
        <v>310000</v>
      </c>
      <c r="C79" s="7">
        <v>1260000</v>
      </c>
      <c r="D79" s="7">
        <v>0.24603174603174602</v>
      </c>
      <c r="F79" s="7">
        <v>2.5204921041285453</v>
      </c>
    </row>
    <row r="80" spans="1:6" s="7" customFormat="1" x14ac:dyDescent="0.25">
      <c r="A80" s="12" t="s">
        <v>198</v>
      </c>
      <c r="B80" s="7">
        <v>286000</v>
      </c>
      <c r="C80" s="7">
        <v>1070000</v>
      </c>
      <c r="D80" s="7">
        <v>0.26728971962616821</v>
      </c>
      <c r="F80" s="7">
        <v>2.7382711324804418</v>
      </c>
    </row>
    <row r="81" spans="1:6" s="7" customFormat="1" x14ac:dyDescent="0.25">
      <c r="A81" s="12" t="s">
        <v>199</v>
      </c>
      <c r="B81" s="7">
        <v>107000</v>
      </c>
      <c r="C81" s="7">
        <v>1010000</v>
      </c>
      <c r="D81" s="7">
        <v>0.10594059405940594</v>
      </c>
      <c r="F81" s="7">
        <v>1.0853169769358366</v>
      </c>
    </row>
    <row r="82" spans="1:6" s="7" customFormat="1" x14ac:dyDescent="0.25">
      <c r="A82" s="12" t="s">
        <v>200</v>
      </c>
      <c r="B82" s="7">
        <v>263000</v>
      </c>
      <c r="C82" s="7">
        <v>1430000</v>
      </c>
      <c r="D82" s="7">
        <v>0.18391608391608391</v>
      </c>
      <c r="F82" s="7">
        <v>1.8841431839975578</v>
      </c>
    </row>
    <row r="83" spans="1:6" s="7" customFormat="1" x14ac:dyDescent="0.25">
      <c r="A83" s="12" t="s">
        <v>201</v>
      </c>
      <c r="B83" s="7">
        <v>111000</v>
      </c>
      <c r="C83" s="7">
        <v>1290000</v>
      </c>
      <c r="D83" s="7">
        <v>8.6046511627906982E-2</v>
      </c>
      <c r="F83" s="7">
        <v>0.88151044181900062</v>
      </c>
    </row>
    <row r="84" spans="1:6" s="7" customFormat="1" x14ac:dyDescent="0.25">
      <c r="A84" s="12" t="s">
        <v>202</v>
      </c>
      <c r="B84" s="7">
        <v>102000</v>
      </c>
      <c r="C84" s="7">
        <v>1290000</v>
      </c>
      <c r="D84" s="7">
        <v>7.9069767441860464E-2</v>
      </c>
      <c r="F84" s="7">
        <v>0.81003662221205464</v>
      </c>
    </row>
    <row r="85" spans="1:6" s="7" customFormat="1" x14ac:dyDescent="0.25">
      <c r="A85" s="12" t="s">
        <v>203</v>
      </c>
      <c r="B85" s="7">
        <v>209000</v>
      </c>
      <c r="C85" s="7">
        <v>1270000</v>
      </c>
      <c r="D85" s="7">
        <v>0.16456692913385826</v>
      </c>
      <c r="F85" s="7">
        <v>1.6859192042194846</v>
      </c>
    </row>
    <row r="86" spans="1:6" s="7" customFormat="1" x14ac:dyDescent="0.25">
      <c r="A86" s="12" t="s">
        <v>204</v>
      </c>
      <c r="B86" s="7">
        <v>106000</v>
      </c>
      <c r="C86" s="7">
        <v>1050000</v>
      </c>
      <c r="D86" s="7">
        <v>0.10095238095238095</v>
      </c>
      <c r="F86" s="7">
        <v>1.0342148246617773</v>
      </c>
    </row>
    <row r="87" spans="1:6" s="7" customFormat="1" x14ac:dyDescent="0.25">
      <c r="A87" s="12" t="s">
        <v>205</v>
      </c>
      <c r="B87" s="7">
        <v>159000</v>
      </c>
      <c r="C87" s="7">
        <v>1400000</v>
      </c>
      <c r="D87" s="7">
        <v>0.11357142857142857</v>
      </c>
      <c r="F87" s="7">
        <v>1.1634916777444995</v>
      </c>
    </row>
    <row r="88" spans="1:6" s="7" customFormat="1" x14ac:dyDescent="0.25">
      <c r="A88" s="12" t="s">
        <v>206</v>
      </c>
      <c r="B88" s="7">
        <v>77600</v>
      </c>
      <c r="C88" s="7">
        <v>1180000</v>
      </c>
      <c r="D88" s="7">
        <v>6.5762711864406784E-2</v>
      </c>
      <c r="F88" s="7">
        <v>0.67371141600129214</v>
      </c>
    </row>
    <row r="89" spans="1:6" s="7" customFormat="1" x14ac:dyDescent="0.25">
      <c r="A89" s="12" t="s">
        <v>207</v>
      </c>
      <c r="B89" s="7">
        <v>363000</v>
      </c>
      <c r="C89" s="7">
        <v>1490000</v>
      </c>
      <c r="D89" s="7">
        <v>0.24362416107382551</v>
      </c>
      <c r="F89" s="7">
        <v>2.4958274054693961</v>
      </c>
    </row>
    <row r="90" spans="1:6" s="7" customFormat="1" x14ac:dyDescent="0.25">
      <c r="A90" s="12" t="s">
        <v>208</v>
      </c>
      <c r="B90" s="7">
        <v>145000</v>
      </c>
      <c r="C90" s="7">
        <v>1180000</v>
      </c>
      <c r="D90" s="7">
        <v>0.1228813559322034</v>
      </c>
      <c r="F90" s="7">
        <v>1.2588679809302494</v>
      </c>
    </row>
    <row r="91" spans="1:6" s="7" customFormat="1" x14ac:dyDescent="0.25">
      <c r="A91" s="12" t="s">
        <v>209</v>
      </c>
      <c r="B91" s="7">
        <v>211000</v>
      </c>
      <c r="C91" s="7">
        <v>1060000</v>
      </c>
      <c r="D91" s="7">
        <v>0.19905660377358492</v>
      </c>
      <c r="F91" s="7">
        <v>2.0392514631881165</v>
      </c>
    </row>
    <row r="92" spans="1:6" s="7" customFormat="1" x14ac:dyDescent="0.25">
      <c r="A92" s="12" t="s">
        <v>210</v>
      </c>
      <c r="B92" s="7">
        <v>184000</v>
      </c>
      <c r="C92" s="7">
        <v>1110000</v>
      </c>
      <c r="D92" s="7">
        <v>0.16576576576576577</v>
      </c>
      <c r="F92" s="7">
        <v>1.6982007829734436</v>
      </c>
    </row>
    <row r="93" spans="1:6" s="7" customFormat="1" x14ac:dyDescent="0.25">
      <c r="A93" s="12" t="s">
        <v>211</v>
      </c>
      <c r="B93" s="7">
        <v>106000</v>
      </c>
      <c r="C93" s="7">
        <v>1120000</v>
      </c>
      <c r="D93" s="7">
        <v>9.464285714285714E-2</v>
      </c>
      <c r="F93" s="7">
        <v>0.96957639812041618</v>
      </c>
    </row>
    <row r="94" spans="1:6" s="7" customFormat="1" x14ac:dyDescent="0.25">
      <c r="A94" s="12" t="s">
        <v>212</v>
      </c>
      <c r="B94" s="7">
        <v>132000</v>
      </c>
      <c r="C94" s="7">
        <v>1210000</v>
      </c>
      <c r="D94" s="7">
        <v>0.10909090909090909</v>
      </c>
      <c r="F94" s="7">
        <v>1.1175906338540647</v>
      </c>
    </row>
    <row r="95" spans="1:6" s="7" customFormat="1" x14ac:dyDescent="0.25">
      <c r="A95" s="12" t="s">
        <v>213</v>
      </c>
      <c r="B95" s="7">
        <v>65500</v>
      </c>
      <c r="C95" s="7">
        <v>771000</v>
      </c>
      <c r="D95" s="7">
        <v>8.4954604409857332E-2</v>
      </c>
      <c r="F95" s="7">
        <v>0.87032431008630962</v>
      </c>
    </row>
    <row r="96" spans="1:6" s="11" customFormat="1" ht="15.75" thickBot="1" x14ac:dyDescent="0.3">
      <c r="A96" s="10" t="s">
        <v>214</v>
      </c>
      <c r="B96" s="11">
        <v>163000</v>
      </c>
      <c r="C96" s="11">
        <v>1100000</v>
      </c>
      <c r="D96" s="11">
        <v>0.14818181818181819</v>
      </c>
      <c r="F96" s="11">
        <v>1.5180606109851047</v>
      </c>
    </row>
  </sheetData>
  <mergeCells count="17">
    <mergeCell ref="M32:O32"/>
    <mergeCell ref="A22:C22"/>
    <mergeCell ref="D22:F22"/>
    <mergeCell ref="G22:I22"/>
    <mergeCell ref="J22:L22"/>
    <mergeCell ref="A32:C32"/>
    <mergeCell ref="D32:F32"/>
    <mergeCell ref="G32:I32"/>
    <mergeCell ref="J32:L32"/>
    <mergeCell ref="A6:D6"/>
    <mergeCell ref="E6:H6"/>
    <mergeCell ref="I6:L6"/>
    <mergeCell ref="M6:P6"/>
    <mergeCell ref="A12:C12"/>
    <mergeCell ref="D12:F12"/>
    <mergeCell ref="G12:I12"/>
    <mergeCell ref="J12:L1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opLeftCell="A55" workbookViewId="0">
      <selection activeCell="N2" sqref="N2"/>
    </sheetView>
  </sheetViews>
  <sheetFormatPr defaultRowHeight="15" x14ac:dyDescent="0.25"/>
  <sheetData>
    <row r="1" spans="1:18" s="9" customFormat="1" x14ac:dyDescent="0.25">
      <c r="A1" s="8" t="s">
        <v>0</v>
      </c>
    </row>
    <row r="2" spans="1:18" s="11" customFormat="1" ht="15.75" thickBot="1" x14ac:dyDescent="0.3">
      <c r="A2" s="10" t="s">
        <v>4</v>
      </c>
    </row>
    <row r="3" spans="1:18" s="19" customFormat="1" ht="15.75" thickBot="1" x14ac:dyDescent="0.3"/>
    <row r="4" spans="1:18" s="9" customFormat="1" x14ac:dyDescent="0.25">
      <c r="A4" s="8" t="s">
        <v>2</v>
      </c>
    </row>
    <row r="5" spans="1:18" s="11" customFormat="1" ht="15.75" thickBot="1" x14ac:dyDescent="0.3">
      <c r="A5" s="10" t="s">
        <v>5</v>
      </c>
    </row>
    <row r="6" spans="1:18" s="19" customFormat="1" ht="15.75" thickBot="1" x14ac:dyDescent="0.3"/>
    <row r="7" spans="1:18" s="9" customFormat="1" x14ac:dyDescent="0.25">
      <c r="A7" s="8" t="s">
        <v>6</v>
      </c>
    </row>
    <row r="8" spans="1:18" s="7" customFormat="1" x14ac:dyDescent="0.25">
      <c r="A8" s="12" t="s">
        <v>74</v>
      </c>
      <c r="E8" s="5"/>
    </row>
    <row r="9" spans="1:18" s="7" customFormat="1" x14ac:dyDescent="0.25">
      <c r="A9" s="12"/>
      <c r="E9" s="5"/>
    </row>
    <row r="10" spans="1:18" s="7" customFormat="1" x14ac:dyDescent="0.25">
      <c r="A10" s="12"/>
      <c r="C10" s="5" t="s">
        <v>320</v>
      </c>
      <c r="E10" s="5" t="s">
        <v>141</v>
      </c>
    </row>
    <row r="11" spans="1:18" s="7" customFormat="1" x14ac:dyDescent="0.25">
      <c r="A11" s="12"/>
      <c r="B11" s="7">
        <v>1</v>
      </c>
      <c r="C11" s="7">
        <v>6148.7610000000004</v>
      </c>
      <c r="E11" s="5">
        <v>7433.5889999999999</v>
      </c>
      <c r="G11" s="7">
        <f>C11/E11</f>
        <v>0.82715912865239127</v>
      </c>
      <c r="J11" s="7">
        <v>0.82715912865239127</v>
      </c>
      <c r="K11" s="7">
        <v>1.0472381523759529</v>
      </c>
      <c r="L11" s="7">
        <v>1.2799602932818639</v>
      </c>
      <c r="M11" s="7">
        <v>0.72514298025184765</v>
      </c>
      <c r="O11" s="7">
        <f t="shared" ref="O11:O13" si="0">K11/M11</f>
        <v>1.4441816040365434</v>
      </c>
      <c r="P11" s="7">
        <v>0.362429480738856</v>
      </c>
      <c r="Q11" s="7">
        <v>0.29438979682557576</v>
      </c>
      <c r="R11" s="7">
        <v>0.25696008812868371</v>
      </c>
    </row>
    <row r="12" spans="1:18" s="7" customFormat="1" x14ac:dyDescent="0.25">
      <c r="A12" s="12"/>
      <c r="B12" s="7">
        <v>2</v>
      </c>
      <c r="C12" s="7">
        <v>7007.7610000000004</v>
      </c>
      <c r="E12" s="5">
        <v>6178.9030000000002</v>
      </c>
      <c r="G12" s="7">
        <f t="shared" ref="G12:G35" si="1">C12/E12</f>
        <v>1.134143228984174</v>
      </c>
      <c r="J12" s="7">
        <v>1.134143228984174</v>
      </c>
      <c r="K12" s="7">
        <v>1.0225721823474849</v>
      </c>
      <c r="L12" s="7">
        <v>0.89663701719673716</v>
      </c>
      <c r="M12" s="7">
        <v>1.1545478360554</v>
      </c>
      <c r="O12" s="7">
        <f t="shared" si="0"/>
        <v>0.88569061446702813</v>
      </c>
      <c r="P12" s="7">
        <v>0.31080685564645133</v>
      </c>
      <c r="Q12" s="7">
        <v>0.28781854903679416</v>
      </c>
      <c r="R12" s="7">
        <v>0.55492675234241895</v>
      </c>
    </row>
    <row r="13" spans="1:18" s="7" customFormat="1" x14ac:dyDescent="0.25">
      <c r="A13" s="12"/>
      <c r="B13" s="7">
        <v>3</v>
      </c>
      <c r="C13" s="7">
        <v>7693.3469999999998</v>
      </c>
      <c r="E13" s="5">
        <v>5887.1959999999999</v>
      </c>
      <c r="G13" s="7">
        <f t="shared" si="1"/>
        <v>1.3067930811204518</v>
      </c>
      <c r="J13" s="7">
        <v>1.3067930811204518</v>
      </c>
      <c r="K13" s="7">
        <v>0.93080328980938487</v>
      </c>
      <c r="L13" s="7">
        <v>1.152189069332032</v>
      </c>
      <c r="M13" s="7">
        <v>1.1207448930708264</v>
      </c>
      <c r="O13" s="7">
        <f t="shared" si="0"/>
        <v>0.83052199975589092</v>
      </c>
      <c r="P13" s="7">
        <v>0.55491859248408026</v>
      </c>
      <c r="Q13" s="7">
        <v>0.50514040187576503</v>
      </c>
      <c r="R13" s="7">
        <v>0.51416692248234874</v>
      </c>
    </row>
    <row r="14" spans="1:18" s="7" customFormat="1" x14ac:dyDescent="0.25">
      <c r="A14" s="12"/>
      <c r="B14" s="7">
        <v>4</v>
      </c>
      <c r="C14" s="7">
        <v>4887.5389999999998</v>
      </c>
      <c r="E14" s="5">
        <v>4667.0749999999998</v>
      </c>
      <c r="G14" s="7">
        <f t="shared" si="1"/>
        <v>1.0472381523759529</v>
      </c>
    </row>
    <row r="15" spans="1:18" s="7" customFormat="1" x14ac:dyDescent="0.25">
      <c r="A15" s="12"/>
      <c r="B15" s="7">
        <v>5</v>
      </c>
      <c r="C15" s="7">
        <v>5409.7309999999998</v>
      </c>
      <c r="E15" s="5">
        <v>5290.317</v>
      </c>
      <c r="G15" s="7">
        <f t="shared" si="1"/>
        <v>1.0225721823474849</v>
      </c>
      <c r="I15" s="7" t="s">
        <v>12</v>
      </c>
      <c r="J15" s="7">
        <f>AVERAGE(J11:J14)</f>
        <v>1.089365146252339</v>
      </c>
      <c r="K15" s="7">
        <f t="shared" ref="K15:M15" si="2">AVERAGE(K11:K14)</f>
        <v>1.0002045415109408</v>
      </c>
      <c r="L15" s="7">
        <f t="shared" si="2"/>
        <v>1.1095954599368778</v>
      </c>
      <c r="M15" s="7">
        <f t="shared" si="2"/>
        <v>1.0001452364593579</v>
      </c>
      <c r="O15" s="7">
        <f t="shared" ref="O15:R15" si="3">AVERAGE(O11:O14)</f>
        <v>1.0534647394198209</v>
      </c>
      <c r="P15" s="7">
        <f t="shared" si="3"/>
        <v>0.40938497628979587</v>
      </c>
      <c r="Q15" s="7">
        <f t="shared" si="3"/>
        <v>0.36244958257937832</v>
      </c>
      <c r="R15" s="7">
        <f t="shared" si="3"/>
        <v>0.44201792098448384</v>
      </c>
    </row>
    <row r="16" spans="1:18" s="7" customFormat="1" x14ac:dyDescent="0.25">
      <c r="A16" s="12"/>
      <c r="B16" s="7">
        <v>6</v>
      </c>
      <c r="C16" s="7">
        <v>5481.5889999999999</v>
      </c>
      <c r="E16" s="5">
        <v>5889.0950000000003</v>
      </c>
      <c r="G16" s="7">
        <f t="shared" si="1"/>
        <v>0.93080328980938487</v>
      </c>
    </row>
    <row r="17" spans="1:18" s="7" customFormat="1" x14ac:dyDescent="0.25">
      <c r="A17" s="12"/>
      <c r="B17" s="7">
        <v>7</v>
      </c>
      <c r="C17" s="7">
        <v>6186.61</v>
      </c>
      <c r="E17" s="5">
        <v>4833.4390000000003</v>
      </c>
      <c r="G17" s="7">
        <f t="shared" si="1"/>
        <v>1.2799602932818639</v>
      </c>
      <c r="J17" s="7">
        <f>J11/J15</f>
        <v>0.75930383076602426</v>
      </c>
      <c r="K17" s="7">
        <f>K11/J15</f>
        <v>0.96132885835267223</v>
      </c>
      <c r="L17" s="7">
        <f>L11/J15</f>
        <v>1.1749598357219477</v>
      </c>
      <c r="M17" s="7">
        <f>M11/J15</f>
        <v>0.66565649061428345</v>
      </c>
      <c r="O17" s="7">
        <f>O11/O15</f>
        <v>1.3708874630506416</v>
      </c>
      <c r="P17" s="7">
        <f>P11/O15</f>
        <v>0.34403570160161062</v>
      </c>
      <c r="Q17" s="7">
        <f>Q11/O15</f>
        <v>0.27944912231965763</v>
      </c>
      <c r="R17" s="7">
        <f>R11/O15</f>
        <v>0.24391902121963799</v>
      </c>
    </row>
    <row r="18" spans="1:18" s="7" customFormat="1" x14ac:dyDescent="0.25">
      <c r="A18" s="12"/>
      <c r="B18" s="7">
        <v>8</v>
      </c>
      <c r="C18" s="7">
        <v>5368.2250000000004</v>
      </c>
      <c r="E18" s="5">
        <v>5987.0659999999998</v>
      </c>
      <c r="G18" s="7">
        <f t="shared" si="1"/>
        <v>0.89663701719673716</v>
      </c>
      <c r="J18" s="7">
        <f>J12/J15</f>
        <v>1.0411047506760076</v>
      </c>
      <c r="K18" s="7">
        <f>K12/J15</f>
        <v>0.93868634026466069</v>
      </c>
      <c r="L18" s="7">
        <f>L12/J15</f>
        <v>0.82308215962422704</v>
      </c>
      <c r="M18" s="7">
        <f>M12/J15</f>
        <v>1.0598354831043604</v>
      </c>
      <c r="O18" s="7">
        <f>O12/O15</f>
        <v>0.84074063547186995</v>
      </c>
      <c r="P18" s="7">
        <f>P12/O13</f>
        <v>0.37423073168176696</v>
      </c>
      <c r="Q18" s="7">
        <f>Q12/O15</f>
        <v>0.2732113741132956</v>
      </c>
      <c r="R18" s="7">
        <f>R12/O15</f>
        <v>0.52676348014081242</v>
      </c>
    </row>
    <row r="19" spans="1:18" s="7" customFormat="1" x14ac:dyDescent="0.25">
      <c r="A19" s="12"/>
      <c r="B19" s="7">
        <v>9</v>
      </c>
      <c r="C19" s="7">
        <v>5926.2960000000003</v>
      </c>
      <c r="E19" s="5">
        <v>5143.51</v>
      </c>
      <c r="G19" s="7">
        <f t="shared" si="1"/>
        <v>1.152189069332032</v>
      </c>
      <c r="J19" s="7">
        <f>J13/J15</f>
        <v>1.1995914185579681</v>
      </c>
      <c r="K19" s="7">
        <f>K13/J15</f>
        <v>0.85444563102790405</v>
      </c>
      <c r="L19" s="7">
        <f>L13/J15</f>
        <v>1.0576702158094753</v>
      </c>
      <c r="M19" s="7">
        <f>M13/J15</f>
        <v>1.0288055358907349</v>
      </c>
      <c r="O19" s="7">
        <f>O13/O15</f>
        <v>0.78837190147748826</v>
      </c>
      <c r="P19" s="7">
        <f>P13/O15</f>
        <v>0.52675573440615864</v>
      </c>
      <c r="Q19" s="7">
        <f>Q13/O15</f>
        <v>0.47950385330786027</v>
      </c>
      <c r="R19" s="7">
        <f>R13/O15</f>
        <v>0.48807226596451447</v>
      </c>
    </row>
    <row r="20" spans="1:18" s="7" customFormat="1" x14ac:dyDescent="0.25">
      <c r="A20" s="12"/>
      <c r="B20" s="7">
        <v>10</v>
      </c>
      <c r="C20" s="7">
        <v>5819.5690000000004</v>
      </c>
      <c r="E20" s="5">
        <v>8025.4089999999997</v>
      </c>
      <c r="G20" s="7">
        <f t="shared" si="1"/>
        <v>0.72514298025184765</v>
      </c>
    </row>
    <row r="21" spans="1:18" s="7" customFormat="1" x14ac:dyDescent="0.25">
      <c r="A21" s="12"/>
      <c r="B21" s="7">
        <v>11</v>
      </c>
      <c r="C21" s="7">
        <v>7501.125</v>
      </c>
      <c r="E21" s="5">
        <v>6497.0240000000003</v>
      </c>
      <c r="G21" s="7">
        <f t="shared" si="1"/>
        <v>1.1545478360554</v>
      </c>
    </row>
    <row r="22" spans="1:18" s="7" customFormat="1" x14ac:dyDescent="0.25">
      <c r="A22" s="12"/>
      <c r="B22" s="7">
        <v>12</v>
      </c>
      <c r="C22" s="7">
        <v>6157.4889999999996</v>
      </c>
      <c r="E22" s="5">
        <v>5494.1040000000003</v>
      </c>
      <c r="G22" s="7">
        <f t="shared" si="1"/>
        <v>1.1207448930708264</v>
      </c>
      <c r="J22" s="7" t="s">
        <v>17</v>
      </c>
      <c r="K22" s="7" t="s">
        <v>321</v>
      </c>
      <c r="L22" s="7" t="s">
        <v>322</v>
      </c>
      <c r="M22" s="7" t="s">
        <v>323</v>
      </c>
      <c r="N22" s="7" t="s">
        <v>324</v>
      </c>
      <c r="O22" s="7" t="s">
        <v>325</v>
      </c>
      <c r="P22" s="7" t="s">
        <v>326</v>
      </c>
    </row>
    <row r="23" spans="1:18" s="7" customFormat="1" x14ac:dyDescent="0.25">
      <c r="A23" s="12"/>
      <c r="E23" s="5"/>
      <c r="J23" s="7">
        <v>0.75930383076602426</v>
      </c>
      <c r="K23" s="7">
        <v>0.96132885835267223</v>
      </c>
      <c r="L23" s="7">
        <v>1.1749598357219477</v>
      </c>
      <c r="M23" s="7">
        <v>0.66565649061428345</v>
      </c>
      <c r="N23" s="7">
        <v>0.34403570160161062</v>
      </c>
      <c r="O23" s="7">
        <v>0.27944912231965763</v>
      </c>
      <c r="P23" s="7">
        <v>0.24391902121963799</v>
      </c>
    </row>
    <row r="24" spans="1:18" s="7" customFormat="1" x14ac:dyDescent="0.25">
      <c r="A24" s="12"/>
      <c r="B24" s="7">
        <v>1</v>
      </c>
      <c r="C24" s="7">
        <v>3012.3470000000002</v>
      </c>
      <c r="E24" s="5">
        <v>4207.3469999999998</v>
      </c>
      <c r="G24" s="7">
        <f t="shared" si="1"/>
        <v>0.71597303478890628</v>
      </c>
      <c r="J24" s="7">
        <v>1.0411047506760076</v>
      </c>
      <c r="K24" s="7">
        <v>0.93868634026466069</v>
      </c>
      <c r="L24" s="7">
        <v>0.82308215962422704</v>
      </c>
      <c r="M24" s="7">
        <v>1.0598354831043604</v>
      </c>
      <c r="N24" s="7">
        <v>0.37423073168176696</v>
      </c>
      <c r="O24" s="7">
        <v>0.2732113741132956</v>
      </c>
      <c r="P24" s="7">
        <v>0.52676348014081242</v>
      </c>
    </row>
    <row r="25" spans="1:18" s="7" customFormat="1" x14ac:dyDescent="0.25">
      <c r="A25" s="12"/>
      <c r="B25" s="7">
        <v>2</v>
      </c>
      <c r="C25" s="7">
        <v>4205.2049999999999</v>
      </c>
      <c r="E25" s="5">
        <v>5901.4679999999998</v>
      </c>
      <c r="G25" s="7">
        <f t="shared" si="1"/>
        <v>0.71256931326239503</v>
      </c>
      <c r="J25" s="7">
        <v>1.1995914185579681</v>
      </c>
      <c r="K25" s="7">
        <v>0.85444563102790405</v>
      </c>
      <c r="L25" s="7">
        <v>1.0576702158094753</v>
      </c>
      <c r="M25" s="7">
        <v>1.0288055358907349</v>
      </c>
      <c r="N25" s="7">
        <v>0.52675573440615864</v>
      </c>
      <c r="O25" s="7">
        <v>0.47950385330786027</v>
      </c>
      <c r="P25" s="7">
        <v>0.48807226596451447</v>
      </c>
    </row>
    <row r="26" spans="1:18" s="7" customFormat="1" x14ac:dyDescent="0.25">
      <c r="A26" s="12"/>
      <c r="B26" s="7">
        <v>3</v>
      </c>
      <c r="C26" s="7">
        <v>5336.7309999999998</v>
      </c>
      <c r="E26" s="5">
        <v>5542.317</v>
      </c>
      <c r="G26" s="7">
        <f t="shared" si="1"/>
        <v>0.96290612752753046</v>
      </c>
      <c r="J26" s="7">
        <v>1.3708874630506416</v>
      </c>
    </row>
    <row r="27" spans="1:18" s="7" customFormat="1" x14ac:dyDescent="0.25">
      <c r="A27" s="12"/>
      <c r="B27" s="7">
        <v>4</v>
      </c>
      <c r="C27" s="7">
        <v>1850.134</v>
      </c>
      <c r="E27" s="5">
        <v>5104.8109999999997</v>
      </c>
      <c r="G27" s="7">
        <f t="shared" si="1"/>
        <v>0.362429480738856</v>
      </c>
      <c r="J27" s="7">
        <v>0.84074063547186995</v>
      </c>
    </row>
    <row r="28" spans="1:18" s="7" customFormat="1" x14ac:dyDescent="0.25">
      <c r="A28" s="12"/>
      <c r="B28" s="7">
        <v>5</v>
      </c>
      <c r="C28" s="7">
        <v>1309.355</v>
      </c>
      <c r="E28" s="5">
        <v>4212.7610000000004</v>
      </c>
      <c r="G28" s="7">
        <f t="shared" si="1"/>
        <v>0.31080685564645133</v>
      </c>
      <c r="J28" s="7">
        <v>0.78837190147748826</v>
      </c>
    </row>
    <row r="29" spans="1:18" s="7" customFormat="1" x14ac:dyDescent="0.25">
      <c r="A29" s="12"/>
      <c r="B29" s="7">
        <v>6</v>
      </c>
      <c r="C29" s="7">
        <v>2320.1840000000002</v>
      </c>
      <c r="E29" s="5">
        <v>4181.125</v>
      </c>
      <c r="G29" s="7">
        <f t="shared" si="1"/>
        <v>0.55491859248408026</v>
      </c>
      <c r="I29" s="7" t="s">
        <v>12</v>
      </c>
      <c r="J29" s="7">
        <f>AVERAGE(J23:J28)</f>
        <v>0.99999999999999989</v>
      </c>
      <c r="K29" s="7">
        <f t="shared" ref="K29:P29" si="4">AVERAGE(K23:K28)</f>
        <v>0.91815360988174566</v>
      </c>
      <c r="L29" s="7">
        <f t="shared" si="4"/>
        <v>1.0185707370518833</v>
      </c>
      <c r="M29" s="7">
        <f t="shared" si="4"/>
        <v>0.91809916986979301</v>
      </c>
      <c r="N29" s="7">
        <f t="shared" si="4"/>
        <v>0.41500738922984537</v>
      </c>
      <c r="O29" s="7">
        <f t="shared" si="4"/>
        <v>0.34405478324693783</v>
      </c>
      <c r="P29" s="7">
        <f t="shared" si="4"/>
        <v>0.41958492244165496</v>
      </c>
    </row>
    <row r="30" spans="1:18" s="7" customFormat="1" x14ac:dyDescent="0.25">
      <c r="A30" s="12"/>
      <c r="B30" s="7">
        <v>7</v>
      </c>
      <c r="C30" s="7">
        <v>1190.7190000000001</v>
      </c>
      <c r="E30" s="5">
        <v>4044.7020000000002</v>
      </c>
      <c r="G30" s="7">
        <f t="shared" si="1"/>
        <v>0.29438979682557576</v>
      </c>
      <c r="I30" s="7" t="s">
        <v>13</v>
      </c>
      <c r="J30" s="7">
        <f>STDEV(J23:J28)</f>
        <v>0.24785822088295978</v>
      </c>
      <c r="K30" s="7">
        <f t="shared" ref="K30:P30" si="5">STDEV(K23:K28)</f>
        <v>5.6322294285412682E-2</v>
      </c>
      <c r="L30" s="7">
        <f t="shared" si="5"/>
        <v>0.17916766355377736</v>
      </c>
      <c r="M30" s="7">
        <f t="shared" si="5"/>
        <v>0.21917160887828277</v>
      </c>
      <c r="N30" s="7">
        <f t="shared" si="5"/>
        <v>9.794745758629346E-2</v>
      </c>
      <c r="O30" s="7">
        <f t="shared" si="5"/>
        <v>0.11734379110523074</v>
      </c>
      <c r="P30" s="7">
        <f t="shared" si="5"/>
        <v>0.15335623284600022</v>
      </c>
    </row>
    <row r="31" spans="1:18" s="7" customFormat="1" x14ac:dyDescent="0.25">
      <c r="A31" s="12"/>
      <c r="B31" s="7">
        <v>8</v>
      </c>
      <c r="C31" s="7">
        <v>1352.2339999999999</v>
      </c>
      <c r="E31" s="5">
        <v>4698.2169999999996</v>
      </c>
      <c r="G31" s="7">
        <f t="shared" si="1"/>
        <v>0.28781854903679416</v>
      </c>
      <c r="I31" s="7" t="s">
        <v>14</v>
      </c>
      <c r="K31" s="7">
        <f>_xlfn.T.TEST(J23:J28,K23:K25,2,2)</f>
        <v>0.60141534301578781</v>
      </c>
      <c r="L31" s="7">
        <f t="shared" ref="L31:N31" si="6">_xlfn.T.TEST(K23:K28,L23:L25,2,2)</f>
        <v>0.40682304003271474</v>
      </c>
      <c r="M31" s="7">
        <f t="shared" si="6"/>
        <v>0.57197828070796897</v>
      </c>
      <c r="N31" s="7">
        <f t="shared" si="6"/>
        <v>2.2163614575197856E-2</v>
      </c>
      <c r="O31" s="7">
        <f>_xlfn.T.TEST(J23:J28,O23:O25,2,2)</f>
        <v>3.8295201092562814E-3</v>
      </c>
      <c r="P31" s="7">
        <f>_xlfn.T.TEST(J23:J28,P23:P25,2,2)</f>
        <v>8.1886249839766088E-3</v>
      </c>
    </row>
    <row r="32" spans="1:18" s="7" customFormat="1" x14ac:dyDescent="0.25">
      <c r="A32" s="12"/>
      <c r="B32" s="7">
        <v>9</v>
      </c>
      <c r="C32" s="7">
        <v>2071.0120000000002</v>
      </c>
      <c r="E32" s="5">
        <v>4099.8739999999998</v>
      </c>
      <c r="G32" s="7">
        <f t="shared" si="1"/>
        <v>0.50514040187576503</v>
      </c>
      <c r="O32" s="7">
        <f>_xlfn.T.TEST(O23:O25,P23:P25, 2, 2)</f>
        <v>0.53526159337858847</v>
      </c>
    </row>
    <row r="33" spans="1:18" s="7" customFormat="1" x14ac:dyDescent="0.25">
      <c r="A33" s="12"/>
      <c r="B33" s="7">
        <v>10</v>
      </c>
      <c r="C33" s="7">
        <v>1090.7190000000001</v>
      </c>
      <c r="E33" s="5">
        <v>4244.7020000000002</v>
      </c>
      <c r="G33" s="7">
        <f t="shared" si="1"/>
        <v>0.25696008812868371</v>
      </c>
    </row>
    <row r="34" spans="1:18" s="7" customFormat="1" x14ac:dyDescent="0.25">
      <c r="A34" s="12"/>
      <c r="B34" s="7">
        <v>11</v>
      </c>
      <c r="C34" s="7">
        <v>2052.2339999999999</v>
      </c>
      <c r="E34" s="5">
        <v>3698.2069999999999</v>
      </c>
      <c r="G34" s="7">
        <f t="shared" si="1"/>
        <v>0.55492675234241895</v>
      </c>
    </row>
    <row r="35" spans="1:18" s="11" customFormat="1" ht="15.75" thickBot="1" x14ac:dyDescent="0.3">
      <c r="A35" s="10"/>
      <c r="B35" s="11">
        <v>12</v>
      </c>
      <c r="C35" s="11">
        <v>2571.0120000000002</v>
      </c>
      <c r="E35" s="41">
        <v>5000.3450000000003</v>
      </c>
      <c r="G35" s="11">
        <f t="shared" si="1"/>
        <v>0.51416692248234874</v>
      </c>
    </row>
    <row r="36" spans="1:18" s="19" customFormat="1" ht="15.75" thickBot="1" x14ac:dyDescent="0.3"/>
    <row r="37" spans="1:18" s="9" customFormat="1" x14ac:dyDescent="0.25">
      <c r="A37" s="8" t="s">
        <v>39</v>
      </c>
    </row>
    <row r="38" spans="1:18" s="11" customFormat="1" ht="15.75" thickBot="1" x14ac:dyDescent="0.3">
      <c r="A38" s="10" t="s">
        <v>327</v>
      </c>
    </row>
    <row r="39" spans="1:18" s="19" customFormat="1" ht="15.75" thickBot="1" x14ac:dyDescent="0.3"/>
    <row r="40" spans="1:18" s="9" customFormat="1" x14ac:dyDescent="0.25">
      <c r="A40" s="8" t="s">
        <v>77</v>
      </c>
    </row>
    <row r="41" spans="1:18" s="11" customFormat="1" ht="15.75" thickBot="1" x14ac:dyDescent="0.3">
      <c r="A41" s="10" t="s">
        <v>328</v>
      </c>
    </row>
    <row r="42" spans="1:18" s="19" customFormat="1" ht="15.75" thickBot="1" x14ac:dyDescent="0.3"/>
    <row r="43" spans="1:18" s="9" customFormat="1" x14ac:dyDescent="0.25">
      <c r="A43" s="8" t="s">
        <v>329</v>
      </c>
    </row>
    <row r="44" spans="1:18" s="7" customFormat="1" x14ac:dyDescent="0.25">
      <c r="A44" s="12" t="s">
        <v>75</v>
      </c>
      <c r="E44" s="5"/>
    </row>
    <row r="45" spans="1:18" s="7" customFormat="1" x14ac:dyDescent="0.25">
      <c r="A45" s="12"/>
      <c r="E45" s="5"/>
    </row>
    <row r="46" spans="1:18" s="7" customFormat="1" x14ac:dyDescent="0.25">
      <c r="A46" s="12"/>
      <c r="C46" s="5" t="s">
        <v>320</v>
      </c>
      <c r="E46" s="5" t="s">
        <v>141</v>
      </c>
    </row>
    <row r="47" spans="1:18" s="7" customFormat="1" x14ac:dyDescent="0.25">
      <c r="A47" s="12"/>
      <c r="B47" s="7">
        <v>1</v>
      </c>
      <c r="C47" s="7">
        <v>6001.1229999999996</v>
      </c>
      <c r="E47" s="5">
        <v>5628.5640000000003</v>
      </c>
      <c r="G47" s="7">
        <f>C47/E47</f>
        <v>1.0661907726375679</v>
      </c>
      <c r="J47" s="7">
        <v>1.0661907726375679</v>
      </c>
      <c r="K47" s="7">
        <v>1.5763936988516811</v>
      </c>
      <c r="L47" s="7">
        <v>1.6313987596890887</v>
      </c>
      <c r="M47" s="7">
        <v>1.3743130197168396</v>
      </c>
      <c r="O47" s="7">
        <v>0.41544288770335258</v>
      </c>
      <c r="P47" s="7">
        <v>0.20635568678999683</v>
      </c>
      <c r="Q47" s="7">
        <v>0.22378195528438735</v>
      </c>
      <c r="R47" s="7">
        <v>0.23700964947353903</v>
      </c>
    </row>
    <row r="48" spans="1:18" s="7" customFormat="1" x14ac:dyDescent="0.25">
      <c r="A48" s="12"/>
      <c r="B48" s="7">
        <v>2</v>
      </c>
      <c r="C48" s="7">
        <v>7233.1229999999996</v>
      </c>
      <c r="E48" s="5">
        <v>4985.5889999999999</v>
      </c>
      <c r="G48" s="7">
        <f t="shared" ref="G48:G71" si="7">C48/E48</f>
        <v>1.4508061133799837</v>
      </c>
      <c r="J48" s="7">
        <v>1.4508061133799837</v>
      </c>
      <c r="K48" s="7">
        <v>1.6810483562090097</v>
      </c>
      <c r="L48" s="7">
        <v>1.3422890468010973</v>
      </c>
      <c r="M48" s="7">
        <v>1.1628705150128069</v>
      </c>
      <c r="O48" s="7">
        <v>0.47380712046953016</v>
      </c>
      <c r="P48" s="7">
        <v>0.23275547969962215</v>
      </c>
      <c r="Q48" s="7">
        <v>0.2674808297238328</v>
      </c>
      <c r="R48" s="7">
        <v>0.15801437895633508</v>
      </c>
    </row>
    <row r="49" spans="1:18" s="7" customFormat="1" x14ac:dyDescent="0.25">
      <c r="A49" s="12"/>
      <c r="B49" s="7">
        <v>3</v>
      </c>
      <c r="C49" s="7">
        <v>7133.2359999999999</v>
      </c>
      <c r="E49" s="5">
        <v>5893.893</v>
      </c>
      <c r="G49" s="7">
        <f t="shared" si="7"/>
        <v>1.2102757888546669</v>
      </c>
      <c r="J49" s="7">
        <v>1.2102757888546669</v>
      </c>
      <c r="K49" s="7">
        <v>1.4700370122697444</v>
      </c>
      <c r="L49" s="7">
        <v>1.1547618142587666</v>
      </c>
      <c r="M49" s="7">
        <v>0.69991368481431837</v>
      </c>
      <c r="O49" s="7">
        <v>0.5297953786153734</v>
      </c>
      <c r="P49" s="7">
        <v>0.23117273670754682</v>
      </c>
      <c r="Q49" s="7">
        <v>0.16479165057524464</v>
      </c>
      <c r="R49" s="7">
        <v>0.30686942600960532</v>
      </c>
    </row>
    <row r="50" spans="1:18" s="7" customFormat="1" x14ac:dyDescent="0.25">
      <c r="A50" s="12"/>
      <c r="B50" s="7">
        <v>4</v>
      </c>
      <c r="C50" s="7">
        <v>8887.5390000000007</v>
      </c>
      <c r="E50" s="5">
        <v>5637.893</v>
      </c>
      <c r="G50" s="7">
        <f t="shared" si="7"/>
        <v>1.5763936988516811</v>
      </c>
    </row>
    <row r="51" spans="1:18" s="7" customFormat="1" x14ac:dyDescent="0.25">
      <c r="A51" s="12"/>
      <c r="B51" s="7">
        <v>5</v>
      </c>
      <c r="C51" s="7">
        <v>9809.5609999999997</v>
      </c>
      <c r="E51" s="5">
        <v>5835.3829999999998</v>
      </c>
      <c r="G51" s="7">
        <f t="shared" si="7"/>
        <v>1.6810483562090097</v>
      </c>
      <c r="I51" s="7" t="s">
        <v>12</v>
      </c>
      <c r="J51" s="7">
        <f>AVERAGE(J47:J50)</f>
        <v>1.2424242249574062</v>
      </c>
      <c r="K51" s="7">
        <f t="shared" ref="K51:M51" si="8">AVERAGE(K47:K50)</f>
        <v>1.5758263557768117</v>
      </c>
      <c r="L51" s="7">
        <f t="shared" si="8"/>
        <v>1.3761498735829842</v>
      </c>
      <c r="M51" s="7">
        <f t="shared" si="8"/>
        <v>1.0790324065146548</v>
      </c>
      <c r="O51" s="7">
        <f t="shared" ref="O51:R51" si="9">AVERAGE(O47:O50)</f>
        <v>0.47301512892941872</v>
      </c>
      <c r="P51" s="7">
        <f t="shared" si="9"/>
        <v>0.2234279677323886</v>
      </c>
      <c r="Q51" s="7">
        <f t="shared" si="9"/>
        <v>0.21868481186115493</v>
      </c>
      <c r="R51" s="7">
        <f t="shared" si="9"/>
        <v>0.23396448481315982</v>
      </c>
    </row>
    <row r="52" spans="1:18" s="7" customFormat="1" x14ac:dyDescent="0.25">
      <c r="A52" s="12"/>
      <c r="B52" s="7">
        <v>6</v>
      </c>
      <c r="C52" s="7">
        <v>7891.8789999999999</v>
      </c>
      <c r="E52" s="5">
        <v>5368.49</v>
      </c>
      <c r="G52" s="7">
        <f t="shared" si="7"/>
        <v>1.4700370122697444</v>
      </c>
    </row>
    <row r="53" spans="1:18" s="7" customFormat="1" x14ac:dyDescent="0.25">
      <c r="A53" s="12"/>
      <c r="B53" s="7">
        <v>7</v>
      </c>
      <c r="C53" s="7">
        <v>7886.8879999999999</v>
      </c>
      <c r="E53" s="5">
        <v>4834.433</v>
      </c>
      <c r="G53" s="7">
        <f t="shared" si="7"/>
        <v>1.6313987596890887</v>
      </c>
      <c r="J53" s="7">
        <f>J47/J51</f>
        <v>0.85815356077278671</v>
      </c>
      <c r="K53" s="7">
        <f>K47/J51</f>
        <v>1.2688047022793074</v>
      </c>
      <c r="L53" s="7">
        <f>L47/J51</f>
        <v>1.3130770689415827</v>
      </c>
      <c r="M53" s="7">
        <f>M47/J51</f>
        <v>1.106154397274373</v>
      </c>
      <c r="O53" s="7">
        <f>O47/O51</f>
        <v>0.87828668111235653</v>
      </c>
      <c r="P53" s="7">
        <f>P47/O51</f>
        <v>0.43625599725963171</v>
      </c>
      <c r="Q53" s="7">
        <f>Q47/O51</f>
        <v>0.47309682417743371</v>
      </c>
      <c r="R53" s="7">
        <f>R47/O51</f>
        <v>0.50106145655418266</v>
      </c>
    </row>
    <row r="54" spans="1:18" s="7" customFormat="1" x14ac:dyDescent="0.25">
      <c r="A54" s="12"/>
      <c r="B54" s="7">
        <v>8</v>
      </c>
      <c r="C54" s="7">
        <v>6367.2340000000004</v>
      </c>
      <c r="E54" s="5">
        <v>4743.5640000000003</v>
      </c>
      <c r="G54" s="7">
        <f t="shared" si="7"/>
        <v>1.3422890468010973</v>
      </c>
      <c r="J54" s="7">
        <f>J48/J51</f>
        <v>1.1677220101127064</v>
      </c>
      <c r="K54" s="7">
        <f>K48/J51</f>
        <v>1.3530389398730862</v>
      </c>
      <c r="L54" s="7">
        <f>L48/J51</f>
        <v>1.0803790040773833</v>
      </c>
      <c r="M54" s="7">
        <f>M48/J51</f>
        <v>0.93596896426635057</v>
      </c>
      <c r="O54" s="7">
        <f>O48/O51</f>
        <v>1.0016743471649712</v>
      </c>
      <c r="P54" s="7">
        <f>P48/O49</f>
        <v>0.43933089848373424</v>
      </c>
      <c r="Q54" s="7">
        <f>Q48/O51</f>
        <v>0.56548049600279304</v>
      </c>
      <c r="R54" s="7">
        <f>R48/O51</f>
        <v>0.33405776959813333</v>
      </c>
    </row>
    <row r="55" spans="1:18" s="7" customFormat="1" x14ac:dyDescent="0.25">
      <c r="A55" s="12"/>
      <c r="B55" s="7">
        <v>9</v>
      </c>
      <c r="C55" s="7">
        <v>5923.9870000000001</v>
      </c>
      <c r="E55" s="5">
        <v>5130.0510000000004</v>
      </c>
      <c r="G55" s="7">
        <f t="shared" si="7"/>
        <v>1.1547618142587666</v>
      </c>
      <c r="J55" s="7">
        <f>J49/J51</f>
        <v>0.97412442911450681</v>
      </c>
      <c r="K55" s="7">
        <f>K49/J51</f>
        <v>1.1832005387049993</v>
      </c>
      <c r="L55" s="7">
        <f>L49/J51</f>
        <v>0.92944244893353956</v>
      </c>
      <c r="M55" s="7">
        <f>M49/J51</f>
        <v>0.56334516886799546</v>
      </c>
      <c r="O55" s="7">
        <f>O49/O51</f>
        <v>1.1200389717226722</v>
      </c>
      <c r="P55" s="7">
        <f>P49/O51</f>
        <v>0.48872165512076343</v>
      </c>
      <c r="Q55" s="7">
        <f>Q49/O51</f>
        <v>0.34838558112976159</v>
      </c>
      <c r="R55" s="7">
        <f>R49/O51</f>
        <v>0.64875182048436142</v>
      </c>
    </row>
    <row r="56" spans="1:18" s="7" customFormat="1" x14ac:dyDescent="0.25">
      <c r="A56" s="12"/>
      <c r="B56" s="7">
        <v>10</v>
      </c>
      <c r="C56" s="7">
        <v>6219.3450000000003</v>
      </c>
      <c r="E56" s="5">
        <v>4525.4210000000003</v>
      </c>
      <c r="G56" s="7">
        <f t="shared" si="7"/>
        <v>1.3743130197168396</v>
      </c>
    </row>
    <row r="57" spans="1:18" s="7" customFormat="1" x14ac:dyDescent="0.25">
      <c r="A57" s="12"/>
      <c r="B57" s="7">
        <v>11</v>
      </c>
      <c r="C57" s="7">
        <v>7550.5450000000001</v>
      </c>
      <c r="E57" s="5">
        <v>6493.0230000000001</v>
      </c>
      <c r="G57" s="7">
        <f t="shared" si="7"/>
        <v>1.1628705150128069</v>
      </c>
    </row>
    <row r="58" spans="1:18" s="7" customFormat="1" x14ac:dyDescent="0.25">
      <c r="A58" s="12"/>
      <c r="B58" s="7">
        <v>12</v>
      </c>
      <c r="C58" s="7">
        <v>3565.4450000000002</v>
      </c>
      <c r="E58" s="5">
        <v>5094.1210000000001</v>
      </c>
      <c r="G58" s="7">
        <f t="shared" si="7"/>
        <v>0.69991368481431837</v>
      </c>
      <c r="J58" s="7" t="s">
        <v>17</v>
      </c>
      <c r="K58" s="7" t="s">
        <v>321</v>
      </c>
      <c r="L58" s="7" t="s">
        <v>322</v>
      </c>
      <c r="M58" s="7" t="s">
        <v>323</v>
      </c>
      <c r="N58" s="7" t="s">
        <v>324</v>
      </c>
      <c r="O58" s="7" t="s">
        <v>325</v>
      </c>
      <c r="P58" s="7" t="s">
        <v>326</v>
      </c>
    </row>
    <row r="59" spans="1:18" s="7" customFormat="1" x14ac:dyDescent="0.25">
      <c r="A59" s="12"/>
      <c r="E59" s="5"/>
      <c r="J59" s="7">
        <v>0.85815356077278671</v>
      </c>
      <c r="K59" s="7">
        <v>1.2688047022793074</v>
      </c>
      <c r="L59" s="7">
        <v>1.3130770689415827</v>
      </c>
      <c r="M59" s="7">
        <v>1.106154397274373</v>
      </c>
      <c r="N59" s="7">
        <v>0.43625599725963171</v>
      </c>
      <c r="O59" s="7">
        <v>0.47309682417743371</v>
      </c>
      <c r="P59" s="7">
        <v>0.50106145655418266</v>
      </c>
    </row>
    <row r="60" spans="1:18" s="7" customFormat="1" x14ac:dyDescent="0.25">
      <c r="A60" s="12"/>
      <c r="B60" s="7">
        <v>1</v>
      </c>
      <c r="C60" s="7">
        <v>2412.567</v>
      </c>
      <c r="E60" s="5">
        <v>5807.2169999999996</v>
      </c>
      <c r="G60" s="7">
        <f t="shared" si="7"/>
        <v>0.41544288770335258</v>
      </c>
      <c r="J60" s="7">
        <v>1.1677220101127064</v>
      </c>
      <c r="K60" s="7">
        <v>1.3530389398730862</v>
      </c>
      <c r="L60" s="7">
        <v>1.0803790040773833</v>
      </c>
      <c r="M60" s="7">
        <v>0.93596896426635057</v>
      </c>
      <c r="N60" s="7">
        <v>0.43933089848373424</v>
      </c>
      <c r="O60" s="7">
        <v>0.56548049600279304</v>
      </c>
      <c r="P60" s="7">
        <v>0.33405776959813333</v>
      </c>
    </row>
    <row r="61" spans="1:18" s="7" customFormat="1" x14ac:dyDescent="0.25">
      <c r="A61" s="12"/>
      <c r="B61" s="7">
        <v>2</v>
      </c>
      <c r="C61" s="7">
        <v>2805.5650000000001</v>
      </c>
      <c r="E61" s="5">
        <v>5921.3230000000003</v>
      </c>
      <c r="G61" s="7">
        <f t="shared" si="7"/>
        <v>0.47380712046953016</v>
      </c>
      <c r="J61" s="7">
        <v>0.97412442911450681</v>
      </c>
      <c r="K61" s="7">
        <v>1.1832005387049993</v>
      </c>
      <c r="L61" s="7">
        <v>0.92944244893353956</v>
      </c>
      <c r="M61" s="7">
        <v>0.56334516886799546</v>
      </c>
      <c r="N61" s="7">
        <v>0.48872165512076343</v>
      </c>
      <c r="O61" s="7">
        <v>0.34838558112976159</v>
      </c>
      <c r="P61" s="7">
        <v>0.64875182048436142</v>
      </c>
    </row>
    <row r="62" spans="1:18" s="7" customFormat="1" x14ac:dyDescent="0.25">
      <c r="A62" s="12"/>
      <c r="B62" s="7">
        <v>3</v>
      </c>
      <c r="C62" s="7">
        <v>2926.2310000000002</v>
      </c>
      <c r="E62" s="5">
        <v>5523.3230000000003</v>
      </c>
      <c r="G62" s="7">
        <f t="shared" si="7"/>
        <v>0.5297953786153734</v>
      </c>
      <c r="J62" s="7">
        <v>0.87828668111235653</v>
      </c>
    </row>
    <row r="63" spans="1:18" s="7" customFormat="1" x14ac:dyDescent="0.25">
      <c r="A63" s="12"/>
      <c r="B63" s="7">
        <v>4</v>
      </c>
      <c r="C63" s="7">
        <v>950.23099999999999</v>
      </c>
      <c r="E63" s="5">
        <v>4604.8209999999999</v>
      </c>
      <c r="G63" s="7">
        <f t="shared" si="7"/>
        <v>0.20635568678999683</v>
      </c>
      <c r="J63" s="7">
        <v>1.0016743471649712</v>
      </c>
    </row>
    <row r="64" spans="1:18" s="7" customFormat="1" x14ac:dyDescent="0.25">
      <c r="A64" s="12"/>
      <c r="B64" s="7">
        <v>5</v>
      </c>
      <c r="C64" s="7">
        <v>1121.1210000000001</v>
      </c>
      <c r="E64" s="5">
        <v>4816.7330000000002</v>
      </c>
      <c r="G64" s="7">
        <f t="shared" si="7"/>
        <v>0.23275547969962215</v>
      </c>
      <c r="J64" s="7">
        <v>1.1200389717226722</v>
      </c>
    </row>
    <row r="65" spans="1:16" s="7" customFormat="1" x14ac:dyDescent="0.25">
      <c r="A65" s="12"/>
      <c r="B65" s="7">
        <v>6</v>
      </c>
      <c r="C65" s="7">
        <v>1220.8720000000001</v>
      </c>
      <c r="E65" s="5">
        <v>5281.2110000000002</v>
      </c>
      <c r="G65" s="7">
        <f t="shared" si="7"/>
        <v>0.23117273670754682</v>
      </c>
      <c r="I65" s="7" t="s">
        <v>12</v>
      </c>
      <c r="J65" s="7">
        <f>AVERAGE(J59:J64)</f>
        <v>1</v>
      </c>
      <c r="K65" s="7">
        <f t="shared" ref="K65:P65" si="10">AVERAGE(K59:K64)</f>
        <v>1.2683480602857975</v>
      </c>
      <c r="L65" s="7">
        <f t="shared" si="10"/>
        <v>1.1076328406508351</v>
      </c>
      <c r="M65" s="7">
        <f t="shared" si="10"/>
        <v>0.86848951013623976</v>
      </c>
      <c r="N65" s="7">
        <f t="shared" si="10"/>
        <v>0.45476951695470974</v>
      </c>
      <c r="O65" s="7">
        <f t="shared" si="10"/>
        <v>0.46232096710332948</v>
      </c>
      <c r="P65" s="7">
        <f t="shared" si="10"/>
        <v>0.4946236822122258</v>
      </c>
    </row>
    <row r="66" spans="1:16" s="7" customFormat="1" x14ac:dyDescent="0.25">
      <c r="A66" s="12"/>
      <c r="B66" s="7">
        <v>7</v>
      </c>
      <c r="C66" s="7">
        <v>1330.232</v>
      </c>
      <c r="E66" s="5">
        <v>5944.3220000000001</v>
      </c>
      <c r="G66" s="7">
        <f t="shared" si="7"/>
        <v>0.22378195528438735</v>
      </c>
      <c r="I66" s="7" t="s">
        <v>13</v>
      </c>
      <c r="J66" s="7">
        <f>STDEV(J59:J64)</f>
        <v>0.1250175350354068</v>
      </c>
      <c r="K66" s="7">
        <f t="shared" ref="K66:P66" si="11">STDEV(K59:K64)</f>
        <v>8.4920121403974008E-2</v>
      </c>
      <c r="L66" s="7">
        <f t="shared" si="11"/>
        <v>0.19326396229809115</v>
      </c>
      <c r="M66" s="7">
        <f t="shared" si="11"/>
        <v>0.27762487669165192</v>
      </c>
      <c r="N66" s="7">
        <f t="shared" si="11"/>
        <v>2.9443581964828835E-2</v>
      </c>
      <c r="O66" s="7">
        <f t="shared" si="11"/>
        <v>0.10894787670116977</v>
      </c>
      <c r="P66" s="7">
        <f t="shared" si="11"/>
        <v>0.1574457688210594</v>
      </c>
    </row>
    <row r="67" spans="1:16" s="7" customFormat="1" x14ac:dyDescent="0.25">
      <c r="A67" s="12"/>
      <c r="B67" s="7">
        <v>8</v>
      </c>
      <c r="C67" s="7">
        <v>1523.0979</v>
      </c>
      <c r="E67" s="5">
        <v>5694.232</v>
      </c>
      <c r="G67" s="7">
        <f t="shared" si="7"/>
        <v>0.2674808297238328</v>
      </c>
      <c r="I67" s="7" t="s">
        <v>14</v>
      </c>
      <c r="K67" s="7">
        <f>_xlfn.T.TEST(J59:J64,K59:K61,2,2)</f>
        <v>1.3118803916885328E-2</v>
      </c>
      <c r="L67" s="7">
        <f t="shared" ref="L67:M67" si="12">_xlfn.T.TEST(K59:K64,L59:L61,2,2)</f>
        <v>0.25771368964783498</v>
      </c>
      <c r="M67" s="7">
        <f t="shared" si="12"/>
        <v>0.28795009238029279</v>
      </c>
      <c r="N67" s="7">
        <f>_xlfn.T.TEST(J59:J64,N59:N61,2,2)</f>
        <v>1.7468874469970782E-4</v>
      </c>
      <c r="O67" s="7">
        <f>_xlfn.T.TEST(J59:J64,O59:O61,2,2)</f>
        <v>4.0310080228986918E-4</v>
      </c>
      <c r="P67" s="7">
        <f>_xlfn.T.TEST(J59:J64,P59:P61,2,2)</f>
        <v>1.1343612928413035E-3</v>
      </c>
    </row>
    <row r="68" spans="1:16" s="7" customFormat="1" x14ac:dyDescent="0.25">
      <c r="A68" s="12"/>
      <c r="B68" s="7">
        <v>9</v>
      </c>
      <c r="C68" s="7">
        <v>1071.0340000000001</v>
      </c>
      <c r="E68" s="5">
        <v>6499.3220000000001</v>
      </c>
      <c r="G68" s="7">
        <f t="shared" si="7"/>
        <v>0.16479165057524464</v>
      </c>
    </row>
    <row r="69" spans="1:16" s="7" customFormat="1" x14ac:dyDescent="0.25">
      <c r="A69" s="12"/>
      <c r="B69" s="7">
        <v>10</v>
      </c>
      <c r="C69" s="7">
        <v>1290.4590000000001</v>
      </c>
      <c r="E69" s="5">
        <v>5444.7529999999997</v>
      </c>
      <c r="G69" s="7">
        <f t="shared" si="7"/>
        <v>0.23700964947353903</v>
      </c>
    </row>
    <row r="70" spans="1:16" s="7" customFormat="1" x14ac:dyDescent="0.25">
      <c r="A70" s="12"/>
      <c r="B70" s="7">
        <v>11</v>
      </c>
      <c r="C70" s="7">
        <v>1051.7840000000001</v>
      </c>
      <c r="E70" s="5">
        <v>6656.2550000000001</v>
      </c>
      <c r="G70" s="7">
        <f t="shared" si="7"/>
        <v>0.15801437895633508</v>
      </c>
    </row>
    <row r="71" spans="1:16" s="11" customFormat="1" ht="15.75" thickBot="1" x14ac:dyDescent="0.3">
      <c r="A71" s="10"/>
      <c r="B71" s="11">
        <v>12</v>
      </c>
      <c r="C71" s="11">
        <v>1534.453</v>
      </c>
      <c r="E71" s="41">
        <v>5000.3450000000003</v>
      </c>
      <c r="G71" s="11">
        <f t="shared" si="7"/>
        <v>0.306869426009605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workbookViewId="0">
      <selection activeCell="Q30" sqref="Q30"/>
    </sheetView>
  </sheetViews>
  <sheetFormatPr defaultColWidth="9.140625" defaultRowHeight="15" x14ac:dyDescent="0.25"/>
  <cols>
    <col min="1" max="1" width="9.140625" style="23"/>
    <col min="2" max="3" width="9.140625" style="24"/>
    <col min="4" max="4" width="9.140625" style="25"/>
    <col min="5" max="5" width="9.140625" style="35"/>
    <col min="6" max="6" width="9.140625" style="23"/>
    <col min="7" max="8" width="9.140625" style="24"/>
    <col min="9" max="9" width="9.140625" style="25"/>
    <col min="10" max="10" width="9.140625" style="35"/>
    <col min="11" max="11" width="9.140625" style="23"/>
    <col min="12" max="13" width="9.140625" style="24"/>
    <col min="14" max="14" width="9.140625" style="25"/>
    <col min="15" max="16384" width="9.140625" style="3"/>
  </cols>
  <sheetData>
    <row r="1" spans="1:14" x14ac:dyDescent="0.25">
      <c r="A1" s="20" t="s">
        <v>0</v>
      </c>
      <c r="B1" s="21"/>
      <c r="C1" s="21"/>
      <c r="D1" s="22"/>
      <c r="E1" s="34"/>
      <c r="F1" s="20" t="s">
        <v>2</v>
      </c>
      <c r="G1" s="21"/>
      <c r="H1" s="21"/>
      <c r="I1" s="22"/>
      <c r="J1" s="34"/>
      <c r="K1" s="20" t="s">
        <v>26</v>
      </c>
      <c r="L1" s="32"/>
      <c r="M1" s="32"/>
      <c r="N1" s="33"/>
    </row>
    <row r="2" spans="1:14" ht="60" x14ac:dyDescent="0.25">
      <c r="A2" s="23" t="s">
        <v>27</v>
      </c>
      <c r="F2" s="23" t="s">
        <v>31</v>
      </c>
      <c r="K2" s="23" t="s">
        <v>32</v>
      </c>
    </row>
    <row r="3" spans="1:14" ht="26.25" x14ac:dyDescent="0.25">
      <c r="A3" s="26" t="s">
        <v>30</v>
      </c>
      <c r="B3" s="27" t="s">
        <v>33</v>
      </c>
      <c r="C3" s="27" t="s">
        <v>28</v>
      </c>
      <c r="D3" s="28" t="s">
        <v>29</v>
      </c>
      <c r="F3" s="26" t="s">
        <v>30</v>
      </c>
      <c r="G3" s="27" t="s">
        <v>33</v>
      </c>
      <c r="H3" s="27" t="s">
        <v>28</v>
      </c>
      <c r="I3" s="28" t="s">
        <v>29</v>
      </c>
      <c r="K3" s="26" t="s">
        <v>30</v>
      </c>
      <c r="L3" s="27" t="s">
        <v>33</v>
      </c>
      <c r="M3" s="27" t="s">
        <v>28</v>
      </c>
      <c r="N3" s="28" t="s">
        <v>29</v>
      </c>
    </row>
    <row r="4" spans="1:14" x14ac:dyDescent="0.25">
      <c r="A4" s="29">
        <v>0</v>
      </c>
      <c r="B4" s="30">
        <v>6.4799999999999996E-3</v>
      </c>
      <c r="C4" s="30">
        <v>0.91374900000000003</v>
      </c>
      <c r="D4" s="31">
        <v>0.759494</v>
      </c>
      <c r="F4" s="29">
        <v>0</v>
      </c>
      <c r="G4" s="30">
        <v>9.9999999999999995E-7</v>
      </c>
      <c r="H4" s="30">
        <v>0.61010399999999998</v>
      </c>
      <c r="I4" s="31">
        <v>0.12092</v>
      </c>
      <c r="K4" s="29">
        <v>0</v>
      </c>
      <c r="L4" s="30">
        <v>9.9999999999999995E-7</v>
      </c>
      <c r="M4" s="30">
        <v>0.888714</v>
      </c>
      <c r="N4" s="31">
        <v>0.23048399999999999</v>
      </c>
    </row>
    <row r="5" spans="1:14" x14ac:dyDescent="0.25">
      <c r="A5" s="29"/>
      <c r="B5" s="30"/>
      <c r="C5" s="30"/>
      <c r="D5" s="31"/>
      <c r="F5" s="29"/>
      <c r="G5" s="30"/>
      <c r="H5" s="30"/>
      <c r="I5" s="31"/>
      <c r="K5" s="29"/>
      <c r="L5" s="30"/>
      <c r="M5" s="30"/>
      <c r="N5" s="31"/>
    </row>
    <row r="6" spans="1:14" x14ac:dyDescent="0.25">
      <c r="A6" s="29">
        <v>0</v>
      </c>
      <c r="B6" s="30">
        <v>6.4799999999999996E-3</v>
      </c>
      <c r="C6" s="30">
        <v>0.91374900000000003</v>
      </c>
      <c r="D6" s="31">
        <v>0.759494</v>
      </c>
      <c r="F6" s="29">
        <v>0</v>
      </c>
      <c r="G6" s="30">
        <v>9.9999999999999995E-7</v>
      </c>
      <c r="H6" s="30">
        <v>0.59844600000000003</v>
      </c>
      <c r="I6" s="31">
        <v>0.11860900000000001</v>
      </c>
      <c r="K6" s="29">
        <v>0</v>
      </c>
      <c r="L6" s="30">
        <v>9.9999999999999995E-7</v>
      </c>
      <c r="M6" s="30">
        <v>0.75812500000000005</v>
      </c>
      <c r="N6" s="31">
        <v>0.19661600000000001</v>
      </c>
    </row>
    <row r="7" spans="1:14" x14ac:dyDescent="0.25">
      <c r="A7" s="29"/>
      <c r="B7" s="30"/>
      <c r="C7" s="30"/>
      <c r="D7" s="31"/>
      <c r="F7" s="29"/>
      <c r="G7" s="30"/>
      <c r="H7" s="30"/>
      <c r="I7" s="31"/>
      <c r="K7" s="29"/>
      <c r="L7" s="30"/>
      <c r="M7" s="30"/>
      <c r="N7" s="31"/>
    </row>
    <row r="8" spans="1:14" x14ac:dyDescent="0.25">
      <c r="A8" s="29">
        <v>0</v>
      </c>
      <c r="B8" s="30">
        <v>8.3199999999999993E-3</v>
      </c>
      <c r="C8" s="30">
        <v>1.1725030000000001</v>
      </c>
      <c r="D8" s="31">
        <v>0.97456600000000004</v>
      </c>
      <c r="F8" s="29">
        <v>0</v>
      </c>
      <c r="G8" s="30">
        <v>1.9999999999999999E-6</v>
      </c>
      <c r="H8" s="30">
        <v>1.7914509999999999</v>
      </c>
      <c r="I8" s="31">
        <v>0.35505799999999998</v>
      </c>
      <c r="K8" s="29">
        <v>0</v>
      </c>
      <c r="L8" s="30">
        <v>9.9999999999999995E-7</v>
      </c>
      <c r="M8" s="30">
        <v>1.3531610000000001</v>
      </c>
      <c r="N8" s="31">
        <v>0.35093600000000003</v>
      </c>
    </row>
    <row r="9" spans="1:14" x14ac:dyDescent="0.25">
      <c r="A9" s="29"/>
      <c r="B9" s="30"/>
      <c r="C9" s="30"/>
      <c r="D9" s="31"/>
      <c r="F9" s="29"/>
      <c r="G9" s="30"/>
      <c r="H9" s="30"/>
      <c r="I9" s="31"/>
      <c r="K9" s="29"/>
      <c r="L9" s="30"/>
      <c r="M9" s="30"/>
      <c r="N9" s="31"/>
    </row>
    <row r="10" spans="1:14" x14ac:dyDescent="0.25">
      <c r="A10" s="29">
        <v>1</v>
      </c>
      <c r="B10" s="30">
        <v>1.21E-2</v>
      </c>
      <c r="C10" s="30">
        <v>1.6991769999999999</v>
      </c>
      <c r="D10" s="31">
        <v>1.4123300000000001</v>
      </c>
      <c r="F10" s="29">
        <v>1</v>
      </c>
      <c r="G10" s="30">
        <v>6.9999999999999999E-6</v>
      </c>
      <c r="H10" s="30">
        <v>5.1174869999999997</v>
      </c>
      <c r="I10" s="31">
        <v>1.0142640000000001</v>
      </c>
      <c r="K10" s="29">
        <v>1</v>
      </c>
      <c r="L10" s="30">
        <v>5.0000000000000004E-6</v>
      </c>
      <c r="M10" s="30">
        <v>5.6962770000000003</v>
      </c>
      <c r="N10" s="31">
        <v>1.477304</v>
      </c>
    </row>
    <row r="11" spans="1:14" x14ac:dyDescent="0.25">
      <c r="A11" s="29"/>
      <c r="B11" s="30"/>
      <c r="C11" s="30"/>
      <c r="D11" s="31"/>
      <c r="F11" s="29"/>
      <c r="G11" s="30"/>
      <c r="H11" s="30"/>
      <c r="I11" s="31"/>
      <c r="K11" s="29"/>
      <c r="L11" s="30"/>
      <c r="M11" s="30"/>
      <c r="N11" s="31"/>
    </row>
    <row r="12" spans="1:14" x14ac:dyDescent="0.25">
      <c r="A12" s="29">
        <v>2</v>
      </c>
      <c r="B12" s="30">
        <v>9.3399999999999993E-3</v>
      </c>
      <c r="C12" s="30">
        <v>1.3163339999999999</v>
      </c>
      <c r="D12" s="31">
        <v>1.0941160000000001</v>
      </c>
      <c r="F12" s="29">
        <v>2</v>
      </c>
      <c r="G12" s="30">
        <v>2.1999999999999999E-5</v>
      </c>
      <c r="H12" s="30">
        <v>17.110099999999999</v>
      </c>
      <c r="I12" s="31">
        <v>3.391149</v>
      </c>
      <c r="K12" s="29">
        <v>2</v>
      </c>
      <c r="L12" s="30">
        <v>9.0000000000000002E-6</v>
      </c>
      <c r="M12" s="30">
        <v>10.583019999999999</v>
      </c>
      <c r="N12" s="31">
        <v>2.744659</v>
      </c>
    </row>
    <row r="13" spans="1:14" x14ac:dyDescent="0.25">
      <c r="A13" s="29"/>
      <c r="B13" s="30"/>
      <c r="C13" s="30"/>
      <c r="D13" s="31"/>
      <c r="F13" s="29"/>
      <c r="G13" s="30"/>
      <c r="H13" s="30"/>
      <c r="I13" s="31"/>
      <c r="K13" s="29"/>
      <c r="L13" s="30"/>
      <c r="M13" s="30"/>
      <c r="N13" s="31"/>
    </row>
    <row r="14" spans="1:14" x14ac:dyDescent="0.25">
      <c r="A14" s="29">
        <v>36</v>
      </c>
      <c r="B14" s="30">
        <v>5.2100000000000002E-3</v>
      </c>
      <c r="C14" s="30">
        <v>0.73395999999999995</v>
      </c>
      <c r="D14" s="31">
        <v>0.61005600000000004</v>
      </c>
      <c r="F14" s="29">
        <v>36</v>
      </c>
      <c r="G14" s="30">
        <v>9.9999999999999995E-7</v>
      </c>
      <c r="H14" s="30">
        <v>0.99870499999999995</v>
      </c>
      <c r="I14" s="31">
        <v>0.197939</v>
      </c>
      <c r="K14" s="29">
        <v>36</v>
      </c>
      <c r="L14" s="30">
        <v>3.0000000000000001E-6</v>
      </c>
      <c r="M14" s="30">
        <v>3.8999410000000001</v>
      </c>
      <c r="N14" s="31">
        <v>1.0114320000000001</v>
      </c>
    </row>
    <row r="15" spans="1:14" x14ac:dyDescent="0.25">
      <c r="A15" s="29"/>
      <c r="B15" s="30"/>
      <c r="C15" s="30"/>
      <c r="D15" s="31"/>
      <c r="F15" s="29"/>
      <c r="G15" s="30"/>
      <c r="H15" s="30"/>
      <c r="I15" s="31"/>
      <c r="K15" s="29"/>
      <c r="L15" s="30"/>
      <c r="M15" s="30"/>
      <c r="N15" s="31"/>
    </row>
    <row r="16" spans="1:14" x14ac:dyDescent="0.25">
      <c r="A16" s="29">
        <v>39</v>
      </c>
      <c r="B16" s="30">
        <v>5.1599999999999997E-3</v>
      </c>
      <c r="C16" s="30">
        <v>0.72690999999999995</v>
      </c>
      <c r="D16" s="31">
        <v>0.60419599999999996</v>
      </c>
      <c r="F16" s="29">
        <v>39</v>
      </c>
      <c r="G16" s="30">
        <v>9.9999999999999995E-7</v>
      </c>
      <c r="H16" s="30">
        <v>0.87823799999999996</v>
      </c>
      <c r="I16" s="31">
        <v>0.174063</v>
      </c>
      <c r="K16" s="29">
        <v>39</v>
      </c>
      <c r="L16" s="30">
        <v>9.9999999999999995E-7</v>
      </c>
      <c r="M16" s="30">
        <v>1.294662</v>
      </c>
      <c r="N16" s="31">
        <v>0.33576499999999998</v>
      </c>
    </row>
    <row r="17" spans="1:14" x14ac:dyDescent="0.25">
      <c r="A17" s="29"/>
      <c r="B17" s="30"/>
      <c r="C17" s="30"/>
      <c r="D17" s="31"/>
      <c r="F17" s="29"/>
      <c r="G17" s="30"/>
      <c r="H17" s="30"/>
      <c r="I17" s="31"/>
      <c r="K17" s="29"/>
      <c r="L17" s="30"/>
      <c r="M17" s="30"/>
      <c r="N17" s="31"/>
    </row>
    <row r="18" spans="1:14" x14ac:dyDescent="0.25">
      <c r="A18" s="29">
        <v>44</v>
      </c>
      <c r="B18" s="30">
        <v>1.0999999999999999E-2</v>
      </c>
      <c r="C18" s="30">
        <v>1.5440659999999999</v>
      </c>
      <c r="D18" s="31">
        <v>1.283404</v>
      </c>
      <c r="F18" s="29">
        <v>44</v>
      </c>
      <c r="G18" s="30">
        <v>6.0000000000000002E-6</v>
      </c>
      <c r="H18" s="30">
        <v>4.5155440000000002</v>
      </c>
      <c r="I18" s="31">
        <v>0.89496100000000001</v>
      </c>
      <c r="K18" s="29">
        <v>44</v>
      </c>
      <c r="L18" s="30"/>
      <c r="M18" s="30">
        <v>22.217849999999999</v>
      </c>
      <c r="N18" s="31">
        <v>5.7620990000000001</v>
      </c>
    </row>
    <row r="19" spans="1:14" x14ac:dyDescent="0.25">
      <c r="A19" s="29"/>
      <c r="B19" s="30"/>
      <c r="C19" s="30"/>
      <c r="D19" s="31"/>
      <c r="F19" s="29"/>
      <c r="G19" s="30"/>
      <c r="H19" s="30"/>
      <c r="I19" s="31"/>
      <c r="K19" s="29"/>
      <c r="L19" s="30"/>
      <c r="M19" s="30"/>
      <c r="N19" s="31"/>
    </row>
    <row r="20" spans="1:14" x14ac:dyDescent="0.25">
      <c r="A20" s="29">
        <v>46</v>
      </c>
      <c r="B20" s="30">
        <v>1.7100000000000001E-2</v>
      </c>
      <c r="C20" s="30">
        <v>2.4042300000000001</v>
      </c>
      <c r="D20" s="31">
        <v>1.998359</v>
      </c>
      <c r="F20" s="29">
        <v>46</v>
      </c>
      <c r="G20" s="30">
        <v>6.0000000000000002E-6</v>
      </c>
      <c r="H20" s="30">
        <v>4.348446</v>
      </c>
      <c r="I20" s="31">
        <v>0.86184300000000003</v>
      </c>
      <c r="K20" s="29">
        <v>46</v>
      </c>
      <c r="L20" s="30">
        <v>6.0000000000000002E-6</v>
      </c>
      <c r="M20" s="30">
        <v>7.2207999999999997</v>
      </c>
      <c r="N20" s="31">
        <v>1.872682</v>
      </c>
    </row>
    <row r="21" spans="1:14" x14ac:dyDescent="0.25">
      <c r="A21" s="29"/>
      <c r="B21" s="30"/>
      <c r="C21" s="30"/>
      <c r="D21" s="31"/>
      <c r="F21" s="29"/>
      <c r="G21" s="30"/>
      <c r="H21" s="30"/>
      <c r="I21" s="31"/>
      <c r="K21" s="29"/>
      <c r="L21" s="30"/>
      <c r="M21" s="30"/>
      <c r="N21" s="31"/>
    </row>
    <row r="22" spans="1:14" x14ac:dyDescent="0.25">
      <c r="A22" s="29">
        <v>47</v>
      </c>
      <c r="B22" s="30">
        <v>1.14E-2</v>
      </c>
      <c r="C22" s="30">
        <v>1.6004700000000001</v>
      </c>
      <c r="D22" s="31">
        <v>1.3302860000000001</v>
      </c>
      <c r="F22" s="29">
        <v>47</v>
      </c>
      <c r="G22" s="30">
        <v>4.6999999999999997E-5</v>
      </c>
      <c r="H22" s="30">
        <v>36.244819999999997</v>
      </c>
      <c r="I22" s="31">
        <v>7.183567</v>
      </c>
      <c r="K22" s="29">
        <v>47</v>
      </c>
      <c r="L22" s="30">
        <v>3.9999999999999998E-6</v>
      </c>
      <c r="M22" s="30">
        <v>4.91038</v>
      </c>
      <c r="N22" s="31">
        <v>1.273485</v>
      </c>
    </row>
    <row r="23" spans="1:14" x14ac:dyDescent="0.25">
      <c r="A23" s="29"/>
      <c r="B23" s="30"/>
      <c r="C23" s="30"/>
      <c r="D23" s="31"/>
      <c r="F23" s="29"/>
      <c r="G23" s="30"/>
      <c r="H23" s="30"/>
      <c r="I23" s="31"/>
      <c r="K23" s="29"/>
      <c r="L23" s="30"/>
      <c r="M23" s="30"/>
      <c r="N23" s="31"/>
    </row>
    <row r="24" spans="1:14" x14ac:dyDescent="0.25">
      <c r="A24" s="29">
        <v>54</v>
      </c>
      <c r="B24" s="30">
        <v>1.8200000000000001E-2</v>
      </c>
      <c r="C24" s="30">
        <v>2.559342</v>
      </c>
      <c r="D24" s="31">
        <v>2.1272859999999998</v>
      </c>
      <c r="F24" s="29">
        <v>54</v>
      </c>
      <c r="G24" s="30">
        <v>6.0000000000000002E-6</v>
      </c>
      <c r="H24" s="30">
        <v>4.7797929999999997</v>
      </c>
      <c r="I24" s="31">
        <v>0.94733400000000001</v>
      </c>
      <c r="K24" s="29">
        <v>54</v>
      </c>
      <c r="L24" s="30">
        <v>1.1E-5</v>
      </c>
      <c r="M24" s="30">
        <v>13.047079999999999</v>
      </c>
      <c r="N24" s="31">
        <v>3.3837009999999998</v>
      </c>
    </row>
    <row r="25" spans="1:14" x14ac:dyDescent="0.25">
      <c r="A25" s="29"/>
      <c r="B25" s="30"/>
      <c r="C25" s="30"/>
      <c r="D25" s="31"/>
      <c r="F25" s="29"/>
      <c r="G25" s="30"/>
      <c r="H25" s="30"/>
      <c r="I25" s="31"/>
      <c r="K25" s="29"/>
      <c r="L25" s="30"/>
      <c r="M25" s="30"/>
      <c r="N25" s="31"/>
    </row>
    <row r="26" spans="1:14" x14ac:dyDescent="0.25">
      <c r="A26" s="29">
        <v>55</v>
      </c>
      <c r="B26" s="30">
        <v>1.6799999999999999E-2</v>
      </c>
      <c r="C26" s="30">
        <v>2.3689779999999998</v>
      </c>
      <c r="D26" s="31">
        <v>1.969058</v>
      </c>
      <c r="F26" s="29">
        <v>55</v>
      </c>
      <c r="G26" s="30">
        <v>1.0000000000000001E-5</v>
      </c>
      <c r="H26" s="30">
        <v>7.5505180000000003</v>
      </c>
      <c r="I26" s="31">
        <v>1.49648</v>
      </c>
      <c r="K26" s="29">
        <v>55</v>
      </c>
      <c r="L26" s="30">
        <v>5.0000000000000004E-6</v>
      </c>
      <c r="M26" s="30">
        <v>6.4939929999999997</v>
      </c>
      <c r="N26" s="31">
        <v>1.684188</v>
      </c>
    </row>
    <row r="27" spans="1:14" x14ac:dyDescent="0.25">
      <c r="A27" s="29"/>
      <c r="B27" s="30"/>
      <c r="C27" s="30"/>
      <c r="D27" s="31"/>
      <c r="F27" s="29"/>
      <c r="G27" s="30"/>
      <c r="H27" s="30"/>
      <c r="I27" s="31"/>
      <c r="K27" s="29"/>
      <c r="L27" s="30"/>
      <c r="M27" s="30"/>
      <c r="N27" s="31"/>
    </row>
    <row r="28" spans="1:14" x14ac:dyDescent="0.25">
      <c r="A28" s="29">
        <v>62</v>
      </c>
      <c r="B28" s="30">
        <v>4.7699999999999999E-3</v>
      </c>
      <c r="C28" s="30">
        <v>0.67191500000000004</v>
      </c>
      <c r="D28" s="31">
        <v>0.55848600000000004</v>
      </c>
      <c r="F28" s="29">
        <v>62</v>
      </c>
      <c r="G28" s="30">
        <v>9.9999999999999995E-7</v>
      </c>
      <c r="H28" s="30">
        <v>0.87318700000000005</v>
      </c>
      <c r="I28" s="31">
        <v>0.17306199999999999</v>
      </c>
      <c r="K28" s="29">
        <v>62</v>
      </c>
      <c r="L28" s="30">
        <v>1.9999999999999999E-6</v>
      </c>
      <c r="M28" s="30">
        <v>2.458145</v>
      </c>
      <c r="N28" s="31">
        <v>0.63750899999999999</v>
      </c>
    </row>
    <row r="29" spans="1:14" x14ac:dyDescent="0.25">
      <c r="A29" s="29"/>
      <c r="B29" s="30"/>
      <c r="C29" s="30"/>
      <c r="D29" s="31"/>
      <c r="F29" s="29"/>
      <c r="G29" s="30"/>
      <c r="H29" s="30"/>
      <c r="I29" s="31"/>
      <c r="K29" s="29"/>
      <c r="L29" s="30"/>
      <c r="M29" s="30"/>
      <c r="N29" s="31"/>
    </row>
    <row r="30" spans="1:14" x14ac:dyDescent="0.25">
      <c r="A30" s="29">
        <v>65</v>
      </c>
      <c r="B30" s="30">
        <v>8.3800000000000003E-3</v>
      </c>
      <c r="C30" s="30">
        <v>1.1816690000000001</v>
      </c>
      <c r="D30" s="31">
        <v>0.98218499999999997</v>
      </c>
      <c r="F30" s="29">
        <v>65</v>
      </c>
      <c r="G30" s="30">
        <v>1.9999999999999999E-6</v>
      </c>
      <c r="H30" s="30">
        <v>1.604922</v>
      </c>
      <c r="I30" s="31">
        <v>0.31808900000000001</v>
      </c>
      <c r="K30" s="29">
        <v>65</v>
      </c>
      <c r="L30" s="30">
        <v>1.9999999999999999E-6</v>
      </c>
      <c r="M30" s="30">
        <v>1.837699</v>
      </c>
      <c r="N30" s="31">
        <v>0.47659899999999999</v>
      </c>
    </row>
    <row r="31" spans="1:14" x14ac:dyDescent="0.25">
      <c r="A31" s="29"/>
      <c r="B31" s="30"/>
      <c r="C31" s="30"/>
      <c r="D31" s="31"/>
      <c r="F31" s="29"/>
      <c r="G31" s="30"/>
      <c r="H31" s="30"/>
      <c r="I31" s="31"/>
      <c r="K31" s="29"/>
      <c r="L31" s="30"/>
      <c r="M31" s="30"/>
      <c r="N31" s="31"/>
    </row>
    <row r="32" spans="1:14" x14ac:dyDescent="0.25">
      <c r="A32" s="29">
        <v>72</v>
      </c>
      <c r="B32" s="30">
        <v>1.14E-2</v>
      </c>
      <c r="C32" s="30">
        <v>1.607521</v>
      </c>
      <c r="D32" s="31">
        <v>1.3361460000000001</v>
      </c>
      <c r="F32" s="29">
        <v>72</v>
      </c>
      <c r="G32" s="30">
        <v>9.9999999999999995E-7</v>
      </c>
      <c r="H32" s="30">
        <v>0.67771999999999999</v>
      </c>
      <c r="I32" s="31">
        <v>0.134321</v>
      </c>
      <c r="K32" s="29">
        <v>72</v>
      </c>
      <c r="L32" s="30">
        <v>9.9999999999999995E-7</v>
      </c>
      <c r="M32" s="30">
        <v>1.3318890000000001</v>
      </c>
      <c r="N32" s="31">
        <v>0.34541899999999998</v>
      </c>
    </row>
    <row r="33" spans="1:14" x14ac:dyDescent="0.25">
      <c r="A33" s="29"/>
      <c r="B33" s="30"/>
      <c r="C33" s="30"/>
      <c r="D33" s="31"/>
      <c r="F33" s="29"/>
      <c r="G33" s="30"/>
      <c r="H33" s="30"/>
      <c r="I33" s="31"/>
      <c r="K33" s="29"/>
      <c r="L33" s="30"/>
      <c r="M33" s="30"/>
      <c r="N33" s="31"/>
    </row>
    <row r="34" spans="1:14" x14ac:dyDescent="0.25">
      <c r="A34" s="29">
        <v>76</v>
      </c>
      <c r="B34" s="30">
        <v>9.6200000000000001E-3</v>
      </c>
      <c r="C34" s="30">
        <v>1.356522</v>
      </c>
      <c r="D34" s="31">
        <v>1.1275200000000001</v>
      </c>
      <c r="F34" s="29">
        <v>76</v>
      </c>
      <c r="G34" s="30">
        <v>1.2999999999999999E-5</v>
      </c>
      <c r="H34" s="30">
        <v>10.297929999999999</v>
      </c>
      <c r="I34" s="31">
        <v>2.0410050000000002</v>
      </c>
      <c r="K34" s="29">
        <v>76</v>
      </c>
      <c r="L34" s="30">
        <v>5.0000000000000004E-6</v>
      </c>
      <c r="M34" s="30">
        <v>5.8558199999999996</v>
      </c>
      <c r="N34" s="31">
        <v>1.5186809999999999</v>
      </c>
    </row>
    <row r="35" spans="1:14" x14ac:dyDescent="0.25">
      <c r="A35" s="29"/>
      <c r="B35" s="30"/>
      <c r="C35" s="30"/>
      <c r="D35" s="31"/>
      <c r="F35" s="29"/>
      <c r="G35" s="30"/>
      <c r="H35" s="30"/>
      <c r="I35" s="31"/>
      <c r="K35" s="29"/>
      <c r="L35" s="30"/>
      <c r="M35" s="30"/>
      <c r="N35" s="31"/>
    </row>
    <row r="36" spans="1:14" x14ac:dyDescent="0.25">
      <c r="A36" s="29">
        <v>77</v>
      </c>
      <c r="B36" s="30">
        <v>1.5599999999999999E-2</v>
      </c>
      <c r="C36" s="30">
        <v>2.1997650000000002</v>
      </c>
      <c r="D36" s="31">
        <v>1.828411</v>
      </c>
      <c r="F36" s="29">
        <v>77</v>
      </c>
      <c r="G36" s="30">
        <v>3.9999999999999998E-6</v>
      </c>
      <c r="H36" s="30">
        <v>2.731865</v>
      </c>
      <c r="I36" s="31">
        <v>0.54144400000000004</v>
      </c>
      <c r="K36" s="29">
        <v>77</v>
      </c>
      <c r="L36" s="30">
        <v>1.9999999999999999E-6</v>
      </c>
      <c r="M36" s="30">
        <v>2.144968</v>
      </c>
      <c r="N36" s="31">
        <v>0.556288</v>
      </c>
    </row>
    <row r="37" spans="1:14" x14ac:dyDescent="0.25">
      <c r="A37" s="29"/>
      <c r="B37" s="30"/>
      <c r="C37" s="30"/>
      <c r="D37" s="31"/>
      <c r="F37" s="29"/>
      <c r="G37" s="30"/>
      <c r="H37" s="30"/>
      <c r="I37" s="31"/>
      <c r="K37" s="29"/>
      <c r="L37" s="30"/>
      <c r="M37" s="30"/>
      <c r="N37" s="31"/>
    </row>
    <row r="38" spans="1:14" x14ac:dyDescent="0.25">
      <c r="A38" s="29">
        <v>78</v>
      </c>
      <c r="B38" s="30">
        <v>7.3600000000000002E-3</v>
      </c>
      <c r="C38" s="30">
        <v>1.0371330000000001</v>
      </c>
      <c r="D38" s="31">
        <v>0.86204899999999995</v>
      </c>
      <c r="F38" s="29">
        <v>78</v>
      </c>
      <c r="G38" s="30">
        <v>3.0000000000000001E-6</v>
      </c>
      <c r="H38" s="30">
        <v>2.0207250000000001</v>
      </c>
      <c r="I38" s="31">
        <v>0.40049899999999999</v>
      </c>
      <c r="K38" s="29">
        <v>78</v>
      </c>
      <c r="L38" s="30">
        <v>3.9999999999999998E-6</v>
      </c>
      <c r="M38" s="30">
        <v>4.6858380000000004</v>
      </c>
      <c r="N38" s="31">
        <v>1.2152510000000001</v>
      </c>
    </row>
    <row r="39" spans="1:14" x14ac:dyDescent="0.25">
      <c r="A39" s="29"/>
      <c r="B39" s="30"/>
      <c r="C39" s="30"/>
      <c r="D39" s="31"/>
      <c r="F39" s="29"/>
      <c r="G39" s="30"/>
      <c r="H39" s="30"/>
      <c r="I39" s="31"/>
      <c r="K39" s="29"/>
      <c r="L39" s="30"/>
      <c r="M39" s="30"/>
      <c r="N39" s="31"/>
    </row>
    <row r="40" spans="1:14" x14ac:dyDescent="0.25">
      <c r="A40" s="29">
        <v>84</v>
      </c>
      <c r="B40" s="30">
        <v>1.44E-2</v>
      </c>
      <c r="C40" s="30">
        <v>2.0235020000000001</v>
      </c>
      <c r="D40" s="31">
        <v>1.6819029999999999</v>
      </c>
      <c r="F40" s="29">
        <v>84</v>
      </c>
      <c r="G40" s="30">
        <v>0</v>
      </c>
      <c r="H40" s="30">
        <v>0.37033700000000003</v>
      </c>
      <c r="I40" s="31">
        <v>7.3399000000000006E-2</v>
      </c>
      <c r="K40" s="29">
        <v>84</v>
      </c>
      <c r="L40" s="30">
        <v>0</v>
      </c>
      <c r="M40" s="30">
        <v>0.52531000000000005</v>
      </c>
      <c r="N40" s="31">
        <v>0.136237</v>
      </c>
    </row>
    <row r="41" spans="1:14" x14ac:dyDescent="0.25">
      <c r="A41" s="29"/>
      <c r="B41" s="30"/>
      <c r="C41" s="30"/>
      <c r="D41" s="31"/>
      <c r="F41" s="29"/>
      <c r="G41" s="30"/>
      <c r="H41" s="30"/>
      <c r="I41" s="31"/>
      <c r="K41" s="29"/>
      <c r="L41" s="30"/>
      <c r="M41" s="30"/>
      <c r="N41" s="31"/>
    </row>
    <row r="42" spans="1:14" x14ac:dyDescent="0.25">
      <c r="A42" s="29">
        <v>85</v>
      </c>
      <c r="B42" s="30">
        <v>1.03E-2</v>
      </c>
      <c r="C42" s="30">
        <v>1.4453579999999999</v>
      </c>
      <c r="D42" s="31">
        <v>1.20136</v>
      </c>
      <c r="F42" s="29">
        <v>85</v>
      </c>
      <c r="G42" s="30">
        <v>3.0000000000000001E-6</v>
      </c>
      <c r="H42" s="30">
        <v>2.4404149999999998</v>
      </c>
      <c r="I42" s="31">
        <v>0.48368</v>
      </c>
      <c r="K42" s="29">
        <v>85</v>
      </c>
      <c r="L42" s="30">
        <v>6.0000000000000002E-6</v>
      </c>
      <c r="M42" s="30">
        <v>6.6003550000000004</v>
      </c>
      <c r="N42" s="31">
        <v>1.7117720000000001</v>
      </c>
    </row>
    <row r="43" spans="1:14" x14ac:dyDescent="0.25">
      <c r="A43" s="29"/>
      <c r="B43" s="30"/>
      <c r="C43" s="30"/>
      <c r="D43" s="31"/>
      <c r="F43" s="29"/>
      <c r="G43" s="30"/>
      <c r="H43" s="30"/>
      <c r="I43" s="31"/>
      <c r="K43" s="29"/>
      <c r="L43" s="30"/>
      <c r="M43" s="30"/>
      <c r="N43" s="31"/>
    </row>
    <row r="44" spans="1:14" x14ac:dyDescent="0.25">
      <c r="A44" s="29">
        <v>87</v>
      </c>
      <c r="B44" s="30">
        <v>1.3899999999999999E-2</v>
      </c>
      <c r="C44" s="30">
        <v>1.9600470000000001</v>
      </c>
      <c r="D44" s="31">
        <v>1.6291610000000001</v>
      </c>
      <c r="F44" s="29">
        <v>87</v>
      </c>
      <c r="G44" s="30">
        <v>3.9999999999999998E-6</v>
      </c>
      <c r="H44" s="30">
        <v>2.7202069999999998</v>
      </c>
      <c r="I44" s="31">
        <v>0.53913299999999997</v>
      </c>
      <c r="K44" s="29">
        <v>87</v>
      </c>
      <c r="L44" s="30">
        <v>6.9999999999999999E-6</v>
      </c>
      <c r="M44" s="30">
        <v>8.6153239999999993</v>
      </c>
      <c r="N44" s="31">
        <v>2.2343459999999999</v>
      </c>
    </row>
    <row r="45" spans="1:14" x14ac:dyDescent="0.25">
      <c r="A45" s="29"/>
      <c r="B45" s="30"/>
      <c r="C45" s="30"/>
      <c r="D45" s="31"/>
      <c r="F45" s="29"/>
      <c r="G45" s="30"/>
      <c r="H45" s="30"/>
      <c r="I45" s="31"/>
      <c r="K45" s="29"/>
      <c r="L45" s="30"/>
      <c r="M45" s="30"/>
      <c r="N45" s="31"/>
    </row>
    <row r="46" spans="1:14" x14ac:dyDescent="0.25">
      <c r="A46" s="29">
        <v>91</v>
      </c>
      <c r="B46" s="30">
        <v>7.8200000000000006E-3</v>
      </c>
      <c r="C46" s="30">
        <v>1.102703</v>
      </c>
      <c r="D46" s="31">
        <v>0.91654899999999995</v>
      </c>
      <c r="F46" s="29">
        <v>91</v>
      </c>
      <c r="G46" s="30">
        <v>7.9999999999999996E-6</v>
      </c>
      <c r="H46" s="30">
        <v>6.268135</v>
      </c>
      <c r="I46" s="31">
        <v>1.2423169999999999</v>
      </c>
      <c r="K46" s="29">
        <v>91</v>
      </c>
      <c r="L46" s="30">
        <v>5.0000000000000004E-6</v>
      </c>
      <c r="M46" s="30">
        <v>6.2339960000000003</v>
      </c>
      <c r="N46" s="31">
        <v>1.6167590000000001</v>
      </c>
    </row>
    <row r="47" spans="1:14" x14ac:dyDescent="0.25">
      <c r="A47" s="29"/>
      <c r="B47" s="30"/>
      <c r="C47" s="30"/>
      <c r="D47" s="31"/>
      <c r="F47" s="29"/>
      <c r="G47" s="30"/>
      <c r="H47" s="30"/>
      <c r="I47" s="31"/>
      <c r="K47" s="29"/>
      <c r="L47" s="30"/>
      <c r="M47" s="30"/>
      <c r="N47" s="31"/>
    </row>
    <row r="48" spans="1:14" x14ac:dyDescent="0.25">
      <c r="A48" s="29">
        <v>92</v>
      </c>
      <c r="B48" s="30">
        <v>1.9E-2</v>
      </c>
      <c r="C48" s="30">
        <v>2.6721499999999998</v>
      </c>
      <c r="D48" s="31">
        <v>2.22105</v>
      </c>
      <c r="F48" s="29">
        <v>92</v>
      </c>
      <c r="G48" s="30">
        <v>3.0000000000000001E-6</v>
      </c>
      <c r="H48" s="30">
        <v>2.2966319999999998</v>
      </c>
      <c r="I48" s="31">
        <v>0.455183</v>
      </c>
      <c r="K48" s="29">
        <v>92</v>
      </c>
      <c r="L48" s="30">
        <v>3.9999999999999998E-6</v>
      </c>
      <c r="M48" s="30">
        <v>5.2826469999999999</v>
      </c>
      <c r="N48" s="31">
        <v>1.370031</v>
      </c>
    </row>
    <row r="49" spans="1:14" x14ac:dyDescent="0.25">
      <c r="A49" s="29"/>
      <c r="B49" s="30"/>
      <c r="C49" s="30"/>
      <c r="D49" s="31"/>
      <c r="F49" s="29"/>
      <c r="G49" s="30"/>
      <c r="H49" s="30"/>
      <c r="I49" s="31"/>
      <c r="K49" s="29"/>
      <c r="L49" s="30"/>
      <c r="M49" s="30"/>
      <c r="N49" s="31"/>
    </row>
    <row r="50" spans="1:14" x14ac:dyDescent="0.25">
      <c r="A50" s="29">
        <v>94</v>
      </c>
      <c r="B50" s="30">
        <v>2.53E-2</v>
      </c>
      <c r="C50" s="30">
        <v>3.5675680000000001</v>
      </c>
      <c r="D50" s="31">
        <v>2.9653070000000001</v>
      </c>
      <c r="F50" s="29">
        <v>94</v>
      </c>
      <c r="G50" s="30">
        <v>9.9999999999999995E-7</v>
      </c>
      <c r="H50" s="30">
        <v>0.54015500000000005</v>
      </c>
      <c r="I50" s="31">
        <v>0.107056</v>
      </c>
      <c r="K50" s="29">
        <v>94</v>
      </c>
      <c r="L50" s="30">
        <v>5.0000000000000004E-6</v>
      </c>
      <c r="M50" s="30">
        <v>5.725822</v>
      </c>
      <c r="N50" s="31">
        <v>1.4849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</vt:vector>
  </TitlesOfParts>
  <Company>Dept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ileSetup</dc:creator>
  <cp:lastModifiedBy>ProfileSetup</cp:lastModifiedBy>
  <dcterms:created xsi:type="dcterms:W3CDTF">2021-06-10T17:59:48Z</dcterms:created>
  <dcterms:modified xsi:type="dcterms:W3CDTF">2022-02-17T14:03:52Z</dcterms:modified>
</cp:coreProperties>
</file>